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5FE9729B-6CEF-1E43-A1F4-556057597DF3}" xr6:coauthVersionLast="47" xr6:coauthVersionMax="47" xr10:uidLastSave="{00000000-0000-0000-0000-000000000000}"/>
  <bookViews>
    <workbookView xWindow="24520" yWindow="500" windowWidth="51200" windowHeight="26480" xr2:uid="{44C2AF5D-0DC1-4645-9E66-55659C1140F2}"/>
  </bookViews>
  <sheets>
    <sheet name="S14 Table-a" sheetId="1" r:id="rId1"/>
    <sheet name="S14 Table-b" sheetId="2" r:id="rId2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9" uniqueCount="1623">
  <si>
    <t>Orthologue group</t>
  </si>
  <si>
    <t>NCBI accession #</t>
  </si>
  <si>
    <t>NCBI Annotation</t>
  </si>
  <si>
    <t>Gene structure</t>
  </si>
  <si>
    <t>GPCR domain</t>
  </si>
  <si>
    <t>Category of GPCR</t>
  </si>
  <si>
    <t>Identity (%)</t>
  </si>
  <si>
    <t>Coverage (%)</t>
  </si>
  <si>
    <t>Protein Seq</t>
  </si>
  <si>
    <t>CDS Seq</t>
  </si>
  <si>
    <t>Query matches length</t>
  </si>
  <si>
    <t>BP02565-RA</t>
  </si>
  <si>
    <t>BP02565</t>
  </si>
  <si>
    <t>OG0001698</t>
  </si>
  <si>
    <t>XP_013074106.1</t>
  </si>
  <si>
    <t>probable G-protein coupled receptor B0563.6</t>
  </si>
  <si>
    <t>dom=&lt;27-G3DSA:1.20.1070.10(329)-355&gt;</t>
  </si>
  <si>
    <t>G3DSA:1.20.1070.10</t>
  </si>
  <si>
    <t>Rhodopsin 7-helix transmembrane proteins</t>
  </si>
  <si>
    <t>MENDTLALHLDTTNTENLALFICGLMRPNNAKYKFFHVFFCYVNPIVAIAGLIFNTISLEILRCSGLNKPSTILLFSLVLSDSLHLLITLNFSKFVLFFGPNGEAGYDCCYYIYGLELNYFLAFSSNLFDFLGYWGRHVGSWIPLFITIERILAIFKPITFKSFVTPKRSIIVVIALFLFWLPYTIVIACYYKILPETFNGVSYVSLYYNDFLLENIDLIEDVQHWVADPLLSWFPLTFVTLGCTVLIIKIRLALSKRRTLTSTQKSVTWSPRTTRTLLLTCLIFATTHSAASFLLYFYYQPGQLAIDLFNRNNLIFFFLNVNASSNLIVYISSNRKLFRIMLNIFHIRKKTKSLKE</t>
  </si>
  <si>
    <t>ATGGAGAATGATACTTTAGCTTTACATTTGGACACGACCAACACAGAGAATTTGGCCTTGTTTATTTGTGGACTGATGAGACCGAACAATGCCAAGTATAAATTTTTCCACGTATTTTTCTGTTACGTCAACCCGATAGTAGCAATAGCTGGCTTGATCTTTAATACCATTAGCCTGGAGATCCTTCGGTGTAGTGGACTTAACAAGCCTTCTACTATTCTCTTGTTCAGCCTGGTTTTATCAGACAGCTTACACCTTTTAATCACTTTGAATTTCTCAAAATTTGTTCTTTTTTTCGGACCCAATGGTGAAGCAGGCTACGATTGTTGCTACTACATTTATGGACTTGAATTAAACTATTTTTTAGCTTTTTCATCCAACTTATTTGATTTTCTGGGATACTGGGGTCGCCACGTTGGATCATGGATCCCCTTGTTCATTACAATAGAAAGAATTTTGGCCATTTTTAAGCCAATAACATTTAAAAGTTTTGTAACACCAAAACGAAGCATCATTGTGGTGATCGCTCTGTTTTTATTTTGGTTGCCTTATACAATTGTGATTGCCTGTTACTATAAGATATTACCGGAAACCTTTAACGGCGTCAGCTATGTTAGTCTATATTATAACGACTTTCTCTTGGAGAATATCGATTTAATTGAAGATGTCCAGCATTGGGTTGCCGACCCCTTGTTGTCATGGTTTCCACTGACTTTTGTCACGCTTGGCTGCACTGTTTTAATCATCAAAATCAGACTGGCGTTGTCAAAGAGACGAACCTTGACCTCGACCCAAAAGTCTGTCACGTGGTCGCCTAGAACGACCAGAACGTTACTTCTGACGTGTCTAATCTTTGCGACAACTCATTCCGCTGCATCCTTCTTGTTATACTTCTACTACCAGCCTGGACAACTGGCCATCGATCTCTTTAATCGAAATAATCTTATTTTCTTCTTTCTCAACGTGAACGCCTCCAGCAATTTGATTGTGTACATCTCATCGAACCGGAAGTTATTTCGCATCATGCTGAATATATTCCACATAAGAAAGAAGACCAAAAGTCTTAAAGAATGA</t>
  </si>
  <si>
    <t>m=354aa</t>
  </si>
  <si>
    <t>BP02788-RA</t>
  </si>
  <si>
    <t>BP02788</t>
  </si>
  <si>
    <t>OG0019052</t>
  </si>
  <si>
    <t>dom=&lt;37-G3DSA:1.20.1070.10(150)-186&gt;</t>
  </si>
  <si>
    <t>MENVSYLVTKEFTVQNATFSWEKTTLSYEAYYVCWFQTSSYEEYITYLGMMCYVNPAVSFVGLISNMISLAILRRSGLHKPSNILLFGLVIADSMCLSTTLNYGIILFYFGPNKPFSRLCGFQYVDSLNVYLAVTSIIMEFIGFWGQYVNTWIPILITLERLLAIFRPMTFKSIVTKRRTIALQLSFHKNNNDIKEQVEVINLVQSSSLINKNNAYFNVNLRHFCNNTSNPHRCGADVHESL</t>
  </si>
  <si>
    <t>ATGGAGAACGTTTCGTATCTCGTTACCAAGGAGTTCACAGTACAGAATGCAACATTCTCTTGGGAGAAAACAACGTTGTCCTATGAAGCGTATTACGTGTGTTGGTTCCAGACGTCGTCCTACGAAGAATACATCACATACCTGGGCATGATGTGCTACGTCAACCCAGCTGTTTCCTTCGTAGGCCTGATTTCTAACATGATCAGCCTTGCAATACTTCGACGCAGTGGACTCCACAAACCCTCTAACATCCTCCTGTTTGGCCTGGTCATTGCGGACAGCATGTGTTTAAGCACAACGCTGAATTATGGGATAATTCTGTTTTATTTCGGTCCCAACAAACCATTTTCAAGACTTTGCGGCTTTCAATATGTAGATAGTTTAAATGTTTATCTCGCTGTTACCAGCATTATAATGGAATTTATAGGCTTCTGGGGTCAGTACGTGAACACATGGATTCCCATATTAATTACCTTGGAAAGACTTTTAGCTATTTTTAGACCAATGACATTCAAATCAATCGTTACCAAGAGAAGAACAATTGCGCTGCAGCTGTCTTTTCATAAAAATAACAATGACATTAAGGAACAGGTCGAAGTTATCAACCTCGTACAATCCTCGTCGCTCATCAACAAGAACAACGCGTACTTTAATGTTAACCTGCGTCATTTTTGTAATAACACAAGTAACCCACATCGCTGCGGTGCTGACGTACACGAGTCCCTATGA</t>
  </si>
  <si>
    <t>m=153aa</t>
  </si>
  <si>
    <t>BP02789-RA</t>
  </si>
  <si>
    <t>BP02789</t>
  </si>
  <si>
    <t>OG0019053</t>
  </si>
  <si>
    <t>dom=&lt;28-G3DSA:1.20.1070.10(324)-351&gt;</t>
  </si>
  <si>
    <t>RAMENSSQPIAQELTNTTSSEGYYVCWLKADSYEEYMTLLIMKCYINPLVSFVGFVSNMISLAILRRSGLHKPSHVLLFSLVVADTMCLTSTLNYGMIIFYFGPDKFFPRLCGFQYDLVVNVYLTISSICMEFFAYWGQCVNSWIPVLITLERLLAIFKPIAFKSIVTKKRTLSLILFSFLFWLPWHVYSYQLVHAVERTYQEKIYLVVGYENYNDMMLMNLIEGKILEHLKSSIPVILIIVGCFCLYIKIGISIRNRSKLTTSYNSRLSSTRTTRTLMLTCFIFVVTQLMYIALMSIEMSVFEIHYIVRDEFVYLCNNINASSNLFVYITSNKKLYDIFLKFFRRPSKPRIHNNLA</t>
  </si>
  <si>
    <t>AGAGCGATGGAGAACAGTTCTCAACCTATTGCTCAGGAATTAACCAACACAACATCTTCAGAAGGTTACTACGTCTGCTGGCTAAAGGCCGACTCTTACGAGGAATACATGACATTGTTAATTATGAAGTGCTACATCAACCCATTAGTATCATTTGTAGGCTTTGTGTCAAACATGATCAGCCTGGCCATACTTCGGCGTAGCGGTCTTCACAAACCTTCTCACGTACTTCTCTTCAGCCTGGTTGTCGCAGACACTATGTGTTTAACCTCAACACTAAATTACGGAATGATTATATTTTACTTTGGACCGGACAAATTTTTTCCAAGACTTTGCGGTTTTCAGTACGATTTGGTTGTGAATGTATATTTGACAATTTCATCCATTTGTATGGAATTTTTCGCTTACTGGGGTCAGTGCGTCAACTCATGGATTCCAGTTTTAATTACATTAGAGAGACTTTTGGCCATTTTTAAACCAATCGCTTTCAAATCAATAGTCACCAAAAAAAGAACACTATCCCTGATTTTGTTTTCCTTCTTATTTTGGCTGCCGTGGCATGTCTACTCATATCAGCTAGTACATGCTGTTGAACGAACTTATCAAGAGAAAATATACCTTGTAGTCGGCTATGAGAATTATAACGATATGATGTTAATGAATTTGATAGAAGGTAAAATTTTAGAGCATTTGAAATCCTCTATTCCAGTAATACTTATTATCGTCGGCTGCTTTTGTCTGTACATAAAAATTGGCATATCCATAAGGAACAGATCGAAGCTAACAACGTCCTACAACTCTCGACTATCTTCAACCAGAACTACTCGGACTTTGATGTTGACCTGTTTTATTTTCGTAGTCACACAGTTGATGTACATCGCTTTGATGTCCATAGAAATGTCTGTGTTTGAAATCCATTATATAGTGAGAGATGAATTTGTGTATCTGTGTAACAACATCAATGCTTCCAGTAATCTGTTTGTGTATATAACATCCAACAAAAAGTTGTACGACATTTTTTTAAAGTTTTTCCGTCGTCCAAGTAAGCCTAGAATTCACAATAATTTAGCATGA</t>
  </si>
  <si>
    <t>m=350aa</t>
  </si>
  <si>
    <t>BP02790-RA</t>
  </si>
  <si>
    <t>BP02790</t>
  </si>
  <si>
    <t>OG0019054</t>
  </si>
  <si>
    <t>dom=&lt;20-G3DSA:1.20.1070.10(325)-344&gt;</t>
  </si>
  <si>
    <t>MENITQHVIENRTLPDTGYYVCNLRMSSYEEYITFFSMLSYFNPLVAFLGLLSNMISLAILRRCGLQKPSTILLFGLVVADSMCLITPLNYGAILLYFGPNKPFPRLCGFQYEDNLNTFLAFSGIFIEFIGIWGQYVNTWIPVLITLERLFAIFKPLTFKSIITKKRILALVCFCYLFWLPWNLYYSIVMRIVVSTYQDTNYALVRYISNDVRTVKDFIETEVLEHLKSSIPVILISVGCLSLFIKINESLKKRAKITSSSQSTISSTRTTRTLMLTCVLFVITQLIHIAAISLYQSTDVGHYLVRNEFMYLVNNINASCNLVVYITSNKKLYDIFVQLFRRPQLP</t>
  </si>
  <si>
    <t>ATGGAGAACATTACCCAACACGTCATAGAGAATAGAACATTACCTGATACTGGATACTACGTGTGTAATCTCAGGATGAGTTCTTACGAAGAATACATAACATTCTTCAGTATGCTGAGCTACTTCAATCCATTGGTGGCATTCTTAGGACTTCTATCCAACATGATCAGTCTTGCAATACTTCGTCGTTGCGGACTTCAGAAACCCTCAACGATTCTCCTGTTCGGCCTGGTCGTGGCAGACAGCATGTGTTTAATCACGCCTCTCAACTACGGAGCAATTTTATTGTACTTTGGACCTAACAAACCTTTCCCAAGACTTTGTGGCTTCCAGTATGAAGATAATTTAAATACATTTTTAGCTTTTTCAGGAATTTTTATCGAATTTATAGGCATCTGGGGTCAGTACGTGAACACGTGGATTCCAGTTTTAATTACACTGGAACGACTTTTTGCCATTTTTAAACCACTGACATTTAAATCTATTATTACCAAGAAGAGAATATTAGCGTTGGTTTGCTTTTGTTATTTATTTTGGCTACCTTGGAATCTGTATTATTCTATTGTTATGAGAATAGTTGTGAGTACATACCAGGACACAAACTATGCGTTAGTACGTTATATAAGTAATGATGTCCGGACCGTAAAGGATTTTATTGAAACGGAGGTTCTAGAACATTTGAAATCCTCAATCCCTGTCATATTGATAAGCGTGGGTTGCCTTTCTCTTTTCATAAAAATAAATGAATCTTTGAAGAAAAGAGCAAAAATAACGTCTTCCTCACAATCTACAATCTCATCGACAAGAACCACCCGGACTTTGATGTTAACTTGCGTCCTGTTCGTAATCACACAATTGATCCATATCGCTGCAATCTCATTGTATCAGTCTACGGATGTGGGTCATTATTTGGTCAGAAATGAGTTCATGTACCTGGTCAACAATATCAATGCCTCGTGTAACCTTGTCGTGTACATAACCTCTAACAAAAAATTATATGACATTTTTGTCCAGTTGTTTCGACGTCCACAGCTACCATAA</t>
  </si>
  <si>
    <t>m=332aa</t>
  </si>
  <si>
    <t>BP02862-RA</t>
  </si>
  <si>
    <t>BP02862</t>
  </si>
  <si>
    <t>OG0000849</t>
  </si>
  <si>
    <t>XP_013094570.1</t>
  </si>
  <si>
    <t>dom=&lt;44-G3DSA:1.20.1070.10(325)-368&gt;</t>
  </si>
  <si>
    <t>MTTYTMSITTLGYTSSNSSPPFGFTTKSTTATPTTTTAQAYYVCWSKADSLEQLLLFQTIECYINPILSFLGLGANIMSLVVLRKCGIHKPSNILLFGLVIADCMCLLMTMDYSLPILYFGPNKLYPVNCGFQYHDVINYFLVITALICTFFGFLGRFVNPFIQMCISVERLFAIFAPMTFKKLITGKRAFVCILLCFSIWLPWAVFKMFIYDVYKQKISRGVNYMIITSNTFYRNNKYIIDRIDLLVVDTLVSWIPLALVTSATLTILVKVKMVLRNRMRLTSSASKVTWSRRTTRTLLATSVVFILTHACGSFIIYFSPCCGDVQTYLRNATYFLVYTINASSNLLIFLICNDKFFKIFINLLYPQK</t>
  </si>
  <si>
    <t>ATGACAACGTATACAATGAGCATAACGACGCTCGGCTATACAAGCTCAAATTCCAGTCCACCTTTTGGTTTCACCACGAAATCTACCACTGCAACTCCCACTACCACCACAGCTCAAGCGTACTATGTGTGCTGGTCCAAAGCTGATTCACTGGAACAACTCCTTCTGTTTCAAACCATTGAATGTTACATCAATCCAATTCTGTCCTTCTTGGGCCTCGGGGCTAACATCATGAGCCTCGTTGTACTCCGAAAATGCGGGATTCACAAACCATCAAATATTCTCCTATTCGGGTTGGTCATAGCGGACTGCATGTGCCTCTTGATGACCATGGACTACAGTCTACCCATCCTTTACTTTGGACCAAACAAACTTTACCCAGTGAACTGCGGGTTTCAGTACCATGACGTTATCAACTACTTTCTAGTCATTACTGCGTTAATCTGCACTTTCTTTGGCTTTTTGGGCCGGTTTGTCAATCCTTTCATACAGATGTGTATTTCAGTGGAAAGGCTTTTTGCCATTTTTGCTCCAATGACTTTTAAAAAACTGATCACCGGAAAAAGAGCTTTCGTTTGTATTCTACTCTGTTTTTCCATCTGGTTGCCGTGGGCTGTCTTCAAAATGTTTATCTATGACGTTTACAAACAAAAGATTTCCAGAGGCGTCAACTATATGATCATTACCAGCAATACGTTCTACAGAAATAACAAATACATCATAGACAGAATTGATCTACTTGTCGTGGACACTTTAGTGTCGTGGATTCCTCTGGCACTTGTCACATCGGCGACGTTAACAATCCTGGTCAAAGTGAAAATGGTGCTTAGGAATAGGATGAGATTGACGTCATCGGCAAGCAAGGTCACGTGGTCGCGGAGAACAACGCGAACGCTCCTGGCCACATCCGTGGTGTTCATTCTCACGCATGCTTGCGGCTCTTTCATAATCTATTTCTCGCCATGTTGTGGTGACGTTCAGACATACCTCCGTAACGCCACCTATTTCCTTGTTTATACAATCAATGCTTCTAGTAATTTACTGATCTTTCTTATTTGCAATGATAAGTTTTTCAAGATCTTTATAAATCTACTTTATCCTCAAAAATAG</t>
  </si>
  <si>
    <t>m=358aa</t>
  </si>
  <si>
    <t>BP04107-RA</t>
  </si>
  <si>
    <t>BP04107</t>
  </si>
  <si>
    <t>OG0004032</t>
  </si>
  <si>
    <t>XP_013091694.1</t>
  </si>
  <si>
    <t>dom=&lt;1-PR00237(14)-14&gt;&lt;34-G3DSA:1.20.1070.10(314)-347&gt;</t>
  </si>
  <si>
    <t>MEAFIINGTISDFLKFDLRILFQFLQMRQTLIEDTYLALWSSIFEKVFIVGMVAKCFGLLSSIFSFLIFYHSDLRSPSNILILTLTVGECMYTLRGNDMVILVKMITKDNWLLHTSESVDMAIMAVTVLENVGMYASATIIVLITVDRCIAVLLPLRYSSIVTTRRAWICSLSALLMWAPWQLFLRITTAYCLIEKFKQAGFCSTDFMMELQTTAIIASESFMACLPVLIVLIGCTIIGTRITLSQRRRVKLIANSVDRKSNLRTTKLLLSISLAFAIVYGYSFVIMMLGFDELSIDYWMYTALDSSRYIFIDINSACNFLVYVLGNGKFKRTFINMFTPLRRRRQLWTFQH</t>
  </si>
  <si>
    <t>ATGGAGGCGTTTATAATAAATGGAACAATCAGTGATTTCTTGAAGTTTGATCTAAGAATACTTTTCCAGTTTCTTCAGATGAGACAAACCTTGATAGAAGACACGTACTTAGCTCTCTGGTCGAGCATATTTGAAAAAGTCTTCATTGTTGGTATGGTGGCCAAGTGTTTTGGCCTTTTAAGCAGCATCTTTAGTTTTCTGATATTTTACCACAGCGATTTGAGAAGTCCTTCTAATATACTGATTCTTACTCTGACTGTGGGCGAGTGCATGTACACACTGCGTGGAAATGACATGGTCATTTTGGTCAAGATGATCACCAAGGATAATTGGCTGTTGCACACCAGTGAGAGCGTAGACATGGCTATCATGGCGGTCACCGTGCTGGAGAACGTCGGGATGTACGCATCGGCGACCATCATTGTTTTGATCACAGTCGACAGATGCATTGCCGTGCTCCTCCCGCTTAGATATTCCAGCATCGTCACCACCAGGAGGGCCTGGATCTGTTCTCTCTCAGCACTTCTAATGTGGGCCCCATGGCAACTTTTTTTAAGGATAACAACTGCTTACTGTTTGATTGAGAAGTTCAAACAAGCCGGTTTCTGCTCGACAGACTTTATGATGGAACTCCAAACCACGGCGATCATAGCCTCAGAGAGCTTCATGGCCTGTTTGCCTGTCTTAATAGTGCTTATTGGCTGCACCATCATTGGCACCAGGATCACACTGTCTCAGAGAAGAAGGGTCAAGCTCATCGCAAACTCCGTCGACCGGAAGTCAAACCTTCGCACGACGAAGTTGCTACTTTCGATTTCTCTAGCGTTCGCTATTGTTTACGGATATTCGTTTGTTATTATGATGTTGGGGTTTGATGAATTGTCAATAGACTACTGGATGTATACGGCCTTAGATTCTTCGCGTTACATTTTTATTGATATCAATAGTGCTTGCAATTTTCTCGTCTACGTGCTTGGTAATGGCAAGTTTAAAAGGACATTCATAAATATGTTCACTCCACTTCGTAGAAGACGTCAGCTGTGGACATTTCAACACTAA</t>
  </si>
  <si>
    <t>m=320aa</t>
  </si>
  <si>
    <t>BP04108-RA</t>
  </si>
  <si>
    <t>BP04108</t>
  </si>
  <si>
    <t>OG0000288</t>
  </si>
  <si>
    <t>XP_013091602.1</t>
  </si>
  <si>
    <t>probable G-protein coupled receptor C02B8.5</t>
  </si>
  <si>
    <t>dom=&lt;31-G3DSA:1.20.1070.10(327)-357&gt;</t>
  </si>
  <si>
    <t>MVETYFTKLDSVNYTSRASVAKPDGLVSYEVREIVVTANILFGEVVGLLGIVANVINVVVFSKIGFSDTVNISLAALAVSDVGALVTLQWFNVIVNPWFLQLDLPFLPLEIQSLTAGYPHNYFVKVTGFITAFVAFERCLCVTLPFKVKTLITKTFAIGFNVAVFFAIALTMFPVYYTAYYDWKFDAKKNKTVLGIFYTKNINDVLGPSLFLTNSVVPLVSFVVIILCNIVIAFRLKRAAAWRQMSTSASNTAPAAAVSLKEKKMVKMIVTVSVIFIICFIPSSAMLTARALMPELSITGVYSNINAMVATYAMEMETVNSSITIVVYFRMSSKYKETLLLMFGWRNNTQKKQSKSQSSFPGMKLNDLKKLLFN</t>
  </si>
  <si>
    <t>ATGGTTGAGACTTATTTCACTAAGTTAGACTCAGTTAATTACACAAGTAGAGCATCGGTGGCCAAGCCTGATGGACTGGTCAGCTACGAGGTCCGTGAAATCGTCGTGACGGCAAATATCTTGTTTGGGGAAGTTGTCGGCTTGCTGGGGATAGTAGCCAACGTGATCAATGTTGTCGTCTTTAGCAAAATTGGATTTAGCGATACCGTCAATATCAGCCTAGCAGCCCTGGCTGTAAGTGATGTTGGGGCCCTGGTCACGCTTCAGTGGTTCAACGTGATTGTAAATCCTTGGTTCCTCCAGCTGGACCTCCCGTTCCTGCCACTGGAGATTCAAAGCTTGACCGCAGGCTACCCCCACAACTATTTCGTCAAAGTGACCGGGTTTATTACTGCCTTCGTTGCCTTTGAGAGATGTCTTTGTGTGACCTTGCCCTTCAAGGTTAAAACACTAATAACTAAGACTTTCGCTATAGGTTTCAACGTTGCTGTTTTCTTTGCGATCGCGCTGACCATGTTTCCGGTCTACTACACTGCCTACTACGACTGGAAATTCGACGCCAAGAAAAATAAGACAGTTCTGGGAATCTTCTACACCAAAAACATCAACGACGTCCTTGGCCCGTCTCTCTTTCTCACCAACTCCGTGGTTCCTTTGGTATCCTTCGTTGTTATCATCCTCTGCAATATCGTCATTGCCTTCAGGCTTAAACGAGCAGCAGCCTGGCGCCAGATGTCCACGAGTGCATCCAATACAGCTCCAGCAGCCGCGGTATCATTAAAAGAAAAGAAAATGGTTAAGATGATCGTGACTGTGTCTGTGATTTTTATCATCTGCTTCATCCCGTCGTCTGCAATGCTTACCGCTAGAGCCCTAATGCCCGAGCTCAGTATCACCGGAGTATATTCCAACATCAACGCAATGGTGGCGACCTACGCTATGGAGATGGAGACAGTCAACTCCAGCATCACTATTGTAGTCTATTTCCGCATGAGTAGCAAGTACAAGGAGACACTTCTTCTTATGTTTGGATGGCGAAACAACACACAGAAAAAGCAAAGCAAATCGCAAAGCTCTTTCCCCGGAATGAAACTGAATGATTTGAAGAAACTCTTATTTAATTAG</t>
  </si>
  <si>
    <t>m=372aa</t>
  </si>
  <si>
    <t>BP04109-RA</t>
  </si>
  <si>
    <t>BP04109</t>
  </si>
  <si>
    <t>XP_013091603.1</t>
  </si>
  <si>
    <t>dom=&lt;32-G3DSA:1.20.1070.10(327)-358&gt;</t>
  </si>
  <si>
    <t>MIDSYFNTLDLVNGTTRGTVSVAQPDGLVSYEVREIVVTANIFFGEIVGLLGIVANVINVVVFSKIGFGDTVNISLAALAVSDIGALVTLQWFNVLLNPWFLQLDLPFLPLEIASLTAGYPHNYFVKVTGFITAFVAFERCLCVTLPFKVKTLITKTFAIGFNVAVFFAIALTMFPVYYTAYYDWKFDAKKNKTVLGIFYTTNINDVLGPSLFLTNSVVPLVSFIFIILCNIVIAFMLKRAAAWRQMSTGASNTAPAAAVSLKEKKMVKMIVTVSVIFIICFIPSSAMLTARALIPELSITGVYSNINAMVATYAMEMETVNSSITIVVYYRMSSKYKETILLMFGWQNNTQKKQSKSQSSFPKMKPNDLMKPLI</t>
  </si>
  <si>
    <t>ATGATAGATTCTTATTTCAATACCTTAGACCTAGTTAACGGCACAACAAGAGGAACGGTATCTGTGGCACAGCCTGATGGACTGGTCAGCTACGAGGTCCGTGAAATCGTCGTGACGGCCAACATTTTCTTTGGGGAAATTGTGGGCTTGCTGGGGATAGTAGCCAACGTGATCAATGTTGTCGTCTTCAGCAAAATTGGGTTCGGAGATACCGTCAACATCAGCCTAGCAGCCCTGGCTGTAAGTGACATCGGCGCCCTGGTCACGCTTCAATGGTTTAATGTGCTTCTCAACCCATGGTTCCTCCAGCTAGACCTCCCGTTTCTGCCACTGGAAATCGCAAGCTTGACCGCAGGCTACCCCCACAACTATTTCGTCAAAGTGACCGGTTTTATCACTGCCTTCGTTGCCTTTGAGAGATGTCTTTGTGTGACCTTGCCCTTCAAGGTTAAAACACTAATAACTAAGACGTTTGCGATAGGTTTCAACGTTGCTGTTTTCTTTGCGATCGCGCTGACCATGTTCCCAGTCTACTACACTGCCTACTACGACTGGAAATTCGACGCCAAGAAAAATAAGACAGTTCTGGGAATCTTCTACACCACGAATATCAACGACGTCCTTGGCCCGTCCCTCTTTCTCACCAACTCCGTGGTTCCTTTGGTATCCTTCATATTTATCATCCTCTGCAACATCGTCATTGCCTTCATGCTTAAACGAGCAGCGGCCTGGCGCCAGATGTCCACAGGTGCATCCAATACAGCTCCAGCAGCCGCGGTATCATTAAAAGAAAAGAAAATGGTCAAGATGATCGTGACTGTGTCTGTGATTTTTATCATCTGCTTCATCCCGTCGTCTGCAATGCTTACTGCTAGGGCCCTAATCCCCGAGCTCAGTATCACCGGAGTATATTCCAACATCAACGCAATGGTGGCGACCTACGCTATGGAGATGGAGACAGTCAACTCCAGCATCACTATTGTAGTCTATTACCGCATGAGCAGCAAGTACAAGGAGACGATTCTTCTTATGTTTGGATGGCAAAACAACACACAGAAAAAGCAAAGCAAATCGCAAAGCTCTTTCCCTAAAATGAAACCGAATGATTTAATGAAACCACTCATTTAA</t>
  </si>
  <si>
    <t>m=361aa</t>
  </si>
  <si>
    <t>BP04110-RA</t>
  </si>
  <si>
    <t>BP04110</t>
  </si>
  <si>
    <t>dom=&lt;30-G3DSA:1.20.1070.10(325)-354&gt;</t>
  </si>
  <si>
    <t>MDAYYTKHETMNYTTRATVPIVKPDGLVSYEVREIILTINIFFGEIVGLLGIVANMINVIVFSKIGFSDTVNISLAALAISDIGALVTLQLFNVLVNPWFLQLDLPFLPLELQSLTVGYPHNYFVKVTGFITAFVAFERCLCVTLPFKVKTLITKRTAVAFNVGFFIANALAMFPIYYTAYYDWKFDAKKNKTVLGIFYTKNINDVLGPSLLLINTLVPLAAFLVVILCNIVIGFRLKRALVWRQMTSGAAITTPGAAVSMKEKKMVKMIVTMSSIFIICFSPLSAFLSARAIVPELSINGVYSNINWIVVTYVMAMDTVNSSLSIVVYYRMSSKYRETFLLMFGRQVDKNQANKI</t>
  </si>
  <si>
    <t>ATGGATGCCTATTACACTAAGCATGAAACGATGAATTACACAACCAGGGCAACGGTACCAATTGTCAAGCCTGATGGACTGGTCAGCTACGAGGTCCGTGAAATCATCTTGACCATCAATATCTTCTTTGGGGAAATTGTGGGCTTGCTGGGGATAGTAGCCAACATGATTAATGTTATAGTATTTAGCAAAATTGGCTTCAGCGATACCGTCAATATCAGCCTAGCAGCCCTGGCTATAAGTGATATTGGCGCTCTAGTCACGCTTCAGTTATTCAATGTGCTTGTCAACCCATGGTTCCTTCAGCTGGATCTCCCGTTTTTGCCACTAGAGCTCCAAAGTTTGACGGTAGGCTACCCCCACAACTACTTCGTCAAAGTAACCGGTTTTATTACTGCCTTCGTTGCCTTTGAGAGATGCCTTTGTGTGACCTTGCCCTTCAAGGTTAAAACACTGATAACTAAAAGGACTGCAGTTGCTTTCAACGTTGGCTTTTTCATAGCGAATGCCTTGGCGATGTTCCCAATCTACTACACTGCCTACTACGACTGGAAATTCGACGCCAAGAAAAATAAGACAGTTCTGGGAATCTTCTACACCAAAAACATCAACGACGTCCTTGGCCCGTCCCTCTTACTCATCAACACATTGGTTCCCTTGGCAGCTTTCCTCGTTGTCATCCTCTGCAACATCGTCATCGGCTTCAGGCTGAAAAGAGCTTTGGTGTGGCGCCAGATGACATCAGGAGCCGCCATCACCACCCCGGGCGCCGCGGTGTCAATGAAGGAGAAGAAAATGGTCAAGATGATTGTGACAATGTCATCTATTTTCATCATTTGTTTCAGCCCGCTGTCCGCTTTTCTATCCGCCCGAGCCATCGTACCGGAGCTTAGTATCAACGGGGTTTACTCCAACATAAACTGGATCGTGGTGACCTATGTCATGGCAATGGACACAGTCAACTCAAGTCTATCTATTGTTGTCTATTATCGCATGAGTTCTAAATACAGAGAGACGTTTCTTCTTATGTTTGGAAGACAGGTTGATAAAAATCAAGCAAACAAAATATAA</t>
  </si>
  <si>
    <t>m=347aa</t>
  </si>
  <si>
    <t>BP04268-RA</t>
  </si>
  <si>
    <t>BP04268</t>
  </si>
  <si>
    <t>OG0019752</t>
  </si>
  <si>
    <t>dom=&lt;30-G3DSA:1.20.1070.10(307)-336&gt;</t>
  </si>
  <si>
    <t>MNKVTQAIGQVITTMLTRPTSSTSGYYICWFKADSAEQYMFIYSVICYANPAVSIFGFTADMMSLAILQRNGLHKPSNLLLFSLVIADSMCLMTTLNYGQIILFFGPNKPFPIYCGFQYEDTVGYFLAISSAVFNTIGWWGHYTSTILPFLITLERILAIFRPLTYKAVVTTAKTGIAVICPFILCLIYTLTENSYFEISKIRLTKTVNWIALVDNIPKFFEPVEIYFFDGFLSWFSVAFITFGCLTMWIKVKNTLKQRRNLTSSRNKLTWSPRTTRTLILACLIFSLTRGAFSLFFILYVCYNETRMHAKNQLGLFLYTINASNSLFVYILSNRK</t>
  </si>
  <si>
    <t>ATGAACAAGGTAACACAAGCAATAGGGCAGGTTATAACAACTATGTTGACCAGGCCCACATCCTCTACGTCTGGCTACTATATTTGTTGGTTCAAAGCTGACTCCGCGGAACAGTACATGTTTATTTATAGCGTGATCTGTTACGCTAACCCGGCAGTGTCCATCTTTGGCTTCACGGCCGACATGATGAGCCTGGCCATTCTCCAGCGTAACGGACTTCACAAGCCATCCAACTTACTTCTCTTTAGCCTGGTCATAGCTGACAGCATGTGCCTCATGACCACACTAAACTACGGCCAGATCATACTGTTTTTCGGACCCAACAAACCTTTTCCAATTTACTGTGGCTTTCAATACGAGGACACCGTGGGCTACTTTTTAGCCATTTCGTCTGCCGTTTTCAACACCATTGGCTGGTGGGGACATTACACTAGTACTATATTACCATTTCTAATTACTCTTGAAAGAATTCTGGCTATTTTTAGACCATTAACCTACAAAGCGGTGGTAACCACAGCAAAAACTGGCATCGCAGTTATCTGCCCTTTTATACTTTGTCTTATTTATACGTTGACTGAAAACTCGTATTTTGAAATCTCTAAAATCAGGCTGACCAAAACAGTCAACTGGATAGCCCTGGTGGATAACATACCCAAGTTTTTCGAGCCGGTAGAGATTTACTTCTTCGACGGTTTTCTGTCGTGGTTCTCTGTAGCGTTTATAACGTTCGGATGCCTTACAATGTGGATCAAAGTGAAGAATACTTTGAAACAAAGACGAAACCTAACATCTTCTCGGAATAAACTGACTTGGTCGCCCAGGACAACGCGAACATTGATTCTGGCTTGTCTCATTTTCTCTCTGACTCGCGGGGCCTTCTCTTTGTTTTTTATTCTGTATGTTTGCTACAATGAGACTCGGATGCACGCCAAAAATCAGTTAGGGCTTTTTCTTTATACGATCAACGCCTCGAATAGTTTATTTGTCTACATCTTATCCAATCGAAAATAA</t>
  </si>
  <si>
    <t>m=329aa</t>
  </si>
  <si>
    <t>BP04353-RA</t>
  </si>
  <si>
    <t>BP04353</t>
  </si>
  <si>
    <t>OG0019757</t>
  </si>
  <si>
    <t>dom=&lt;28-G3DSA:1.20.1070.10(320)-347&gt;</t>
  </si>
  <si>
    <t>MDNLTQTRELVSAHLRNASSASGYTLCGANLDNVEQYMSVFILMSFVLPSISFIGLCCNAMSFAILIRSGLHKPSNILLFGTVTADSMILISKLDYPRILLYFGPDKIVSTLCLFQYGEALNYFLTVSMAVLYFLAVWGSLSSLVLAIFITGERLLAIFRPMTFRAVVKPKNAKIAVITAFVVWLPWACGYFSYFRIVILHPSESLTWMSLTMDFPYFVHIMETYVICNFQICITVIFVTVGCVAISIKVRLTMTNRQKLISSQNKLSWSPRTTRTLLLTSAIIAVTYSVTAVFSTVSESLSEGLNQVMLLMRILVYPLDASSNLFVYILCDKKMYQIFKKMIRIQTY</t>
  </si>
  <si>
    <t>ATGGACAATTTAACTCAAACTAGAGAACTTGTATCTGCACATCTTCGCAACGCCTCCTCAGCATCTGGCTACACGCTCTGTGGTGCCAACCTTGACAATGTCGAACAATATATGTCTGTCTTCATTTTGATGTCCTTTGTGCTGCCTTCCATTTCCTTCATTGGTTTGTGCTGTAACGCCATGAGCTTTGCCATCCTTATACGTAGTGGACTTCACAAACCTTCAAACATTCTTCTGTTCGGAACTGTCACCGCCGACAGCATGATTCTCATCAGCAAGTTAGACTATCCAAGGATCCTGTTATACTTTGGTCCCGACAAGATCGTGTCCACGTTATGTCTCTTTCAGTATGGAGAGGCCTTAAACTACTTTCTAACAGTTTCTATGGCAGTACTTTATTTCTTGGCCGTGTGGGGGAGCTTATCAAGCTTAGTTTTAGCCATTTTTATTACGGGAGAAAGACTTTTAGCTATTTTTAGACCAATGACATTTAGAGCTGTCGTGAAACCAAAAAACGCCAAAATTGCGGTCATTACAGCTTTTGTCGTTTGGTTACCATGGGCTTGTGGCTACTTTTCGTATTTTAGAATTGTGATACTTCACCCGTCAGAATCATTGACTTGGATGTCATTAACTATGGACTTCCCTTATTTCGTTCATATTATGGAAACATATGTCATATGCAATTTCCAGATATGTATCACCGTTATATTTGTTACCGTAGGCTGTGTCGCAATATCGATCAAAGTGAGATTAACAATGACAAACAGGCAGAAGTTAATTTCATCCCAGAATAAACTTTCTTGGTCGCCGAGGACAACGCGGACCCTGCTTCTGACAAGTGCCATCATTGCTGTGACCTACAGCGTGACTGCGGTGTTTTCAACAGTGTCCGAGTCGTTGTCTGAAGGACTAAACCAGGTGATGCTACTCATGAGGATACTCGTCTACCCTCTGGACGCCTCCAGTAACTTGTTTGTTTACATTCTGTGTGATAAGAAAATGTACCAGATCTTTAAGAAAATGATTCGCATTCAAACTTATTGA</t>
  </si>
  <si>
    <t>m=345aa</t>
  </si>
  <si>
    <t>BP04517-RA</t>
  </si>
  <si>
    <t>BP04517</t>
  </si>
  <si>
    <t>OG0019766</t>
  </si>
  <si>
    <t>dom=&lt;29-G3DSA:1.20.1070.10(322)-350&gt;</t>
  </si>
  <si>
    <t>MSNSTQALGRVPTTRSTTLATPAYYICLIKMDTFEQYMFVYLFRCFIRPAICVLGFSLNMFCIAILRRNGLHKQPNILLCGQIIADSIYLLFGLNYSSIIQMFGPNRLYPAYCGLQYNETLDYSLLISQIIFKFSASLGFYASTLIPILITLERLMAIFRPMAFKAVVTTRITKIAVISSFIVWIPWILCDLSFHRILSAKLSSTITFMELVPQDSPAANVVAVMTVFVVNSGVSFFTLAAVTIGCCIISIKMSIALKQRRRLTTSQSKLTWSPRTTRTLLVTCFIFVVIHGTITICASITDSLQRIQYFFVNDIKYYIYPINASSNLFVCILTNKKLLHNLKNILRIAK</t>
  </si>
  <si>
    <t>ATGAGCAACTCAACACAAGCATTAGGCCGTGTCCCCACAACTCGGTCCACCACACTGGCAACGCCTGCCTACTACATTTGTTTGATCAAGATGGACACTTTTGAACAATACATGTTTGTGTACCTGTTTAGATGCTTCATCCGGCCAGCCATTTGCGTACTGGGCTTTTCTTTGAATATGTTTTGCATCGCCATACTTCGACGTAACGGACTGCACAAACAGCCGAACATACTTCTCTGCGGACAGATCATAGCCGATAGTATCTATCTCTTGTTTGGTTTGAACTATTCATCAATTATACAGATGTTTGGACCGAACAGATTATACCCTGCTTATTGCGGTCTTCAATATAACGAGACTCTGGACTATTCTCTATTAATTTCGCAAATAATCTTTAAATTTTCCGCATCCTTAGGTTTTTATGCAAGCACCCTAATACCAATTTTAATCACTCTGGAGCGGCTTATGGCTATTTTTAGACCAATGGCTTTCAAAGCGGTCGTCACGACAAGAATAACCAAAATAGCAGTTATTTCTTCGTTCATTGTTTGGATACCATGGATTCTGTGTGATCTATCTTTTCATCGTATACTTTCGGCAAAGTTGTCCAGCACAATCACTTTTATGGAACTCGTGCCTCAAGATTCACCAGCCGCCAACGTCGTCGCCGTCATGACCGTCTTTGTCGTCAACAGCGGCGTCTCCTTCTTTACGTTAGCTGCCGTCACGATAGGGTGCTGCATTATATCCATCAAAATGAGCATCGCTTTAAAACAAAGGAGGAGGCTAACCACGTCGCAGAGCAAGCTGACCTGGTCCCCAAGAACGACCCGAACTCTTTTGGTGACTTGCTTTATCTTTGTTGTCATTCACGGTACGATCACCATCTGTGCCTCTATAACAGACTCCCTGCAGAGGATTCAGTACTTCTTCGTCAATGACATCAAGTATTACATTTACCCCATTAACGCTTCGAGTAACTTGTTCGTATGCATTCTGACGAATAAAAAACTACTTCATAACCTTAAAAACATTTTGCGGATTGCTAAATGA</t>
  </si>
  <si>
    <t>m=317aa</t>
  </si>
  <si>
    <t>BP04518-RA</t>
  </si>
  <si>
    <t>BP04518</t>
  </si>
  <si>
    <t>OG0019767</t>
  </si>
  <si>
    <t>dom=&lt;21-G3DSA:1.20.1070.10(330)-350&gt;</t>
  </si>
  <si>
    <t>MNNATQPVKAVSPPPCVALFVVCQGIVHLDNALHYTIFYILLCYVRPAMCFLGFIANSMSLAILKRNGLYKQSNILLFGLVIADSAYLVSGMNFAMIISYFGPNKLYPTLCGYQYEEVFDYFLQISNILINFIGTWGHFASTTIPVLITLERLLALFKPINFKALVTANKTAALVICSFVVWLPWIFLTFSSTVIYKVKLTPTVTFMLTLAQKSALISYVSVIDKYFIRNLVSFTTLAFITFGCGAIWMKMKLTLKQRRKIASSRSNSSWSPRTTRTLVLTCFVFLLVHGMASLTANLSLFYAGRCAYSLHFFLNESGRFIYPINASSSLFIYVLSNKKLYQNLKMILRI</t>
  </si>
  <si>
    <t>ATGAACAACGCAACACAGCCTGTTAAAGCTGTGTCCCCTCCACCCTGTGTAGCTCTATTCGTGGTGTGTCAGGGTATAGTCCATCTGGACAACGCATTACACTACACGATTTTTTATATCCTATTGTGTTACGTTCGACCAGCTATGTGCTTTTTAGGATTTATAGCCAACTCGATGAGTCTAGCCATACTTAAAAGAAACGGTCTCTATAAGCAATCCAACATCCTTCTGTTCGGACTGGTCATAGCTGACAGTGCATATCTTGTTTCAGGGATGAACTTTGCCATGATTATTAGTTACTTCGGACCTAACAAACTATATCCTACCCTCTGTGGTTATCAGTACGAAGAGGTCTTTGACTACTTTCTACAAATTTCAAACATTCTGATCAACTTTATCGGCACCTGGGGTCATTTCGCAAGCACAACCATTCCAGTTCTTATTACTCTGGAAAGACTTCTGGCCCTGTTTAAGCCAATAAATTTTAAAGCCTTGGTTACAGCAAATAAGACCGCAGCCTTAGTTATCTGTTCGTTTGTCGTTTGGTTGCCATGGATCTTTCTTACTTTTAGCTCTACTGTCATCTACAAAGTAAAACTGACACCCACTGTCACCTTTATGCTGACATTAGCTCAAAAGTCAGCATTAATTTCTTACGTATCTGTGATAGATAAATACTTCATTCGAAACCTTGTCTCGTTCACCACTCTCGCCTTCATCACTTTCGGTTGCGGGGCTATATGGATGAAGATGAAGCTGACGTTGAAGCAAAGACGTAAAATTGCGTCCTCCCGGAGTAACAGTTCTTGGTCCCCCAGGACGACTCGCACGCTAGTTCTAACCTGTTTCGTCTTTCTCCTGGTGCACGGCATGGCTAGCCTTACTGCCAACCTGTCACTTTTTTACGCTGGCCGCTGTGCGTACAGCCTTCATTTTTTTCTAAACGAGAGCGGACGTTTCATCTATCCCATCAACGCTTCGAGTAGCTTATTTATCTACGTCTTATCCAACAAAAAACTTTACCAGAACTTAAAGATGATATTGCGGATTTAA</t>
  </si>
  <si>
    <t>m=305aa</t>
  </si>
  <si>
    <t>BP04664-RA</t>
  </si>
  <si>
    <t>BP04664</t>
  </si>
  <si>
    <t>OG0000355</t>
  </si>
  <si>
    <t>dom=&lt;35-G3DSA:1.20.1070.10(320)-354&gt;</t>
  </si>
  <si>
    <t>MATGNVGNESIANLTETTFLKNDNSLYCFRGSLDYIQQFQLFLCFINPVFALIGLILNIFSMIILHKHQLKKPSNLLLFALVIADTMNMMVNLNFSYMLKYFGPVKTKPGYCTWEYGITANTIIFGYYELCYFIGTWGRGVNATIPVLITLERALAVFLPVTFTKMVTARSALVSCSLAYIGWLIWNCFAVSIGKVVHIEVSSGKFVSYNTATDFFLQNYALIYIFFLYFVESLGSWVPICLVIVGCIAIGIRVRVSLLRRKRLSGIKAKLKWSPRTTRTLVTTCLIFAVTHTVTSFISAFMSISDTTPVLTYFLTYLAEFINLINCSSNFFVYVLWNRHLWEIFKGLIRWPKK</t>
  </si>
  <si>
    <t>ATGGCTACAGGCAATGTTGGCAACGAATCCATAGCTAATTTGACAGAAACAACATTTCTGAAAAATGATAACTCGCTGTACTGTTTTCGCGGATCACTAGATTACATTCAGCAATTTCAATTGTTCTTGTGTTTTATCAACCCGGTGTTCGCTCTCATAGGTCTGATCTTAAACATCTTTAGTATGATCATACTCCACAAACATCAACTCAAGAAACCTTCCAACTTACTTCTGTTCGCCCTTGTGATAGCTGACACAATGAACATGATGGTTAATCTGAACTTCTCGTACATGCTCAAGTATTTTGGCCCTGTAAAGACCAAACCAGGTTACTGTACATGGGAATACGGTATTACTGCGAACACCATTATCTTTGGATATTATGAACTATGCTACTTTATAGGTACTTGGGGGCGTGGCGTGAATGCGACAATACCAGTTCTCATTACTCTGGAAAGAGCTTTAGCAGTTTTTTTACCGGTGACTTTTACTAAGATGGTTACGGCCAGATCAGCGTTAGTTAGTTGTAGTTTGGCTTACATTGGCTGGTTAATTTGGAATTGCTTCGCCGTATCAATCGGCAAAGTGGTCCATATTGAAGTTTCCAGTGGAAAGTTTGTTTCTTATAACACCGCCACAGACTTCTTCCTGCAGAACTACGCCCTCATTTATATTTTTTTCTTATATTTTGTCGAATCTTTGGGTTCTTGGGTACCCATATGTTTGGTTATCGTAGGGTGCATCGCCATCGGAATACGCGTCCGAGTTTCTCTTTTGCGACGGAAACGTCTGTCAGGGATAAAAGCAAAGTTGAAGTGGTCGCCAAGAACGACTCGGACTCTGGTGACCACGTGTTTGATATTTGCCGTGACGCACACTGTCACTTCATTTATCTCAGCCTTCATGTCAATCAGTGACACCACTCCAGTCTTGACATACTTTCTGACGTATCTGGCAGAGTTCATCAATCTGATCAATTGTTCTAGTAATTTCTTTGTCTACGTTCTCTGGAACAGACATCTCTGGGAAATTTTCAAAGGTCTCATTAGATGGCCTAAAAAATAA</t>
  </si>
  <si>
    <t>m=308aa</t>
  </si>
  <si>
    <t>BP04666-RA</t>
  </si>
  <si>
    <t>BP04666</t>
  </si>
  <si>
    <t>dom=&lt;39-G3DSA:1.20.1070.10(319)-357&gt;</t>
  </si>
  <si>
    <t>MATGTAGNDSIRNLTISLMTETIFLKNDNSLYCFHGSLDYIQLFQMFLCFINPVFTIFGLTLNIFSIIILYKNQLKKPSNLLLFALVIADTMNMMVNLNFSYMLKYFGPIKTKPGYCSWEYGITGNTIIYGYYQLCFFIGTWGRGVNATIPVIITLERALAVFLPVTFTKLVTTRSALVSCSLAYIGWLIWNCFAISIGKVAHIEVSSGKFVSINTATDFFRQNYALIYIFFVYFVESLGSWVPKCFVILGCIVIGIRVRVSLLRRKRLSGIKAKLKWSPRTTRTLVTTCLIFAVTHAVNSFISAFVPISGTTPVLTYFLVYLAEFINLINCSSNFFVYVLCNRHLWKIFKGLIRWS</t>
  </si>
  <si>
    <t>ATGGCTACAGGCACTGCTGGCAACGATTCTATAAGAAATCTGACAATATCTTTAATGACAGAAACAATATTTCTGAAAAATGATAACTCGCTGTACTGTTTTCATGGATCACTAGATTACATCCAGCTATTTCAAATGTTCTTGTGTTTCATCAACCCGGTGTTCACAATCTTTGGTCTGACCCTAAACATCTTCAGTATTATCATCCTTTACAAAAATCAACTCAAAAAGCCATCCAACTTACTTCTGTTCGCCCTTGTGATAGCTGACACAATGAACATGATGGTTAATCTGAACTTCTCGTACATGCTCAAGTATTTTGGCCCGATAAAGACCAAACCAGGTTACTGCTCATGGGAATACGGTATTACTGGGAACACCATTATCTATGGGTATTATCAACTCTGCTTCTTTATAGGTACTTGGGGGCGTGGCGTGAATGCAACCATACCAGTCATCATCACCCTGGAAAGAGCTTTAGCAGTTTTTTTACCGGTGACTTTTACTAAGCTAGTTACGACCAGATCAGCGTTAGTTAGTTGTAGTCTGGCTTACATTGGCTGGTTAATTTGGAATTGTTTCGCCATATCAATCGGCAAAGTGGCCCATATTGAAGTTTCCAGTGGGAAGTTTGTTTCTATCAACACCGCCACAGACTTCTTCCGGCAGAACTACGCCCTCATTTATATTTTCTTCGTATATTTTGTCGAATCTTTGGGTTCTTGGGTGCCCAAATGTTTTGTTATCCTAGGGTGCATCGTCATCGGAATACGCGTCCGAGTTTCTCTTTTGCGACGGAAACGTCTGTCAGGGATAAAAGCAAAGCTGAAGTGGTCGCCAAGGACGACTCGGACTCTGGTGACCACGTGTTTGATATTTGCCGTGACGCACGCTGTTAATTCATTTATCTCAGCCTTCGTGCCAATCAGTGGCACCACTCCAGTCTTGACATACTTTCTGGTGTATCTGGCAGAGTTCATCAATCTGATCAATTGTTCTAGTAATTTCTTTGTCTACGTTCTCTGCAACAGACATCTCTGGAAAATTTTCAAAGGTCTCATTAGATGGTCATAA</t>
  </si>
  <si>
    <t>m=325aa</t>
  </si>
  <si>
    <t>BP05064-RA</t>
  </si>
  <si>
    <t>BP05064</t>
  </si>
  <si>
    <t>OG0019356</t>
  </si>
  <si>
    <t>XP_013073876.1</t>
  </si>
  <si>
    <t>dom=&lt;21-G3DSA:1.20.1070.10(328)-348&gt;</t>
  </si>
  <si>
    <t>MNSSGTRTATTEAPVTQVTPVNPVVNNEVYYFTVIILYSALTIFSFTGLVTNALNMLVFVSQGLTSDSITVLLFAMSVSDLLSSIFMFPWLVCFFMGRMNVSLVRNNYCYSMSTMSASLYRVIFTRVTCLIQTYISVERVFFVVFPLRVNSVIRTRNTIIVNVGLCIVIFMMFTPYLAHALIEWSHDLMNLTVATLVENSEDKTVIAINSGLIIPNVDIVVNSLATVVIVHRFSVMQKFRENLSSSRYSVQKLKSQGMLSKNVEVSKTVIVITSIYVINLICNQLQTMIFFTYPEVTQEGLNKNLYFVLYISRFVIEALLSTTNMFCYLRMSSKFRQVFKEIFSISKK</t>
  </si>
  <si>
    <t>ATGAACTCAAGTGGAACTAGAACTGCAACTACAGAAGCTCCAGTAACTCAGGTAACTCCAGTAAATCCAGTGGTCAACAACGAAGTTTATTACTTTACCGTCATCATACTATACTCAGCCCTGACCATATTTAGCTTCACTGGACTAGTGACCAACGCCCTTAACATGCTGGTCTTCGTGAGCCAAGGCTTGACCTCAGACAGTATCACCGTGTTATTGTTTGCAATGTCTGTCTCAGATCTCCTGTCCAGTATCTTCATGTTTCCTTGGCTGGTCTGTTTCTTCATGGGCCGCATGAATGTCAGTCTAGTCAGAAATAATTATTGCTATTCTATGTCCACTATGTCCGCGAGTCTTTATCGGGTCATTTTTACCAGAGTCACGTGCCTTATCCAGACCTATATAAGTGTCGAGAGAGTTTTCTTTGTGGTGTTCCCACTTCGCGTTAATAGTGTGATTAGAACGCGAAACACGATCATTGTCAATGTTGGATTGTGTATAGTGATATTCATGATGTTCACGCCTTATTTGGCGCATGCGCTTATAGAGTGGAGTCATGACCTTATGAACTTGACAGTGGCGACATTGGTGGAAAATAGTGAAGACAAGACTGTCATCGCTATTAACAGCGGTCTCATTATCCCCAACGTAGACATTGTTGTCAATAGCCTAGCAACGGTTGTCATTGTACACCGTTTTAGCGTAATGCAAAAATTTCGGGAGAATCTATCTTCATCTCGCTACAGCGTTCAGAAGTTAAAATCTCAAGGGATGTTATCCAAAAATGTTGAAGTGTCCAAAACTGTAATTGTTATCACATCTATATATGTAATCAATTTGATATGTAATCAACTGCAAACAATGATCTTCTTCACATATCCTGAAGTAACCCAAGAAGGTTTAAATAAAAATCTGTATTTTGTTTTGTATATTTCCCGTTTCGTAATAGAAGCCTTGCTTTCAACAACGAATATGTTCTGCTACTTAAGAATGAGTTCTAAGTTCAGGCAAGTTTTCAAGGAAATTTTCAGCATCAGTAAAAAATGA</t>
  </si>
  <si>
    <t>m=331aa</t>
  </si>
  <si>
    <t>BP05070-RA</t>
  </si>
  <si>
    <t>BP05070</t>
  </si>
  <si>
    <t>OG0001197</t>
  </si>
  <si>
    <t>dom=&lt;44-G3DSA:1.20.1070.10(324)-367&gt;</t>
  </si>
  <si>
    <t>MNVTDSMFDKLTENYQTTKFAINTSKPQVIVRNDYNFYCFLGSQDYLYHYQAFNCFINPLLSLLGLFINGLCLIILTKSGLRKTSNILLFALVLADSMNMFTNLNFGDKIRLFGPIKSKPGYCTYEYDTTMNQFLYVSQQFFIFVGVWGRTISASIPMIITIERIFAVFFPVTFTRIVNIKSITVSCGIAYIIWLPYAIVQTFYRRLDYIQLNSGNKVAFITSTEFLIKNFSILYTFAAYALEALTSWVPICFISLGCILIGIKVYVSISHRRKLTNVSKKHNWSPRTTRTLVTTCLIFAITHTVTALISVLATVDVRSPLLTFFIVEISAFINILCCTSNFLVYFLCNEKLSKIFFDLIRTRKNSNV</t>
  </si>
  <si>
    <t>ATGAATGTTACGGATAGTATGTTCGATAAGTTGACAGAAAACTACCAGACAACAAAGTTTGCAATTAATACAAGTAAACCTCAAGTAATTGTTAGAAATGATTACAACTTCTACTGTTTTCTGGGGTCTCAAGATTATTTGTACCATTACCAAGCGTTTAACTGTTTCATCAATCCTTTGTTATCTCTCTTGGGACTCTTTATCAATGGACTATGTCTGATCATACTGACCAAAAGTGGACTCAGGAAGACGTCTAACATTTTGCTTTTTGCACTAGTTTTGGCTGACTCCATGAATATGTTTACAAACCTAAATTTTGGCGACAAGATTCGATTATTTGGACCAATTAAATCCAAACCTGGCTACTGCACATATGAGTACGATACCACTATGAACCAGTTTCTCTACGTCTCACAGCAATTTTTTATCTTTGTAGGAGTTTGGGGCCGGACAATCAGTGCTTCGATCCCGATGATTATTACCATCGAACGAATATTTGCTGTGTTCTTTCCCGTGACGTTTACTAGGATAGTCAACATAAAATCAATTACCGTATCCTGTGGTATAGCTTACATCATTTGGCTACCCTACGCCATTGTCCAGACTTTTTACAGGCGATTGGACTATATCCAGCTGAATAGCGGAAATAAAGTTGCCTTTATCACCAGCACCGAATTTCTGATTAAAAATTTCAGCATACTGTACACGTTCGCAGCATACGCCCTGGAAGCTTTGACGTCATGGGTGCCCATCTGTTTTATCAGTTTAGGCTGCATTCTCATCGGCATCAAGGTCTATGTTTCCATCTCTCATCGGAGGAAGCTGACCAACGTGAGCAAAAAGCACAACTGGTCACCCAGAACCACTCGGACTCTAGTGACCACATGTCTTATATTCGCTATCACCCACACCGTTACCGCATTGATTAGCGTGCTTGCAACAGTGGATGTGAGATCTCCATTATTGACATTTTTTATTGTGGAAATCTCAGCATTCATTAACATCCTTTGCTGTACCAGCAACTTCCTTGTCTATTTCCTCTGTAATGAAAAACTTAGTAAGATATTCTTTGATTTGATTCGTACAAGAAAAAATAGCAACGTTTAG</t>
  </si>
  <si>
    <t>m=355aa</t>
  </si>
  <si>
    <t>BP05071-RA</t>
  </si>
  <si>
    <t>BP05071</t>
  </si>
  <si>
    <t>dom=&lt;44-G3DSA:1.20.1070.10(323)-366&gt;</t>
  </si>
  <si>
    <t>MNVTDSMFDKLAENYQTTKFAINTSKPQVIVRNDYNFYCFLGSQDYLYHYQAFNCFINPLLSILGLFINGLCLIILTKSGLRKTSNILLFALVLADSMNMFKNLDFGDKIRLFGPIKSKPGYCTYEYDTTMNQFLYVSQQFFIFVGVWGRTISASIPMIITIERIFAVFFPVTFTRIVNIKSITVSCGIAYIIWLPYAIVQTFYRQLDYIQLSSGNKVAFITSTEFLIKNFSILYTFAAYALEALTSWVPICFISVGCILIGIKVYVSISHRRKLTNVSKKHNWSPRTTRTLVTTCLIFAITHTITALISMFTTVDLRSPLLTFLIVEISHFVNILCCTSNFLVYFLCNDKLSKIFLDLIHARKNGIV</t>
  </si>
  <si>
    <t>ATGAATGTAACGGATAGTATGTTCGATAAGTTGGCAGAAAACTACCAGACAACAAAGTTTGCAATTAATACAAGTAAACCTCAAGTAATTGTTAGAAATGATTACAACTTCTACTGTTTTCTGGGGTCTCAAGATTATTTGTACCATTACCAAGCGTTTAACTGTTTCATCAATCCTTTGTTATCTATCTTGGGACTCTTTATCAATGGACTATGTCTGATCATACTGACCAAAAGTGGACTCAGGAAGACGTCTAACATTTTGCTTTTTGCACTTGTTTTGGCTGACTCCATGAATATGTTTAAAAACCTGGATTTTGGCGACAAGATTCGATTATTTGGACCAATTAAATCCAAACCTGGCTACTGCACATATGAGTACGATACCACTATGAACCAGTTTCTCTACGTCTCACAGCAATTTTTTATATTTGTAGGAGTTTGGGGCCGGACAATCAGCGCTTCGATCCCGATGATTATTACCATCGAACGAATATTTGCTGTGTTCTTTCCCGTGACGTTTACTAGGATAGTCAACATAAAATCAATTACCGTATCCTGTGGTATAGCTTACATCATTTGGCTACCCTACGCCATTGTCCAGACTTTTTACAGGCAATTGGACTATATCCAGCTGTCCAGCGGAAATAAAGTTGCCTTTATCACCAGCACCGAATTTCTGATTAAAAATTTCAGCATACTGTACACGTTCGCAGCATACGCCCTGGAAGCTTTGACGTCATGGGTGCCCATCTGTTTTATCAGTGTAGGCTGCATTCTCATCGGCATCAAGGTCTATGTTTCCATCTCTCATCGGAGGAAGCTGACCAACGTGAGCAAAAAGCACAACTGGTCACCCAGAACCACTCGGACTCTAGTGACCACATGTCTTATATTCGCTATCACCCACACCATTACCGCACTGATTAGCATGTTTACAACAGTGGATCTCAGATCTCCATTATTGACATTTTTAATCGTGGAAATCTCACATTTTGTTAACATCCTTTGCTGTACCAGCAACTTCCTTGTCTATTTCCTCTGTAATGATAAACTTAGTAAGATATTCTTGGATTTGATTCATGCAAGAAAAAATGGCATCGTTTAG</t>
  </si>
  <si>
    <t>BP05072-RA</t>
  </si>
  <si>
    <t>BP05072</t>
  </si>
  <si>
    <t>OG0019240</t>
  </si>
  <si>
    <t>dom=&lt;23-G3DSA:1.20.1070.10(127)-149&gt;</t>
  </si>
  <si>
    <t>MNMFTNLDFGDKIRLFGPIKSKPGYCTFEYDTTMNQFHYVSQQFFIFVGVWGRTVSASIPMIITIERIFAVYFPVTFTMIVNIKSVTASCGIAYIIWLPYAIVQTLYRRLDYIQLSSGNKVAFSTSTEYLIKNFSILYTFATYALEALTS</t>
  </si>
  <si>
    <t>ATGAATATGTTTACAAACCTGGATTTTGGCGACAAGATTCGATTATTTGGACCAATTAAATCCAAACCGGGCTACTGCACATTTGAATACGATACCACAATGAACCAGTTTCACTACGTCTCACAGCAATTTTTTATCTTTGTAGGAGTTTGGGGCCGGACAGTCAGCGCTTCGATCCCGATGATTATTACCATCGAACGAATATTCGCTGTGTATTTTCCCGTGACTTTTACTATGATAGTCAACATAAAATCAGTTACTGCATCCTGTGGTATAGCTTACATCATTTGGCTACCCTACGCCATTGTCCAGACTTTGTACAGGCGATTGGACTATATCCAGCTGTCCAGCGGAAATAAAGTCGCCTTTTCCACCAGCACCGAATATCTTATTAAAAACTTTAGCATACTTTACACGTTCGCAACATACGCCCTGGAAGCTTTGACGTCATGA</t>
  </si>
  <si>
    <t>m=102aa</t>
  </si>
  <si>
    <t>BP05105-RA</t>
  </si>
  <si>
    <t>BP05105</t>
  </si>
  <si>
    <t>OG0013943</t>
  </si>
  <si>
    <t>dom=&lt;1-G3DSA:1.20.1070.10(308)-308&gt;</t>
  </si>
  <si>
    <t>MVIFNMAGLATNIINVMVFVKQGVTSDSITVSFFAMSLSDLLSSALLLPSPLCSFIDLELSNSMRNHCNLTRATNYLHVTFARVTSLIQTYISVERAFSVIFPLHVKHLIKTRNTVIINLVLFMIILAHTLPYLSNVDVIWLQDKDNSTRFIMVENRDARVMSIVKYITMGFVIPSTAIAVNCLATVFIIVRLRLMQKWRRTVSSSASVSISKAQGMSSKNLEMTKTVTVITSMYVISLVCSQICSIAFFTFPEVYFIGLNRYLYDVIYSIRYDIEAMHSTTNMFFYFKMSSRYREMFNLIFCSNQRK</t>
  </si>
  <si>
    <t>ATGGTGATTTTCAATATGGCCGGACTAGCAACGAACATCATTAATGTGATGGTCTTTGTGAAGCAAGGTGTGACGTCAGACAGTATCACCGTGTCATTCTTCGCCATGTCCCTCTCGGACCTACTGTCCAGTGCTCTGTTACTCCCCTCACCGCTATGCTCCTTCATTGACCTGGAACTCTCCAACTCGATGAGGAACCATTGCAATCTAACTAGAGCCACCAATTACCTGCACGTGACTTTCGCCAGAGTCACAAGCCTAATCCAGACCTATATAAGTGTCGAGAGAGCTTTCTCTGTGATTTTCCCTCTTCATGTTAAACATTTGATTAAAACAAGAAACACTGTCATTATAAATCTAGTTCTGTTCATGATTATACTGGCCCACACTCTACCTTATCTGTCTAACGTGGATGTCATCTGGCTACAGGACAAAGACAACTCCACAAGATTTATTATGGTTGAGAATCGTGATGCTAGAGTTATGTCAATAGTAAAATATATTACCATGGGCTTTGTCATTCCCAGTACGGCCATCGCAGTCAATTGCTTAGCAACCGTTTTCATCATTGTGCGTCTTAGGTTAATGCAGAAGTGGAGAAGAACTGTGTCGTCATCAGCAAGCGTTTCAATTTCGAAAGCACAAGGGATGTCATCCAAAAACCTTGAGATGACCAAAACGGTTACAGTTATTACTTCTATGTATGTCATCAGTTTGGTATGTAGTCAGATATGTTCTATTGCCTTCTTCACATTTCCAGAAGTTTACTTCATAGGACTAAATAGATATCTGTATGATGTTATCTATTCAATAAGATACGACATTGAAGCCATGCATTCCACTACAAATATGTTTTTCTATTTCAAAATGAGCTCGAGGTATCGAGAAATGTTTAACTTAATTTTCTGTTCCAACCAAAGGAAATGA</t>
  </si>
  <si>
    <t>m=301aa</t>
  </si>
  <si>
    <t>BP05111-RA</t>
  </si>
  <si>
    <t>BP05111</t>
  </si>
  <si>
    <t>OG0012683</t>
  </si>
  <si>
    <t>dom=&lt;15-G3DSA:1.20.1070.10(320)-334&gt;</t>
  </si>
  <si>
    <t>MNLTSVQVGLPLISEEAYYVIIKVLHFPMMVFSLSGLVTNSLNMLVFVRQGVTSDSVTVSLFVMSLSDFAASLLMFPQVICFYLDSLNLPSVKSCYIITSMATTYPHIVFGKVTCLIQTYISVERAYCVIFPLKVKRVIKTRNTVIINIILCIVTIIIFTPYPANLQLVWVRDNLNSTRATFVFNSVGLTMAMVNYINGSFIIPNTAIVVNSVATVVIVARLHVTRKWRETLSSAGAAPKLQKMSSKSLETSKTVIVITSVYLVSLICGQLPAMTAFALPDVTQEGLNKYLYDVIFSIRFDIEAMHSTVNLFFYLKMSSKYRQVFQAIFMNFTS</t>
  </si>
  <si>
    <t>ATGAACTTAACCAGTGTACAAGTTGGTCTTCCTCTGATAAGTGAAGAAGCTTATTATGTGATCATCAAAGTCCTTCACTTCCCTATGATGGTGTTCAGCCTCTCTGGTCTAGTGACCAACTCTCTCAACATGTTGGTCTTCGTCAGACAGGGCGTGACGTCAGACAGCGTCACCGTGTCTCTCTTCGTTATGTCCCTTTCAGATTTCGCCGCCAGCCTGCTGATGTTTCCGCAGGTGATCTGCTTCTACCTGGACAGCCTAAATCTACCGTCGGTGAAGAGCTGCTATATCATAACGTCAATGGCTACCACGTACCCACATATTGTGTTCGGTAAAGTCACGTGTCTTATTCAAACCTACATCAGCGTAGAAAGAGCTTATTGTGTAATTTTTCCACTCAAGGTAAAACGTGTTATCAAAACAAGAAACACGGTCATTATAAACATTATATTGTGTATTGTGACGATTATAATATTCACACCGTACCCCGCAAACTTGCAGCTGGTCTGGGTCAGAGATAATCTCAACTCTACAAGGGCAACATTCGTTTTTAATAGTGTTGGCCTCACCATGGCTATGGTCAACTACATCAACGGTTCCTTCATCATCCCCAACACGGCCATAGTTGTGAACAGTGTAGCAACGGTTGTCATAGTAGCGCGTCTTCACGTGACCCGGAAGTGGAGGGAAACCTTGTCTTCAGCCGGAGCAGCGCCAAAGTTGCAAAAGATGTCCTCTAAAAGTCTGGAAACCAGTAAGACGGTCATAGTTATTACGTCCGTGTATCTGGTCAGTTTGATTTGTGGTCAGTTACCAGCGATGACCGCATTCGCATTACCCGATGTTACCCAAGAAGGCCTGAACAAGTATTTGTATGATGTTATCTTCTCAATTAGGTTTGATATCGAAGCTATGCACTCAACAGTCAACTTGTTCTTTTACCTTAAAATGAGCTCGAAGTACCGCCAAGTATTTCAGGCCATTTTTATGAACTTTACTAGCTAA</t>
  </si>
  <si>
    <t>m=334aa</t>
  </si>
  <si>
    <t>BP05113-RA</t>
  </si>
  <si>
    <t>BP05113</t>
  </si>
  <si>
    <t>OG0019652</t>
  </si>
  <si>
    <t>dom=&lt;14-G3DSA:1.20.1070.10(325)-338&gt;</t>
  </si>
  <si>
    <t>MNVTIAKDNQQGTSLISQNLYYWGMGVLHVAIVAFNVLGIVTNAINTVVFVKQGVTSDSISVSLFAMSVSDFLSSVLMFPQLVCYYLDTFDLTSVKGCYIVTSVVTSYPHIMCTKFTCLVQTYISLERAVCVVLPLHVKRAFNVKNTVIVNVVCCIVIFIIFTPYTFTVQFASEREKSNSTHIVLILTSLGQTLGHINYIISSFIINNTSICVISVATVVTLTRLNVTRKWRESVFHSQRNTDDTKARRLSAKSLELTKTVTVITTLYLICLLCSQLPAMTVFSLPGMSETGENKYLYQIVYTLRFDMEAMHSSLNLFFYLKLSSKYREVFYSIFRMN</t>
  </si>
  <si>
    <t>ATGAATGTAACCATTGCTAAAGATAATCAACAAGGGACGTCTTTAATAAGTCAGAACCTTTATTACTGGGGTATGGGAGTACTTCATGTCGCAATAGTAGCCTTTAACGTCTTGGGTATCGTGACCAACGCCATCAACACGGTCGTCTTTGTTAAACAAGGCGTGACGTCAGACAGCATCAGCGTCTCTCTGTTCGCCATGTCCGTCTCAGATTTCCTGTCCAGCGTCCTGATGTTCCCTCAGCTGGTGTGCTACTACCTGGACACGTTTGATTTGACCTCAGTGAAAGGTTGTTACATAGTCACCTCTGTGGTCACCTCGTACCCGCATATCATGTGTACTAAGTTTACCTGCTTGGTTCAGACTTATATAAGCCTAGAGCGGGCAGTGTGTGTGGTTCTCCCGTTACACGTGAAACGTGCTTTCAACGTGAAGAATACTGTTATAGTGAATGTCGTCTGCTGTATAGTCATCTTTATCATATTCACCCCTTATACCTTCACCGTACAGTTCGCCTCAGAGCGAGAGAAGAGCAACTCCACACACATTGTCCTGATTCTTACCAGCCTCGGACAAACCCTCGGACATATCAACTACATCATTAGTTCCTTCATCATCAACAATACGTCGATCTGCGTCATCAGCGTAGCCACCGTTGTCACGTTAACGCGTCTAAACGTGACCCGGAAGTGGAGAGAATCCGTTTTTCACTCCCAGCGGAACACTGATGACACCAAAGCGAGACGTCTGTCCGCAAAGAGTCTGGAACTGACCAAGACTGTCACAGTCATCACGACCCTATACCTGATCTGTTTACTTTGTAGCCAGCTGCCTGCGATGACCGTCTTTTCCCTGCCAGGGATGTCTGAGACAGGAGAAAACAAATATCTCTATCAAATTGTGTACACACTGAGGTTTGACATGGAGGCCATGCATTCTTCTCTTAACCTATTCTTCTACTTAAAACTCAGTTCAAAATATCGAGAGGTCTTTTACTCCATATTCAGGATGAACTAG</t>
  </si>
  <si>
    <t>m=324aa</t>
  </si>
  <si>
    <t>BP05405-RA</t>
  </si>
  <si>
    <t>BP05405</t>
  </si>
  <si>
    <t>OG0019922</t>
  </si>
  <si>
    <t>XP_013077119.1</t>
  </si>
  <si>
    <t>dom=&lt;20-G3DSA:1.20.1070.10(317)-336&gt;</t>
  </si>
  <si>
    <t>MNSTLALTKIKPASPIDATVLKVILAVNTLFLSTAICLFGIAANIVNILNFRKQGYKDGVNVTLTALVISDLGVLITQQIIIQIYNPWLDQSNLVMLKPQLFILIICINEYFIRVSGLVTACAAFERCLCVVLPMKVKLVMTRRVAAVVNISIFVAMVSYVVTPYSFVYVGSKFIPEYNRTFAYVYFRGSKGALNNFYIVDALFIPNVTMVLLLVFTVVLVTKLKSKNVWRQRVSNTVNRTKYSITLKERKTIVMLLTMSVIYIVCLMPHTALNLAAGLVEELKIDGVYFDIDLLVSSFSAISEAVNCSVTAIVYFKMSSKYREVIYDMLHCRVKK</t>
  </si>
  <si>
    <t>ATGAATTCCACACTCGCATTGACCAAGATTAAACCAGCGTCTCCCATTGATGCTACGGTATTAAAGGTGATTTTAGCTGTGAATACTTTGTTTTTGTCCACGGCCATCTGTTTATTCGGCATTGCAGCAAACATAGTTAACATTCTCAACTTCAGAAAACAGGGCTACAAAGATGGCGTCAACGTGACCCTGACGGCCCTGGTGATCAGCGATCTAGGAGTGTTGATCACACAGCAGATTATTATCCAGATCTATAATCCTTGGTTGGACCAATCGAATTTAGTAATGTTAAAACCCCAGTTGTTTATCTTAATTATCTGCATCAATGAATATTTCATCAGGGTGAGCGGGCTTGTTACCGCCTGTGCCGCCTTCGAGCGGTGTCTCTGTGTGGTGCTCCCCATGAAGGTGAAACTTGTCATGACTCGTCGGGTAGCTGCGGTGGTGAACATTTCAATCTTCGTGGCTATGGTTAGCTATGTGGTGACGCCATACAGTTTCGTATACGTGGGGTCCAAATTTATACCGGAATATAATCGAACCTTTGCGTATGTCTACTTCCGGGGCAGCAAAGGGGCGCTCAACAATTTCTATATCGTCGATGCGTTATTCATTCCAAACGTCACCATGGTGTTGTTATTAGTGTTTACCGTTGTCCTGGTTACGAAACTTAAGTCCAAGAATGTATGGAGACAGCGCGTTTCGAATACAGTGAACAGAACAAAGTATTCGATAACATTAAAAGAACGGAAGACGATTGTCATGCTTCTGACCATGTCTGTGATTTACATCGTCTGCCTGATGCCACACACGGCCTTGAACTTGGCCGCAGGGCTAGTGGAGGAGCTAAAAATAGACGGCGTTTACTTTGATATTGATTTATTGGTCTCTTCTTTTTCGGCTATTTCTGAGGCCGTCAACTGTAGTGTGACTGCCATCGTTTACTTCAAAATGAGTTCAAAATACAGAGAAGTCATTTACGACATGCTCCATTGCAGGGTAAAGAAATAA</t>
  </si>
  <si>
    <t>m=337aa</t>
  </si>
  <si>
    <t>BP05406-RA</t>
  </si>
  <si>
    <t>BP05406</t>
  </si>
  <si>
    <t>OG0011396</t>
  </si>
  <si>
    <t>dom=&lt;22-G3DSA:1.20.1070.10(316)-337&gt;</t>
  </si>
  <si>
    <t>MNSTRALTKIKQAAFVDPALFKAVLTVNALFLNGLIGLIGIVANIINIINFQKQGYKDGVNVTLTALAVSDLGVLITQLIIIQIYNPWLEESSLLMLKPQMLLLVIYINEYFIRASGFVTACAAFERCLCVVLPMKVKLVMTRRVAAVVNISIFIVLIVYVVGPNSLVYVGSRYIPEYNRTFAFVYYRDNREAIMNIFYIADALFIPNITMLMLLLFTVVLVTKLKSKFQWRQMVSNSDQRAKNSVTLKERKAIAMLSTMSGIYVVCLLPHSALNLAVGLVDQLRAEGGYFDLTMLAYSSAVLFETVNCSVTAVVYFKMSSKYREIIYEMLPSRKKK</t>
  </si>
  <si>
    <t>ATGAACTCCACGCGAGCATTAACGAAGATCAAACAAGCCGCTTTCGTTGATCCAGCATTGTTTAAAGCGGTCTTAACTGTGAATGCCTTATTCTTGAATGGGTTAATCGGACTAATTGGCATTGTGGCAAATATCATCAACATAATCAACTTTCAAAAACAAGGCTACAAAGATGGCGTCAACGTCACCCTAACGGCCCTGGCTGTCAGCGATCTAGGAGTGCTGATAACCCAGCTGATAATTATTCAGATCTATAACCCTTGGCTGGAAGAGTCGAGCTTGTTGATGCTAAAACCCCAAATGCTTCTTTTGGTGATCTACATCAACGAGTATTTCATCAGAGCGAGCGGGTTCGTTACAGCCTGTGCCGCCTTCGAGCGGTGCCTCTGTGTGGTGCTTCCCATGAAGGTGAAGCTTGTCATGACACGTCGGGTGGCCGCGGTGGTGAACATTTCGATATTCATCGTTTTGATCGTCTACGTGGTAGGACCTAACAGTCTTGTTTATGTGGGTTCTAGATATATACCGGAATATAATCGAACCTTCGCCTTCGTCTACTACAGAGACAACAGGGAGGCCATCATGAATATTTTTTACATTGCCGATGCGTTATTCATCCCGAACATCACCATGCTAATGCTGCTGTTGTTTACAGTTGTCTTGGTAACGAAACTAAAATCGAAATTCCAGTGGCGTCAAATGGTCTCGAACTCCGACCAAAGAGCCAAAAACTCGGTGACACTCAAAGAGAGGAAAGCGATAGCCATGCTCTCGACCATGTCGGGCATATACGTCGTCTGCTTGTTGCCGCATTCGGCCTTGAACTTGGCAGTCGGACTTGTGGACCAGCTCAGAGCAGAAGGCGGTTACTTTGACCTTACAATGCTGGCTTATTCTAGTGCTGTTCTTTTTGAGACCGTCAATTGCAGTGTGACAGCCGTTGTCTACTTCAAGATGAGCTCAAAATACAGAGAAATCATTTACGAAATGCTTCCTTCTAGGAAAAAGAAATGA</t>
  </si>
  <si>
    <t>BP05724-RA</t>
  </si>
  <si>
    <t>BP05724</t>
  </si>
  <si>
    <t>OG0015245</t>
  </si>
  <si>
    <t>XP_005108644.1</t>
  </si>
  <si>
    <t>probable G-protein coupled receptor frpr-1</t>
  </si>
  <si>
    <t>dom=&lt;12-G3DSA:1.20.1070.10(334)-345&gt;</t>
  </si>
  <si>
    <t>MNQSEDLLPGDKVTEFDEMLAYVNYFLNVWLLLVLSLVGVVANSLTIAVFRQQGWKEGVNISMMVISVLDLVRCLLTIFKRIHGFIEIVSPSDGVSWSNLTTPNAEFLNVLTNYVTFAMLAYVSLERCLCVTLPFTMRSVFNHKVNITTLTMIAASVYGIFIVMFLNFDLEAVFSANFNATIIILVHSRFYHTHSAVVDPYLNIMSMLHPTLCFIILSISSVVILKQLQKSRDTFLSNKKKDLVWNRPHPKTETPCLRFSKREKRVTKMLLVVMVVYIGNLVPRVTWYAWQIFQPEFRPLGRLNDLFMLSVTAMFILDLLHASVNFFIFYSLSSGFKKTFDTLWI</t>
  </si>
  <si>
    <t>ATGAATCAAAGTGAAGATTTACTTCCGGGAGACAAGGTCACAGAGTTTGACGAAATGCTGGCATATGTCAACTATTTTTTAAATGTTTGGCTGCTATTGGTCCTTTCACTTGTAGGTGTAGTGGCCAATTCGTTGACAATTGCAGTCTTTAGACAACAGGGATGGAAGGAAGGTGTTAATATATCTATGATGGTCATTTCCGTGCTCGACCTGGTCAGATGCCTGTTGACGATTTTCAAACGAATCCACGGCTTCATTGAGATAGTGTCGCCCTCTGACGGCGTGTCTTGGAGCAACTTGACCACGCCCAACGCGGAATTTCTAAACGTGTTAACAAACTACGTCACATTTGCCATGTTGGCTTACGTGTCGCTTGAGCGGTGCCTCTGTGTCACGCTGCCCTTCACCATGAGATCTGTCTTCAATCACAAGGTCAATATCACCACCTTGACGATGATTGCAGCTTCCGTTTATGGCATTTTCATCGTCATGTTTCTGAACTTTGACCTGGAAGCTGTCTTCAGCGCAAACTTCAACGCCACCATCATTATATTAGTTCACAGCCGTTTCTACCACACACACAGCGCGGTTGTTGATCCATACCTGAACATCATGTCAATGCTCCATCCAACTCTGTGTTTCATTATACTTTCCATCAGCTCTGTTGTCATTCTGAAGCAGCTGCAAAAATCACGTGACACGTTTTTGTCCAATAAAAAGAAAGACCTCGTTTGGAATCGCCCTCATCCTAAAACGGAAACGCCTTGCCTAAGGTTCTCCAAGAGAGAGAAGAGAGTCACGAAGATGCTTCTGGTCGTCATGGTCGTCTACATCGGCAACCTGGTGCCACGAGTCACGTGGTATGCCTGGCAGATATTTCAGCCGGAGTTTCGACCCCTGGGGAGGCTAAACGATCTTTTCATGTTGAGCGTCACCGCCATGTTCATATTGGATCTTCTTCATGCGTCTGTTAACTTTTTCATTTTCTACTCTCTGAGTTCCGGTTTTAAGAAAACGTTCGACACTCTTTGGATTTAA</t>
  </si>
  <si>
    <t>BP05725-RA</t>
  </si>
  <si>
    <t>BP05725</t>
  </si>
  <si>
    <t>OG0018536</t>
  </si>
  <si>
    <t>dom=&lt;14-G3DSA:1.20.1070.10(340)-353&gt;</t>
  </si>
  <si>
    <t>MNQSLDLKHIKNANAITTEKTIVYVNSLLDVWLLLILSSVGIVTNAMTIAVFRHQGWKEGVNISMTTIALLDLIRCVLTILKRIHGFIELISVADGVSWSNLTTPNAEFVNILTSYVSFALLAYVSLERCLCVAMPFTMKTVFTPKRTLIILIAIAAFVYLSLAVMCFNFSLDFVFSDELNSTIIILVRSDFYNTHRGVVDPYLNSMSMLVPTVSFIVLSVSSLILLRQLKTSRDAVSENKTNEPVLNLPNHKTVKTTFRFSKREKQVTKMLLVVVSFYIGNLVPRVTWFVGQFVEPEFRALGEFQDFYMMAVTLMFILDLVHASANFFIFYTMSSGFKRTFDQLMTCSSQTSLQQ</t>
  </si>
  <si>
    <t>ATGAACCAAAGTCTAGATCTGAAGCACATTAAAAATGCAAACGCTATTACAACTGAGAAGACAATAGTCTACGTGAACTCATTATTAGATGTCTGGCTTCTGTTAATTCTTTCTTCTGTTGGTATTGTAACCAATGCCATGACCATCGCAGTCTTTAGACATCAAGGGTGGAAGGAAGGCGTTAATATATCTATGACCACAATTGCATTGCTGGATCTCATCCGGTGCGTGCTGACAATACTCAAACGTATCCATGGCTTCATCGAACTTATCTCTGTCGCGGACGGCGTGTCCTGGAGTAACCTAACAACACCCAACGCGGAGTTTGTTAACATTTTAACAAGTTATGTCTCCTTTGCCTTGCTGGCCTACGTCTCTCTGGAAAGATGCCTCTGCGTGGCGATGCCCTTCACCATGAAGACGGTGTTTACGCCCAAAAGAACTTTGATCATCCTTATAGCAATAGCAGCCTTCGTTTACCTTTCGCTGGCTGTCATGTGTTTTAACTTCAGCCTGGACTTTGTGTTCAGCGACGAGCTCAACTCAACCATTATAATCTTAGTCCGAAGTGATTTCTACAACACGCACAGGGGGGTCGTTGATCCTTATCTCAACAGTATGTCAATGCTGGTTCCGACTGTTTCTTTCATTGTCCTCTCTGTAAGCTCTCTCATCCTTTTAAGGCAACTAAAGACGTCGCGTGATGCCGTCTCGGAGAATAAAACCAATGAGCCCGTTTTAAATCTTCCCAATCACAAAACTGTGAAGACTACGTTCAGATTTTCCAAGCGGGAGAAGCAGGTCACCAAGATGCTTCTGGTAGTTGTCAGCTTTTACATCGGTAACCTTGTCCCGAGGGTCACGTGGTTTGTCGGGCAGTTTGTGGAGCCAGAGTTCCGCGCTCTAGGAGAGTTCCAAGACTTTTACATGATGGCTGTCACCTTGATGTTTATTTTAGACCTCGTGCACGCTTCCGCCAACTTTTTCATCTTCTATACCATGAGCTCGGGATTTAAGAGAACTTTTGATCAACTTATGACTTGCAGCAGTCAGACGTCGTTGCAACAGTAG</t>
  </si>
  <si>
    <t>BP06096-RA</t>
  </si>
  <si>
    <t>BP06096</t>
  </si>
  <si>
    <t>OG0005413</t>
  </si>
  <si>
    <t>dom=&lt;44-G3DSA:1.20.1070.10(318)-361&gt;</t>
  </si>
  <si>
    <t>MAGVHQSTMKFLNITTEISSAIGTTVKGPKLYTLCVFTWTPPVELSIIKALKIYIFPLMFLIGFSANMMSVAILKRSGLKKPTNVLLLGMVIADSMVLLQGINFAELLSCLGPNYEYPKYCGWQYGVLVNYFLLACDILTYFFVEYGIRVNTTIPILITLERFLAVYMPMTFKKIVTTKSAMISVIAAYVVWLPWPVFYLSMFRYFIQLEKIMLFAIGFQRDNQLEIYTLLNYNVVPFFSTWMPIFFIGIGCILISIKVKVTLSRRKQMTSKQDSATWSARTTRTLLTTCLFLFMSTIISFFLDYFNNSIDDGYYYFEEECATLNYMLNASSNFFVYIATNRNFAKIFKDIICRKKRRQQIY</t>
  </si>
  <si>
    <t>ATGGCCGGGGTGCACCAGAGTACAATGAAATTCTTGAATATAACCACTGAGATTTCTTCTGCTATAGGAACTACAGTGAAGGGACCTAAACTCTATACTCTTTGTGTTTTCACTTGGACTCCGCCTGTTGAGTTGTCTATCATAAAAGCGTTGAAAATTTATATATTCCCACTCATGTTTCTGATAGGATTCAGCGCCAATATGATGAGTGTCGCCATCCTGAAACGGAGTGGCCTGAAGAAACCAACCAATGTTCTACTTCTTGGCATGGTGATAGCCGACAGCATGGTTCTGTTGCAGGGCATAAATTTCGCGGAGCTGTTGTCCTGTCTAGGTCCAAACTATGAATACCCTAAGTACTGCGGGTGGCAATACGGCGTGCTGGTCAACTATTTTCTACTCGCCTGCGACATACTAACCTACTTCTTCGTCGAGTACGGCATCCGCGTCAACACGACAATACCGATTCTCATCACACTAGAGAGGTTCCTGGCAGTCTACATGCCGATGACGTTTAAGAAAATCGTGACGACAAAGTCAGCCATGATAAGTGTTATAGCAGCCTATGTCGTCTGGCTACCTTGGCCAGTGTTCTACTTATCAATGTTTCGCTACTTTATCCAGCTGGAGAAAATCATGCTCTTTGCTATTGGTTTCCAAAGAGACAACCAGCTGGAAATCTACACCCTCCTAAACTACAACGTCGTACCGTTTTTCTCCACTTGGATGCCCATATTTTTCATCGGCATTGGCTGCATTCTTATATCCATCAAGGTGAAGGTAACACTGAGCAGACGGAAGCAGATGACGTCCAAGCAAGACAGCGCCACCTGGTCAGCCAGAACGACTAGGACCCTTCTGACCACATGCCTGTTTCTGTTTATGTCCACCATAATTTCATTTTTCTTAGACTATTTTAACAACTCTATCGATGACGGGTATTACTACTTTGAAGAGGAGTGTGCTACGTTAAACTATATGCTTAACGCTTCGAGTAATTTCTTTGTCTACATCGCAACGAATAGAAACTTTGCCAAGATTTTTAAAGACATTATCTGTAGAAAGAAGCGAAGACAGCAGATCTATTAA</t>
  </si>
  <si>
    <t>m=326aa</t>
  </si>
  <si>
    <t>BP06097-RA</t>
  </si>
  <si>
    <t>BP06097</t>
  </si>
  <si>
    <t>MAGVHQSTMKFLNITTEISSAIGTTVKGPKLYTLCVFTWTPPVELSMIKALKIYVFPLMFLIGFSANMMSVAILKRSGLKKPTNVLLFGMVIADSMVLLQGIDFAELLSFLGPNYEYPKYCGWQYGVLVNYFLLACDILTYFFVEYGIRVNTTIPILITLERFLAVYMPMTFKKIVTTKSAMISVIAAYVVWLPWPVFYLSLFRYLIQLEKIMLFAIGFQRDNQLEIYTLLNYNVVPFFSTWMPIFFIGIGCILISIKVKVTLSRRKQMTSKQESATWSARTTRTLLTTCLFLFMSTIISFFLDYFNNSIDDGYYYFEEECATLNYMLNASSNFFVYIATNRKFAKIFKDIICRKKRRQQIY</t>
  </si>
  <si>
    <t>ATGGCCGGGGTGCACCAGAGTACAATGAAATTCTTGAATATAACCACTGAGATTTCTTCTGCTATAGGAACTACAGTGAAGGGACCTAAACTCTATACTCTTTGTGTTTTCACTTGGACTCCGCCTGTTGAGTTGTCCATGATAAAAGCGTTGAAAATTTACGTATTCCCACTCATGTTTCTGATAGGATTCAGCGCCAATATGATGAGTGTTGCCATCCTGAAACGTAGTGGCCTGAAGAAACCAACTAATGTTCTACTTTTTGGCATGGTGATAGCCGACAGCATGGTTCTGTTGCAAGGCATAGATTTCGCGGAGCTGTTGTCTTTTCTAGGTCCAAACTATGAATACCCTAAGTACTGCGGGTGGCAATACGGCGTGCTGGTCAACTATTTTCTACTCGCCTGCGACATACTAACCTACTTCTTCGTCGAGTATGGCATCCGCGTCAACACGACAATACCGATTCTCATCACACTAGAGAGGTTCCTGGCAGTCTACATGCCGATGACGTTTAAGAAAATCGTGACGACAAAGTCAGCCATGATAAGTGTTATAGCAGCCTATGTCGTCTGGCTACCTTGGCCAGTGTTCTACTTATCATTGTTTCGCTACCTTATCCAGCTGGAGAAAATCATGCTCTTTGCTATTGGTTTCCAAAGAGACAACCAGCTGGAAATCTACACCCTCCTAAACTACAACGTCGTACCGTTTTTCTCCACTTGGATGCCCATATTTTTCATCGGCATTGGCTGCATTCTTATATCCATCAAGGTGAAGGTAACATTGAGCAGACGGAAGCAGATGACGTCCAAGCAAGAGAGCGCCACCTGGTCAGCCAGAACGACTAGGACCCTTCTGACCACATGCCTGTTTCTGTTTATGTCCACCATAATTTCATTTTTCTTAGACTATTTTAACAACTCTATCGATGACGGGTACTACTACTTTGAAGAGGAGTGTGCTACGTTAAACTATATGCTTAACGCTTCGAGTAATTTCTTTGTCTATATCGCAACGAATAGAAAATTTGCCAAGATTTTTAAAGACATTATCTGTAGAAAGAAGCGAAGACAACAGATCTATTAA</t>
  </si>
  <si>
    <t>BP06119-RA</t>
  </si>
  <si>
    <t>BP06119</t>
  </si>
  <si>
    <t>OG0011079</t>
  </si>
  <si>
    <t>dom=&lt;1-G3DSA:1.20.1070.10(290)-290&gt;</t>
  </si>
  <si>
    <t>MMSVAILRRSGLRKPSNILLFGLVIADSMLQLMTINFSEILAFFGPGIKYPDLCGWQYDVGVNYFLVACAIAFYFISTWGQYVNTAIPMVITLERLLAVYMPMTFKKFVTPRTAKISVMLSFIVWLPWSMYYLTVFNVQRSEVMEFTSDALHIEDLDVYNIFYYYVSDILSSWVPISFVSIGCLFIAFKVRRTLHERKKLTAKQESVKRSGRTTVTLLTTCAVFSLTHIIYSFGNYFTQDSPTAAYYLQWELLNTALLLNASSNFFVYIATNKRLFIIFKQIVSREHSKASGGGEINLLFQRSVNF</t>
  </si>
  <si>
    <t>ATGATGAGCGTCGCCATATTGAGGCGGAGCGGGCTGAGGAAACCTTCCAACATTCTACTCTTCGGCCTGGTCATAGCGGACAGCATGCTTCAGTTGATGACCATTAATTTCTCAGAGATTCTTGCGTTCTTCGGCCCTGGCATAAAGTATCCCGATCTATGTGGGTGGCAGTACGACGTAGGAGTCAACTATTTTCTTGTAGCCTGTGCTATCGCGTTCTATTTCATCAGTACCTGGGGTCAGTACGTTAACACTGCAATCCCTATGGTCATAACTCTAGAAAGGCTGCTAGCGGTCTACATGCCAATGACCTTTAAAAAGTTTGTAACGCCAAGAACAGCCAAAATTAGCGTGATGTTATCATTCATCGTTTGGCTGCCCTGGTCAATGTACTACTTAACCGTCTTCAATGTCCAGCGCTCAGAGGTCATGGAGTTCACCTCAGATGCCCTTCACATTGAGGACCTTGACGTCTACAACATCTTCTACTACTACGTCAGCGACATTCTCTCCTCCTGGGTGCCCATCTCTTTCGTCAGCATCGGCTGTTTGTTTATAGCCTTTAAGGTCAGGAGGACTTTGCACGAACGCAAAAAGCTGACGGCCAAGCAGGAGAGTGTGAAACGGTCAGGGAGGACCACGGTGACCCTCCTGACCACATGCGCCGTCTTCTCCCTCACTCACATCATCTACTCCTTCGGGAACTATTTTACGCAAGACTCGCCCACGGCGGCGTACTACCTCCAGTGGGAGCTGTTGAACACAGCCCTTCTACTCAACGCCTCCAGCAACTTCTTTGTCTACATCGCCACGAACAAACGACTGTTTATCATTTTTAAGCAGATAGTTTCTCGAGAACACTCCAAAGCATCTGGAGGAGGGGAGATTAATTTACTATTTCAGCGATCGGTAAACTTTTAA</t>
  </si>
  <si>
    <t>m=298aa</t>
  </si>
  <si>
    <t>BP06270-RA</t>
  </si>
  <si>
    <t>BP06270</t>
  </si>
  <si>
    <t>OG0014130</t>
  </si>
  <si>
    <t>dom=&lt;20-G3DSA:1.20.1070.10(323)-342&gt;</t>
  </si>
  <si>
    <t>MSNQVQQTTVGFTAKEIFVTSAGLEIVENFLDVAAISFFAIMGIVTNTIIIIVFSTQGFQDSVNISLTAMAIWELFKCIVGLAMRVYGPLGWISPVYRKTWKNISTPTLNYLQVFANYVTYVMAAYVAFERCLCVALPFKVKSIFVPRLTLVMMILISIVVILSFGIIFFVYDIYWIVDPIYNQSIIVYTNNAFYRKYGSGVIEYFTYIGFLNPVFCFVVIFLCTVVIFYQLHKMSKFRSKSIYKEKEKEMSSREKQAVKMLLVVIIVYILALLPRFLLHAGKMVEPEFYYLRAYHNLFNVCAYIVMTVDFINASVHLFIYLKMSTNFRLTFSNLFPWCRRQ</t>
  </si>
  <si>
    <t>ATGAGCAATCAAGTCCAGCAGACCACAGTAGGCTTCACAGCCAAAGAGATCTTCGTGACCAGCGCTGGACTGGAGATCGTAGAAAACTTTCTGGACGTGGCAGCCATCTCTTTCTTCGCCATCATGGGCATCGTCACCAACACCATTATCATCATCGTCTTCTCCACCCAGGGTTTCCAGGACAGCGTCAACATCTCGCTGACCGCCATGGCTATCTGGGAACTGTTCAAGTGCATTGTGGGGCTGGCCATGCGCGTGTACGGCCCCCTGGGATGGATCTCCCCCGTCTACAGAAAGACCTGGAAGAACATTTCAACGCCTACGTTGAACTACCTCCAGGTGTTCGCCAACTACGTCACCTACGTGATGGCCGCCTACGTGGCCTTTGAGCGCTGCCTCTGCGTGGCCTTGCCCTTTAAGGTCAAGTCTATTTTCGTCCCAAGACTCACCTTAGTAATGATGATATTGATTTCGATAGTCGTAATCCTTTCGTTCGGGATCATCTTCTTCGTTTACGACATCTACTGGATAGTCGATCCCATTTACAATCAATCCATTATTGTGTACACAAACAACGCATTCTATCGCAAGTACGGTTCTGGGGTAATCGAATACTTCACGTATATCGGATTCTTGAATCCAGTCTTCTGCTTTGTGGTGATATTCTTATGCACTGTTGTCATCTTTTACCAGCTTCACAAGATGTCTAAATTTCGATCCAAATCCATTTACAAGGAAAAGGAAAAAGAAATGTCGTCGAGGGAAAAGCAAGCTGTTAAGATGCTACTGGTTGTAATCATAGTCTACATCCTGGCACTTCTGCCGAGGTTTCTGCTCCACGCGGGCAAGATGGTGGAGCCGGAGTTCTACTACCTACGTGCGTACCACAACCTGTTTAACGTCTGCGCCTACATCGTCATGACAGTTGACTTTATCAACGCCTCTGTCCATCTTTTCATCTATTTGAAGATGAGCACCAACTTCCGTCTGACTTTTTCCAATCTTTTCCCATGGTGCAGACGACAATAA</t>
  </si>
  <si>
    <t>m=335aa</t>
  </si>
  <si>
    <t>BP06776-RA</t>
  </si>
  <si>
    <t>BP06776</t>
  </si>
  <si>
    <t>OG0018634</t>
  </si>
  <si>
    <t>MTNMTTKDFGHIVATMSGMFTTPGFYMICAIRVEAEQYIFIFLMNCFIRPAVCCTGLVSNLISLAILKRSGLHKPSNILLLGLVVADSLYLLSGLNYAAIINMFGPDKLNPYICVYQYDYALDYFLLISDLVITFIGSWGFLASTVIPILITLERLLALFRPMTFKNSVTTKRTTIAVTCSFLIWLPWMLGWNSFYVILSVKITQTVTFMNLWIPDSKITYILSILRLYVINNIVSFLTIAFITLGCCIIWIKMILVLRLKRKLASSRNKQYWSPRTTRTLVLTCVVFAVTHGASSVGGIMSTRFSGMPFYFLNEARHLIYPLNASSSLFVYILSNKKLYTNFRAILRCST</t>
  </si>
  <si>
    <t>ATGACCAACATGACCACCAAAGATTTTGGTCACATAGTAGCAACCATGTCTGGCATGTTCACAACACCAGGATTTTATATGATCTGCGCGATCAGGGTCGAGGCTGAACAGTACATATTTATATTCCTGATGAATTGTTTCATTAGACCAGCCGTCTGCTGTACGGGACTTGTCTCAAACTTGATCAGCCTGGCGATTCTCAAACGTAGCGGACTGCACAAACCCTCTAACATTCTTCTGCTGGGCCTGGTCGTAGCGGACAGTTTATACTTACTGTCCGGGTTGAATTATGCAGCTATTATAAACATGTTCGGGCCAGACAAATTAAACCCATATATCTGCGTTTATCAGTACGACTACGCCCTGGACTATTTTTTACTCATCTCGGACCTAGTCATCACTTTCATTGGATCTTGGGGCTTCTTGGCTAGCACGGTCATACCGATTTTGATAACACTGGAAAGGCTTTTGGCTCTTTTTCGACCAATGACTTTTAAGAATTCAGTCACTACGAAAAGGACCACAATTGCCGTCACGTGTTCTTTTCTAATTTGGTTACCGTGGATGTTGGGTTGGAATTCTTTTTACGTAATATTATCAGTGAAGATAACGCAGACAGTCACATTTATGAATCTTTGGATTCCAGACTCCAAAATAACTTACATTTTATCGATATTAAGACTCTATGTTATAAACAATATCGTCTCTTTCTTAACCATCGCTTTTATCACTTTAGGCTGCTGCATTATTTGGATCAAGATGATACTCGTGTTAAGACTTAAGCGAAAGCTGGCCTCGTCCAGGAATAAGCAATACTGGTCGCCAAGGACAACGCGAACGCTGGTACTCACCTGTGTTGTCTTCGCCGTAACTCACGGCGCCAGTTCGGTGGGCGGGATTATGTCCACCAGGTTTTCTGGAATGCCTTTTTACTTCTTAAACGAAGCAAGACATTTGATCTATCCCTTAAACGCATCTAGTAGTTTGTTTGTGTACATATTGTCCAACAAAAAGCTGTACACAAACTTTAGGGCGATTTTGCGTTGTTCAACTTGA</t>
  </si>
  <si>
    <t>m=316aa</t>
  </si>
  <si>
    <t>BP08427-RA</t>
  </si>
  <si>
    <t>BP08427</t>
  </si>
  <si>
    <t>OG0011498</t>
  </si>
  <si>
    <t>XP_013081966.1</t>
  </si>
  <si>
    <t>dom=&lt;34-G3DSA:1.20.1070.10(313)-346&gt;</t>
  </si>
  <si>
    <t>MCEMESINLSAEIHLQGNLSVTANDDNFLSILYIKALIMVGIVLQPVFIFIGVVGNLINIVVFLKMRLVDSITLCFFFLSCSDLLSLLFLFALRFTTDFMPEDVRMDGLTIAYVIVFYYLMLYDVSQMLTSYIALQKCCCVALPFTFKSTFTRLRSSLVAACVAVSAIVMYLPIFTAQGIQVISDNATTRLTLWTTSSRSDVILAINFWGLLLPSVCQILVVASLIILASSLRSSSHFHKSISQKGDDKVAPERRATKGGKETQAVYVTSFVALIYVLCNTPRLMISYASLIEPEFNLFQLYTEIYIALNIFRNTIEAINTSLNIFVFLKFNRKYRRTFFVLSWCL</t>
  </si>
  <si>
    <t>ATGTGTGAAATGGAATCGATCAATCTCTCTGCTGAAATTCACTTACAAGGAAACCTAAGTGTGACGGCAAATGATGACAACTTTTTAAGCATTCTATACATCAAGGCTCTTATCATGGTTGGCATCGTCTTACAGCCTGTATTTATCTTTATTGGTGTAGTTGGCAACTTGATCAACATTGTCGTTTTCTTAAAAATGAGGCTAGTTGACAGCATAACGCTGTGCTTCTTCTTTCTCTCTTGCTCAGATCTGTTGTCGCTGCTGTTCCTGTTTGCGTTACGCTTTACCACGGACTTTATGCCAGAAGATGTCAGAATGGACGGGCTGACCATTGCCTACGTCATCGTGTTCTATTATCTGATGCTATACGACGTGTCTCAGATGCTGACTTCCTACATCGCCCTGCAGAAATGCTGCTGTGTGGCGCTGCCGTTCACCTTCAAATCGACCTTCACCCGACTCCGGTCTTCCTTGGTGGCAGCTTGTGTCGCCGTCTCAGCGATCGTCATGTACCTGCCCATCTTTACAGCGCAAGGAATCCAAGTGATCTCTGACAACGCCACCACGCGGTTGACACTCTGGACAACGTCATCCAGATCCGACGTCATTCTTGCCATCAACTTTTGGGGACTTCTCCTGCCGAGCGTCTGTCAAATCCTGGTGGTCGCTAGCTTGATCATCCTGGCGAGCAGCCTGAGAAGCTCATCTCATTTTCACAAGAGCATCTCCCAGAAGGGCGACGACAAAGTGGCCCCTGAAAGACGCGCGACAAAAGGAGGTAAAGAAACGCAAGCCGTGTACGTGACTTCGTTCGTCGCTCTCATCTATGTTCTCTGTAACACGCCCCGGTTGATGATCTCCTATGCCAGTCTTATAGAGCCAGAGTTCAACTTGTTTCAGCTCTATACTGAGATATACATTGCTCTTAACATTTTCAGAAACACAATTGAAGCGATAAACACGAGCCTGAACATATTTGTGTTTCTTAAGTTTAATAGAAAATATCGCAGAACTTTCTTTGTCTTAAGCTGGTGTCTATAG</t>
  </si>
  <si>
    <t>m=341aa</t>
  </si>
  <si>
    <t>BP08471-RA</t>
  </si>
  <si>
    <t>BP08471</t>
  </si>
  <si>
    <t>OG0003928</t>
  </si>
  <si>
    <t>dom=&lt;30-G3DSA:1.20.1070.10(324)-353&gt;</t>
  </si>
  <si>
    <t>MLNTTYASDVIVTVIATKEPRWPYYVCWYRAESQEQITILYAMQCFVSPALSILGFSANMLSLVILVRGGLRRSSDILLFSLVIADSMCLFKTMDYAIIIDFFGPDKLIASWCGYQYDITVNYFLAYSQEIFMFIGFWGSSVNTLIPVIITIERLLAVFLPMTFRTIVTTKRTIILSVTAFVFWLPWSSFIVACLEILNYKMSEDKIWTSLDLGELYINNARFFTIFSLYFIDTLVSWFPLTIIILGCCSVWIKVKITLRQRQNMTSAQKISWSPRTTQTLLLTCLIFALTHSATSVIVYMWPADTQVQVFIRNMFMDLLYLINASSNFFVYISTNSKLYTIFVKIVHCQKKIQ</t>
  </si>
  <si>
    <t>ATGTTAAATACTACCTACGCCTCTGATGTTATAGTGACAGTCATCGCCACAAAGGAACCAAGATGGCCGTACTATGTCTGTTGGTACAGGGCTGAATCACAAGAACAGATCACAATACTGTACGCCATGCAATGCTTCGTCAGCCCGGCGTTGTCCATCCTGGGATTCTCAGCCAACATGCTAAGCCTGGTCATTCTCGTCCGCGGCGGACTACGCCGGTCGTCCGACATCCTCTTATTCAGCTTGGTGATAGCGGACAGTATGTGTCTCTTCAAGACTATGGACTATGCCATAATCATTGACTTTTTCGGGCCAGACAAGCTCATTGCCTCCTGGTGCGGGTACCAGTATGATATCACCGTTAACTATTTTCTGGCATACTCCCAAGAGATCTTCATGTTTATTGGCTTCTGGGGCAGTTCGGTCAACACCCTCATCCCCGTAATTATAACAATCGAGAGACTCCTGGCCGTCTTTCTGCCCATGACTTTTAGAACTATAGTAACCACAAAAAGAACTATCATCCTCAGTGTAACGGCATTCGTTTTCTGGCTGCCATGGTCGAGTTTTATAGTCGCATGCCTTGAAATATTGAATTACAAAATGTCTGAGGATAAAATCTGGACTAGCTTGGACCTAGGAGAGTTGTATATTAACAACGCCAGGTTTTTTACAATTTTTTCGTTGTACTTCATTGATACTTTGGTCTCGTGGTTTCCTTTGACAATCATCATCCTCGGATGCTGTAGCGTGTGGATCAAGGTGAAGATAACTCTAAGGCAAAGACAGAACATGACTTCCGCGCAGAAGATCAGCTGGTCGCCCAGGACGACGCAGACTTTATTGCTGACGTGTCTCATTTTTGCGTTGACTCACTCTGCGACATCTGTTATCGTGTACATGTGGCCAGCGGACACTCAAGTGCAGGTGTTCATCAGAAATATGTTCATGGACCTCCTCTATTTGATAAACGCCTCGAGCAATTTCTTCGTATACATTTCAACCAATTCAAAACTGTATACCATTTTTGTTAAAATAGTACATTGCCAGAAAAAGATACAGTGA</t>
  </si>
  <si>
    <t>m=346aa</t>
  </si>
  <si>
    <t>BP09282-RA</t>
  </si>
  <si>
    <t>BP09282</t>
  </si>
  <si>
    <t>OG0013397</t>
  </si>
  <si>
    <t>dom=&lt;18-G3DSA:1.20.1070.10(319)-336&gt;</t>
  </si>
  <si>
    <t>MNTTFSTFSQYVLDYIVSEKLYSYFEVSINLWTMLFLSCFGVATNVLNAVVFIKQGFNEGVNISLMAITCWDLVRCLTSLVHRMYGPLYPASSLFSYYWQTYTFYLDYTPIFAGYVNYALTAYVSVERCLCVSRPFTVRSILTRKFTFIMVVVISVVTFGAFFVVYFIYDIYFLYVPEFQMTLPFFYYSGFYYRTQKIIMPYYNTIGIVLPFLSFLVLCACSSITFYYLKKSSAFTSKASSASGISVREHKVSKMLLTIIAVKIGNLFPRIVCYVAQLSEPEFYALKHYHFLFMTVSRFMYVLDFINADVTFFIYLNMSTNFKSTFNYLFFRIKPRK</t>
  </si>
  <si>
    <t>ATGAACACAACGTTTTCTACATTCTCCCAGTACGTTCTGGACTACATCGTCAGCGAGAAGCTCTATTCCTACTTCGAGGTTTCCATCAACTTGTGGACGATGCTGTTTCTCTCTTGCTTCGGGGTGGCCACCAATGTCCTCAACGCGGTCGTCTTTATAAAGCAGGGTTTCAATGAAGGCGTCAACATCTCTCTCATGGCCATCACCTGCTGGGACCTGGTCCGCTGCCTCACCAGCTTGGTGCACCGAATGTACGGCCCTCTCTACCCCGCCTCGTCCTTGTTCTCTTATTACTGGCAGACCTACACCTTTTACCTGGACTACACCCCAATCTTCGCCGGCTATGTCAACTACGCACTCACGGCCTATGTCTCCGTGGAGCGGTGCTTGTGTGTGAGCAGGCCCTTCACGGTAAGGTCAATCCTGACCCGCAAGTTCACCTTCATCATGGTTGTGGTCATCTCTGTGGTCACTTTTGGCGCCTTCTTTGTCGTCTACTTTATCTACGACATCTACTTCCTGTACGTCCCAGAATTCCAGATGACTCTTCCTTTTTTTTACTACAGCGGGTTCTACTACCGAACCCAGAAAATAATAATGCCATACTACAACACCATCGGTATAGTTCTGCCATTCTTGAGTTTCCTAGTGCTCTGCGCATGCTCGTCCATCACCTTCTACTACTTGAAGAAATCCTCGGCATTTACAAGCAAAGCGTCCTCAGCTTCGGGAATTTCCGTTCGGGAGCACAAAGTTTCAAAGATGCTGTTGACCATCATCGCTGTCAAAATCGGAAACCTGTTTCCCAGAATTGTTTGTTATGTGGCACAGCTGTCAGAACCTGAGTTTTACGCTTTAAAACATTACCACTTCCTCTTCATGACAGTGTCCAGGTTCATGTACGTACTGGACTTCATCAACGCAGACGTGACGTTCTTTATATACCTCAACATGAGCACCAATTTTAAATCAACTTTCAATTATCTGTTTTTCCGAATTAAACCGAGAAAGTGA</t>
  </si>
  <si>
    <t>BP09283-RA</t>
  </si>
  <si>
    <t>BP09283</t>
  </si>
  <si>
    <t>OG0000646</t>
  </si>
  <si>
    <t>MIISKNSSKPSADVNFNKIVSDELYGYIDTYVSFWALMLLSCFGLTTNTLNAIVFVRQGFKDGVNISLMSITFWDFVKCFSGLVHRMYGPISLFSAVTSTSWKNLTFPYVDYTPIFSSYVAYALTSYVSVERCLCVCKPFEVKAIFTPKFTLVMVVLISVCVFGAYIIIYFLYEIYYAYNVYLNSTVAFYKYDSLYYEYGYIIMPYYKFTAILIPSLSFMTLCTCSAITVYQLKKSTNIFNNKKHQTRGDNQTSGISQREKLVAKMLLVVIIVNIGNLFPRIIFYIGQLVEPEFYVLMKYHNFFMTIARFLFVLDFTNACVHFFIFLSMSSNFRSTFYQFFGQSVKVTK</t>
  </si>
  <si>
    <t>ATGATAATTTCCAAGAACAGTTCCAAACCTTCGGCAGACGTCAACTTTAACAAAATAGTCAGCGACGAACTGTATGGCTACATAGACACGTACGTGTCATTTTGGGCATTAATGCTTCTTTCGTGTTTTGGCCTGACCACCAACACACTGAACGCCATCGTGTTTGTGAGGCAAGGGTTCAAGGACGGGGTCAACATTTCCCTGATGTCCATCACCTTCTGGGATTTCGTGAAGTGCTTCAGCGGACTGGTCCACCGGATGTACGGTCCCATCAGCCTCTTCTCTGCAGTGACGTCAACTTCCTGGAAGAACTTAACCTTTCCTTATGTTGACTACACACCGATATTTTCCAGCTACGTAGCTTACGCCCTGACGTCGTATGTATCTGTTGAACGATGCCTGTGCGTCTGCAAACCGTTTGAGGTCAAGGCTATCTTTACGCCAAAATTTACCCTCGTAATGGTTGTACTCATTTCTGTTTGTGTATTTGGCGCCTACATTATTATTTACTTCCTGTATGAAATCTACTATGCCTACAATGTCTACCTCAATTCTACAGTAGCCTTTTACAAATACGACAGTCTGTACTATGAGTACGGCTATATAATCATGCCGTATTATAAGTTTACGGCTATATTGATTCCTTCTCTAAGCTTTATGACTTTATGCACATGTTCAGCCATCACTGTATATCAACTGAAAAAATCCACCAACATTTTCAACAACAAGAAGCACCAGACCAGGGGAGATAATCAGACTTCCGGAATTTCCCAAAGAGAGAAACTTGTCGCCAAGATGCTGCTGGTGGTCATCATTGTCAACATCGGGAATTTATTTCCGCGCATCATTTTTTACATAGGTCAGTTGGTGGAGCCTGAATTCTACGTCCTAATGAAGTACCATAACTTTTTCATGACCATAGCCAGATTTTTGTTTGTTTTGGATTTCACGAACGCCTGCGTTCATTTTTTTATTTTCCTCTCCATGAGCTCGAATTTCAGGTCAACATTTTACCAATTTTTTGGCCAGTCAGTCAAAGTCACGAAATAA</t>
  </si>
  <si>
    <t>m=312aa</t>
  </si>
  <si>
    <t>BP09284-RA</t>
  </si>
  <si>
    <t>BP09284</t>
  </si>
  <si>
    <t>dom=&lt;18-G3DSA:1.20.1070.10(331)-348&gt;</t>
  </si>
  <si>
    <t>MSILRNSSKLSADVNFNKIVSDELYSYIDTYMSFWALMLLSCFGLTTNTLNAIVFVNQGFKDGVNISLMSITFWDFVKCFSGLVHRMYGPISLFSAVTSTSWKNLTYPYLDYTPVFSSYVAYALTSYVSVERCLCVCKPFEVKAIFTPKFTLVMVVLISVCVFGTYIIIYFLYEIYYAYNVYLNSTVAFYKYDSLYHEYGHIIMPYYKLTAILIPTLSFMTLCTCSAITVYQLKKSANIFNNKKHQTRGDNQTSGISQREKLVAKMLLVVIIVNIGNLFPRIIFYIGQLVEPEFYVLMKYHNFFMTIARFLFVLDFTNACVHFFIFLSMSSNFRSTFYQFFGQSVKVTR</t>
  </si>
  <si>
    <t>ATGAGCATCTTGCGAAACAGTTCCAAATTGTCGGCAGACGTCAACTTTAACAAAATAGTCAGCGATGAGCTATATAGTTACATCGACACCTACATGTCATTTTGGGCATTAATGCTTCTTTCGTGTTTTGGCCTGACCACCAACACACTGAACGCCATCGTGTTTGTGAATCAAGGGTTCAAGGACGGGGTCAACATTTCCCTGATGTCCATCACCTTCTGGGACTTCGTGAAGTGCTTCAGCGGACTGGTCCACCGGATGTACGGTCCCATCAGCCTCTTCTCTGCAGTGACGTCAACTTCCTGGAAGAACTTAACCTATCCTTATTTAGATTACACTCCGGTATTTTCAAGCTACGTAGCTTACGCCCTGACGTCGTATGTATCTGTTGAACGATGCCTGTGCGTCTGTAAACCGTTTGAGGTCAAGGCTATCTTTACGCCAAAATTTACCCTCGTAATGGTTGTACTCATTTCTGTTTGTGTATTTGGCACCTACATTATTATTTACTTCCTGTATGAAATCTACTATGCCTATAATGTCTACCTCAATTCTACAGTAGCCTTTTACAAATACGACAGTCTTTACCATGAGTATGGGCATATAATCATGCCATACTATAAGTTAACTGCTATACTGATACCCACTTTAAGTTTTATGACTTTATGCACATGTTCAGCCATCACTGTTTATCAACTGAAAAAATCCGCCAACATTTTCAACAACAAGAAGCACCAGACCAGGGGAGATAATCAGACTTCCGGAATTTCCCAAAGAGAGAAACTTGTCGCCAAGATGCTGCTGGTGGTCATCATTGTCAACATCGGGAATTTATTTCCGCGCATCATTTTTTACATAGGTCAGTTGGTGGAGCCTGAATTCTACGTCCTAATGAAGTACCATAACTTTTTCATGACCATAGCCAGATTTTTGTTTGTTTTGGATTTCACGAACGCCTGCGTTCATTTTTTTATTTTCCTCTCCATGAGCTCGAATTTCAGGTCAACATTTTACCAATTTTTTGGCCAGTCAGTCAAAGTCACGAGATAA</t>
  </si>
  <si>
    <t>BP09906-RA</t>
  </si>
  <si>
    <t>BP09906</t>
  </si>
  <si>
    <t>OG0018500</t>
  </si>
  <si>
    <t>dom=&lt;41-G3DSA:1.20.1070.10(344)-384&gt;</t>
  </si>
  <si>
    <t>MSTGLAQSFIQQMYNVTDVNISSTNFGSLVSAVTTPSGLMSTDLQKLINFIDFIIIQSVVILSGIAANGLSIYSFAKIGLGDTVTISFFALSFTDMCCLLVAVYNWLCYTLYRSPVSWPVDMFTLMYLGVWYFQAFYDVSMLITTYTAVQKCCCIALPFHFRSVFTKRRTFVVIVCIVLLCGAAYAPVFATQGLQRVSGFSNNTSTSYTVWFSSNREEIIGINDIIIRVFLQNACEVIVLSCLFILTNTLRRQYNFRRSVSLHSFSDVSNDASQNDIVNNNQQGASHDKVHKVSAKELQVIKSVTLLSAVFVTCNMPRIVLSLARVIVPELDTYRRFHNIHLTLQMFRRVVEVSGTSANFIILYKFNYTFREAIVNLFQCCKAH</t>
  </si>
  <si>
    <t>ATGAGTACAGGCCTGGCCCAAAGTTTCATCCAGCAAATGTATAATGTCACAGATGTCAACATTTCCAGCACAAATTTCGGTTCACTTGTTTCTGCCGTAACAACGCCTTCCGGGTTAATGAGCACTGACCTTCAGAAACTTATTAATTTCATTGACTTCATCATCATCCAGTCTGTCGTAATTCTGTCGGGAATAGCGGCTAACGGCCTTAGCATCTATAGCTTTGCCAAGATTGGTCTGGGCGACACGGTGACCATCTCTTTCTTTGCGCTGTCCTTCACCGACATGTGCTGCCTTCTTGTGGCCGTGTACAACTGGCTGTGTTATACCCTTTACCGGTCTCCGGTCTCGTGGCCGGTGGACATGTTTACGCTCATGTACCTTGGCGTCTGGTACTTCCAGGCTTTCTACGACGTCTCAATGCTGATCACAACCTACACTGCAGTTCAGAAATGCTGCTGCATCGCGCTGCCTTTTCACTTTAGAAGCGTCTTCACCAAGAGGAGGACGTTCGTCGTGATAGTCTGCATCGTTCTCCTTTGCGGGGCCGCATACGCTCCAGTGTTTGCCACCCAGGGGCTTCAGAGAGTGTCGGGCTTTTCAAATAATACATCAACTTCTTACACGGTCTGGTTCTCCAGCAACAGAGAGGAAATTATCGGCATTAATGACATCATCATCCGGGTATTTCTACAGAACGCCTGCGAGGTCATCGTCCTATCCTGCCTCTTCATCCTCACCAACACCTTGCGGCGACAGTACAACTTCCGGCGCTCAGTGTCCCTGCATAGCTTCAGCGACGTCAGCAACGACGCTTCACAGAATGACATCGTCAACAACAACCAGCAGGGTGCGAGCCATGATAAAGTCCACAAAGTTTCTGCCAAAGAGCTTCAGGTTATCAAATCCGTCACGCTGCTCTCGGCAGTGTTCGTCACCTGTAACATGCCCAGAATCGTACTGTCCCTCGCTCGGGTGATCGTTCCAGAACTGGACACGTACAGGCGGTTCCACAACATTCACCTGACGCTTCAGATGTTTCGACGAGTGGTGGAAGTCTCGGGAACCAGCGCCAACTTTATCATCTTGTACAAGTTTAACTATACATTCCGCGAAGCCATTGTAAACTTATTTCAATGCTGTAAGGCTCATTGA</t>
  </si>
  <si>
    <t>m=319aa</t>
  </si>
  <si>
    <t>BP10523-RA</t>
  </si>
  <si>
    <t>BP10523</t>
  </si>
  <si>
    <t>OG0019733</t>
  </si>
  <si>
    <t>dom=&lt;37-G3DSA:1.20.1070.10(318)-354&gt;</t>
  </si>
  <si>
    <t>MSASIHLVFLGFNESQRFLNLSSNETSQDSLPDIELIEIDKILRLLQLCIKPVVGAFGLFVNTLTLIILCKMGLKKASNILILNLTLADCLILMNSVNFVHLLARFGHDTISFNFYGWELSGDLAGFVVILDRLSNSLHYWGSYVSTGIPVLITLERFIATFFPLKFKQIVTPKRVFILNVAIWLIWLPWILSWSLLYTFVSSKLPNGQLITKRKRATFFIKDIYLYSLIDVYVLNFLSSIIPVCLVCLGCLCIGIRVKLFRRERKLLATSSTRSSMRTTRTLVSVSLIFSAINGCYFIVGLLFSDLNTTLFITMVDEIMRLMLNICSTSNFFVYVILNSKFRRIFMTMITLRT</t>
  </si>
  <si>
    <t>ATGAGTGCATCAATTCATCTCGTATTTCTCGGCTTTAATGAATCTCAACGATTCCTGAATCTCTCAAGCAATGAAACATCCCAAGACAGTCTACCAGACATAGAACTGATAGAAATAGACAAAATACTGCGACTTCTCCAGCTTTGTATAAAGCCAGTAGTTGGAGCTTTTGGTCTCTTTGTAAATACTCTTACGTTGATTATTTTATGTAAAATGGGGCTGAAAAAGGCGTCCAATATTCTTATACTTAACCTTACTCTGGCGGACTGTCTTATATTAATGAACTCTGTGAACTTTGTCCACTTATTGGCTAGATTCGGACATGACACGATCAGTTTTAATTTTTACGGATGGGAACTGTCTGGGGATTTGGCGGGCTTTGTGGTTATTCTAGATAGGCTGTCAAACTCACTGCACTATTGGGGATCCTACGTTTCAACTGGCATACCTGTTTTGATTACCCTGGAGAGATTTATTGCTACATTTTTCCCACTGAAGTTTAAGCAGATAGTTACTCCAAAGAGAGTGTTCATCCTCAACGTAGCCATTTGGCTTATCTGGTTGCCGTGGATCCTAAGCTGGTCATTGCTGTACACTTTCGTCTCTTCTAAACTGCCCAATGGTCAGTTAATAACGAAAAGGAAACGCGCTACCTTCTTCATAAAAGATATTTACCTCTATTCATTAATCGACGTCTATGTTCTCAACTTTCTCAGTTCGATCATCCCGGTGTGCCTCGTGTGTCTGGGATGCCTGTGCATTGGTATAAGAGTGAAGCTCTTCAGACGAGAGAGGAAACTTCTAGCGACATCTTCAACAAGGTCTTCAATGAGAACGACGCGCACACTGGTGTCCGTGTCTCTCATATTCTCAGCTATTAACGGCTGCTATTTCATTGTGGGTCTGCTGTTCTCGGATCTAAACACAACTTTGTTCATTACGATGGTGGATGAAATAATGCGCCTTATGTTAAATATCTGTTCCACCAGCAATTTTTTCGTCTACGTCATTCTGAATTCTAAATTTCGTAGAATTTTTATGACCATGATTACGTTACGAACTTGA</t>
  </si>
  <si>
    <t>m=313aa</t>
  </si>
  <si>
    <t>BP11201-RA</t>
  </si>
  <si>
    <t>BP11201</t>
  </si>
  <si>
    <t>OG0000537</t>
  </si>
  <si>
    <t>dom=&lt;27-G3DSA:1.20.1070.10(180)-206&gt;</t>
  </si>
  <si>
    <t>MNIENLTATENISGSWAAFINFTFNTVTVNTIAEESRNDDTRLRIIQLYVQPIVGISGMVANILMFGMLIKSGLKKPSNIIIFGLTLADCFLLISPINVVELTARFLHAKETANYFGWECSENLARFLFILNRVLTTLHYWGGFAGTSLPVKITVERLIAFFFPIKFASIVTSKRAFQVVVSVWLFWGPWGLFFCFLKRLSIYSST</t>
  </si>
  <si>
    <t>ATGAACATCGAAAACCTAACAGCGACTGAGAACATCTCAGGAAGTTGGGCGGCATTCATCAATTTCACCTTCAACACAGTCACAGTAAACACCATTGCCGAGGAGTCTAGGAATGATGATACCCGATTGAGAATCATTCAACTTTATGTGCAACCAATAGTTGGAATTTCAGGAATGGTCGCAAACATTTTGATGTTTGGCATGTTGATAAAGAGTGGTTTAAAAAAGCCATCAAACATTATTATATTTGGTCTGACATTGGCTGACTGTTTTTTGCTAATATCCCCTATTAACGTCGTTGAGTTAACAGCAAGATTTCTTCATGCTAAAGAAACTGCAAACTACTTTGGTTGGGAGTGTTCTGAAAATCTGGCAAGATTCTTGTTCATTTTAAATCGAGTGTTAACGACACTTCATTACTGGGGAGGATTTGCTGGGACTAGTTTGCCAGTTAAGATCACAGTGGAAAGACTCATCGCCTTTTTTTTCCCGATAAAATTTGCAAGCATTGTCACATCTAAAAGAGCTTTTCAGGTGGTAGTTAGTGTCTGGTTGTTTTGGGGACCTTGGGGCCTGTTTTTCTGCTTTTTAAAGAGACTTTCGATTTACAGTTCTACCTAA</t>
  </si>
  <si>
    <t>m=149aa</t>
  </si>
  <si>
    <t>BP11206-RA</t>
  </si>
  <si>
    <t>BP11206</t>
  </si>
  <si>
    <t>BP11213-RA</t>
  </si>
  <si>
    <t>BP11213</t>
  </si>
  <si>
    <t>BP13435-RA</t>
  </si>
  <si>
    <t>BP13435</t>
  </si>
  <si>
    <t>OG0019027</t>
  </si>
  <si>
    <t>dom=&lt;30-G3DSA:1.20.1070.10(239)-268&gt;</t>
  </si>
  <si>
    <t>MYTILMKETNNNSLFAVTVMHVQFGEFFLWSSESERLLLMILKCYINPVISIVGLAANSLGMIILWRSGLDKTSNILLFGLTIADTCCMFFTINIAEMLLFFDPSKKFRNVAGWQYDRGTAFALYFLRSTFYFIGNWGAYVNTTIPAIITFERLAAIFLPLTFKKYITAKFAGVSVVASFLFWLPISLVYEDLTPFNYVPISNDSQIGIWTVSEYYSQRLDIIILMFNYIFDCMSSWIPVGFIGIGCLAIWVKVKITIKRRRLLQASFQ</t>
  </si>
  <si>
    <t>ATGTACACTATACTTATGAAAGAAACTAACAATAACAGCCTATTCGCCGTAACTGTCATGCATGTACAATTTGGTGAATTTTTTCTATGGTCCTCAGAGTCTGAACGTCTTCTTCTCATGATCCTCAAATGTTACATCAATCCAGTCATATCAATCGTTGGTTTGGCTGCCAATAGTCTAGGGATGATTATCCTTTGGCGAAGTGGCCTTGACAAAACTTCTAATATTCTTCTCTTCGGACTGACAATAGCTGACACCTGCTGCATGTTTTTCACCATCAACATCGCCGAGATGCTGCTCTTTTTCGACCCAAGTAAAAAGTTTAGAAATGTTGCTGGCTGGCAGTACGATCGCGGCACAGCGTTCGCACTCTATTTCTTGAGGTCAACGTTTTACTTTATCGGTAATTGGGGAGCGTACGTCAACACTACAATCCCAGCCATAATTACATTTGAGAGGCTGGCTGCCATATTTTTACCCTTGACCTTTAAGAAATACATCACAGCCAAGTTTGCAGGGGTCAGTGTCGTAGCCTCGTTCTTGTTCTGGCTGCCAATATCTCTCGTGTATGAAGATCTGACTCCGTTTAACTATGTACCTATTTCAAACGATAGCCAAATTGGAATCTGGACTGTTTCAGAATACTACTCACAAAGACTGGACATCATTATTTTGATGTTTAACTACATCTTCGACTGCATGTCCTCTTGGATTCCGGTCGGATTCATTGGGATAGGATGTCTGGCTATTTGGGTCAAGGTCAAAATAACTATAAAAAGACGAAGACTTCTGCAAGCTTCGTTCCAAG</t>
  </si>
  <si>
    <t>m=235aa</t>
  </si>
  <si>
    <t>BP13469-RA</t>
  </si>
  <si>
    <t>BP13469</t>
  </si>
  <si>
    <t>OG0013893</t>
  </si>
  <si>
    <t>dom=&lt;40-G3DSA:1.20.1070.10(324)-363&gt;</t>
  </si>
  <si>
    <t>MGHNSTNYSLLFSSSASALTLVKTSSTMATTPMSYFVCSVRANSFQIFLTFQVMECYVNPVLSLFGLCGNIMSLAILKHSGIHKPSNILLFGLVVADIMCLMLTIDYALPILYFGPDKIVPMMCGFQYHDAVNYFLTISSLVFTFFGFWGIYVNPFIQVFVTVERLLAVFMPLTFKKIVTRLTTTVCVLFSFLFWLPWNFAFNSIYDIRQQKLSPSVNWMAVVHGKFYFTNQEIIDVFNYYVVDSLDSWIPLILVTLGTLAVFIQVKVTLRKRQKLTKSLKPITWSTRTTRTLMATSVVFIAAHACGSMIIYLFPSENYVESYTRNAFYYLVYIINGSSSLSIYLVCNKRFLQIFLKIVRWKT</t>
  </si>
  <si>
    <t>ATGGGTCATAACTCCACGAATTACTCACTGTTATTTAGCTCTTCCGCTAGTGCACTCACGCTGGTCAAAACGTCCTCCACGATGGCCACCACGCCCATGTCTTACTTCGTGTGTTCGGTCAGGGCCAACTCGTTTCAAATCTTTTTAACTTTCCAAGTCATGGAGTGCTACGTTAACCCGGTCCTGTCACTCTTCGGCCTTTGTGGAAACATCATGAGTTTGGCCATCCTGAAACACAGCGGTATTCACAAGCCTTCTAACATCCTTCTCTTCGGCCTGGTCGTCGCGGACATCATGTGCTTAATGCTGACCATAGACTACGCACTGCCCATACTTTACTTCGGGCCGGACAAAATCGTCCCAATGATGTGCGGGTTCCAGTACCACGATGCAGTCAACTACTTCTTGACCATTTCGTCACTTGTGTTCACATTTTTTGGATTCTGGGGAATTTACGTGAATCCGTTTATTCAAGTGTTTGTTACGGTTGAAAGACTTCTGGCCGTGTTCATGCCACTGACTTTTAAAAAAATTGTCACCCGACTAACAACCACAGTCTGTGTTCTATTCTCCTTTCTGTTCTGGCTACCGTGGAACTTCGCCTTCAATTCTATCTACGATATCAGGCAACAGAAACTGTCCCCAAGCGTAAACTGGATGGCCGTAGTGCATGGGAAATTTTATTTCACCAATCAAGAAATTATCGACGTATTTAACTACTATGTAGTTGACAGCCTTGATTCGTGGATTCCTCTGATCTTGGTCACCTTGGGGACGCTGGCCGTGTTTATCCAGGTGAAGGTCACGCTGAGAAAGAGGCAGAAACTGACCAAGTCTTTGAAGCCGATTACTTGGTCAACGCGTACCACCAGGACCTTGATGGCGACCTCAGTGGTCTTCATTGCAGCCCACGCCTGTGGATCCATGATCATTTACTTGTTTCCATCGGAAAACTACGTAGAGTCTTACACACGTAACGCCTTCTACTACTTGGTATACATCATCAACGGCTCCAGCAGTCTGTCCATCTATCTCGTCTGCAACAAACGTTTTTTACAGATCTTCCTGAAGATAGTTCGCTGGAAAACTTAG</t>
  </si>
  <si>
    <t>m=363aa</t>
  </si>
  <si>
    <t>BP13479-RA</t>
  </si>
  <si>
    <t>BP13479</t>
  </si>
  <si>
    <t>OG0006897</t>
  </si>
  <si>
    <t>dom=&lt;20-G3DSA:1.20.1070.10(324)-343&gt;</t>
  </si>
  <si>
    <t>METATENSGTASQYFIGYLFTNTSVETVSFRIMKSYINPVMSIFGFIANILSLAILVRSGLRKPSNVLLFSLSLADSMCILMTANVAEILSYFDPAKPDPSCRCWQYNYIVSLMLYVAKTVIYFICNWGCYVNTFLPVLITAERLAAVFWPIKFRRIVTITSTTASVILTFACWLPWCTFYQSLFTFDYVNISSTFSGVWTNTRYYEDVSETVFLLNAYVFEILSSWVPISFVLVGCVAIWIKIKITLRKRRKMLSCNGNVQWSMRTTRTLLATCFVFVACHSLYSLFIYIFEPDLILNKSGLLCYEVMNFLYLINNSSSFFIYILCNNKLCLIFLQIMHLDNLQSVLY</t>
  </si>
  <si>
    <t>ATGGAGACAGCTACAGAGAATTCTGGGACAGCAAGTCAGTATTTCATAGGATACTTGTTCACAAACACATCAGTAGAGACTGTCTCTTTCAGAATCATGAAAAGCTACATCAACCCTGTGATGTCCATCTTCGGATTCATCGCCAACATCTTGAGCCTCGCAATTCTGGTTAGAAGCGGCTTGAGAAAACCAAGCAACGTGCTATTGTTTAGTCTCTCCCTGGCAGACAGCATGTGTATCCTGATGACAGCCAACGTGGCGGAGATTCTGAGCTACTTTGACCCAGCGAAACCTGATCCTAGTTGTCGCTGTTGGCAGTATAATTATATTGTATCGCTGATGCTCTATGTCGCCAAAACTGTTATTTACTTCATATGCAACTGGGGTTGCTACGTAAATACCTTCCTCCCTGTGCTTATCACAGCGGAGAGACTTGCTGCTGTATTCTGGCCTATAAAATTTAGAAGAATAGTAACGATAACCTCGACTACCGCGAGTGTGATTTTAACTTTCGCGTGTTGGCTCCCTTGGTGTACATTCTATCAAAGTTTATTTACATTTGACTATGTGAATATTTCAAGCACTTTTTCGGGAGTGTGGACAAACACGAGGTATTACGAAGACGTCAGTGAGACAGTATTCCTGTTAAATGCGTATGTCTTTGAAATCCTGTCATCTTGGGTTCCAATCTCCTTCGTCCTCGTTGGGTGCGTCGCTATTTGGATTAAGATCAAAATCACGTTGAGAAAAAGGAGAAAAATGCTGTCTTGCAACGGTAACGTCCAGTGGTCAATGCGAACGACCAGAACACTTCTGGCAACATGCTTTGTGTTCGTCGCCTGCCATAGCTTGTACTCTCTCTTCATCTACATCTTTGAGCCAGACTTAATTCTAAACAAGAGCGGCTTGCTGTGCTATGAAGTCATGAATTTTCTTTATCTGATCAATAACTCGAGCAGCTTCTTTATCTACATTCTATGTAATAACAAACTGTGTTTAATATTCCTTCAGATTATGCATTTAGACAATTTACAATCAGTCCTTTATTGA</t>
  </si>
  <si>
    <t>BP13509-RA</t>
  </si>
  <si>
    <t>BP13509</t>
  </si>
  <si>
    <t>OG0019031</t>
  </si>
  <si>
    <t>dom=&lt;28-G3DSA:1.20.1070.10(328)-355&gt;</t>
  </si>
  <si>
    <t>MLVNASITNTSVQEFSTQRLVTLSTSTKKSLSLTDDERTFFLMKCYVNPSVSMCCLLLNLLSVVIFVRAGLRKPTNVFLFALSFADFMSQAVSLNFAQILRFFGPDKPLPMLKAWQYPYDVSYVLYVCDCLWDFVGYWGMYVQSSIPVIISFERIIAVFWPLHLRKWVSFKTAFAIVLAAYVFWLPWMIYSQTFTGFWFFYDKPYYFSTRGESFYFFQNMPWIIFFNTKIFQNLSSWVPVSLVLAGCVAIALKVKMTLNKRRLLTTNSESKRWSSKTTRALVSVCLFFTVTHGIYCAVVYVFANDIENAKFNTYLAQEYLKFILSVNKVCNFFVYFWSNDHFRNALRNMLNFKVSL</t>
  </si>
  <si>
    <t>ATGTTGGTCAACGCTTCGATAACCAACACAAGCGTCCAAGAATTCTCCACCCAGCGACTGGTGACCCTGTCCACCAGCACCAAAAAATCTTTGTCTCTAACTGACGACGAGCGCACATTTTTCTTGATGAAATGTTACGTCAACCCATCGGTCTCAATGTGCTGCTTGCTCCTCAACCTCCTCAGCGTCGTCATCTTCGTCAGAGCAGGTCTTCGCAAGCCGACCAACGTCTTTCTGTTTGCGCTCTCTTTTGCAGACTTCATGAGCCAGGCGGTTAGCTTAAACTTCGCCCAGATCCTACGTTTTTTTGGCCCGGACAAACCTTTACCAATGCTTAAGGCCTGGCAGTATCCTTACGATGTCTCGTACGTGTTGTATGTCTGTGATTGTCTTTGGGACTTTGTCGGATATTGGGGCATGTATGTGCAGTCTTCAATTCCAGTCATCATTTCATTTGAGAGAATTATAGCCGTTTTCTGGCCTTTGCATCTCCGTAAATGGGTGTCATTCAAAACAGCATTCGCCATCGTCCTTGCTGCTTATGTATTCTGGTTGCCTTGGATGATATATAGTCAGACGTTCACAGGATTCTGGTTCTTCTACGATAAACCTTATTATTTCTCGACCCGAGGTGAATCCTTTTATTTCTTTCAAAACATGCCATGGATCATATTTTTTAATACCAAAATTTTTCAAAATCTCAGCTCCTGGGTCCCTGTCTCTTTGGTCCTGGCCGGGTGCGTCGCCATCGCGTTGAAGGTCAAGATGACCCTAAACAAGCGGCGACTTTTGACGACGAACTCGGAATCGAAGCGGTGGTCGTCGAAAACAACCCGCGCTCTGGTCTCGGTGTGCCTCTTCTTCACCGTCACCCACGGCATCTACTGCGCAGTGGTATACGTCTTCGCTAACGATATCGAGAATGCGAAGTTCAACACTTACCTGGCACAGGAGTATTTGAAATTTATACTCAGCGTGAATAAGGTCTGCAACTTCTTCGTCTACTTCTGGTCCAACGACCACTTTAGAAACGCTCTACGAAATATGTTAAACTTTAAAGTTAGTTTATAA</t>
  </si>
  <si>
    <t>m=307aa</t>
  </si>
  <si>
    <t>BP14127-RA</t>
  </si>
  <si>
    <t>BP14127</t>
  </si>
  <si>
    <t>OG0011683</t>
  </si>
  <si>
    <t>dom=&lt;33-G3DSA:1.20.1070.10(314)-346&gt;</t>
  </si>
  <si>
    <t>MSDPANSTAPSTHFIATSVTFKVASFDKIISNELFGYFDTIVNFWCILLLSSAGVVTNILCAVVFLSQGFKDGVNVSMLSITFWNELKCLSGLLNRMYGPISLFSADASSIWRIWTSLNQYTPIFAGYVAYCLVAYISIERLLCVSRPFTVKNLLTPKRTFSIVTTISVFTYGFYFIMHFVYELANTSNPFSNKSVLAVQYNKFYRDNEMIIMPYYKSSSILIPSLSFIVLCVCSVCTVLQIQKSSRSLYKEKPSLQLSQREKKVTKALLAVIVVNICNLFPRVVFYIGQLVEPEFYVIRKYHNLFMTAAMYIYILDYVNAVVNLFIFLRMSLSFRETFYSILCKS</t>
  </si>
  <si>
    <t>ATGTCCGATCCTGCCAACAGTACAGCTCCTTCAACTCACTTCATTGCCACCAGTGTTACTTTCAAAGTCGCCTCCTTTGACAAGATCATCAGTAACGAGCTGTTCGGTTATTTCGACACGATCGTGAACTTCTGGTGCATCCTTCTCCTCTCCTCTGCTGGAGTTGTCACCAACATTCTCTGCGCGGTCGTGTTCTTGTCCCAAGGGTTTAAAGACGGGGTCAACGTGTCCATGCTGTCCATCACTTTTTGGAACGAGCTCAAATGTCTATCTGGTCTTCTCAACAGAATGTACGGACCCATATCCTTGTTCTCAGCTGATGCGTCCTCGATTTGGAGAATCTGGACCTCTTTGAACCAGTACACTCCTATATTTGCTGGTTATGTGGCCTACTGTCTTGTGGCGTACATTTCTATTGAAAGACTCCTTTGCGTAAGCCGTCCCTTCACTGTCAAGAATTTGCTGACTCCAAAACGAACTTTCTCTATCGTAACCACTATATCGGTATTCACCTACGGGTTTTATTTTATCATGCACTTTGTCTATGAATTAGCCAATACGTCGAATCCTTTTAGCAATAAATCTGTATTGGCGGTTCAATATAACAAGTTCTACAGAGACAATGAAATGATTATAATGCCTTATTACAAGTCTTCATCGATACTTATACCCTCATTAAGTTTTATTGTGCTTTGTGTTTGCTCTGTATGTACAGTGCTCCAAATACAGAAGTCTTCCAGGTCTCTGTATAAGGAGAAGCCATCTTTACAGTTATCCCAAAGAGAAAAAAAGGTCACTAAGGCACTTTTGGCGGTCATCGTGGTCAATATCTGCAACTTGTTCCCCAGGGTCGTCTTCTACATTGGGCAATTAGTAGAACCGGAGTTCTACGTCATTAGGAAGTACCACAATTTGTTTATGACAGCAGCCATGTATATATACATCCTGGACTACGTCAACGCTGTAGTGAACCTTTTCATTTTTCTCAGAATGAGTCTAAGCTTTAGAGAAACTTTCTACAGCATTCTATGCAAGTCTTGA</t>
  </si>
  <si>
    <t>BP14275-RA</t>
  </si>
  <si>
    <t>BP14275</t>
  </si>
  <si>
    <t>OG0000126</t>
  </si>
  <si>
    <t>XP_013071872.1</t>
  </si>
  <si>
    <t>putative adhesion G protein-coupled receptor E4P</t>
  </si>
  <si>
    <t>dom=&lt;2-G3DSA:1.20.1070.10(86)-87&gt;</t>
  </si>
  <si>
    <t>LQVDTKCTVLGVVIHFLWLWMFSWSFLCSYHMFQVFTSSTSRTSSQHDVFMVWKRILFSLTCPSAIILTTVVGSYLASSGKEIGYEDLAVT</t>
  </si>
  <si>
    <t>CTTCAGGTTGACACAAAGTGTACAGTCCTTGGTGTGGTCATTCACTTCCTGTGGTTGTGGATGTTCTCCTGGAGTTTCCTCTGCAGTTACCACATGTTTCAAGTTTTTACTTCCAGCACCAGCAGAACCTCGTCACAGCATGATGTGTTCATGGTCTGGAAGAGAATCTTGTTTTCACTGACCTGTCCTTCAGCTATCATCTTGACCACCGTTGTTGGCAGTTATTTGGCATCATCTGGAAAAGAAATAGGCTATGAAGATTTAGCTGTTACTTAA</t>
  </si>
  <si>
    <t>m=82aa</t>
  </si>
  <si>
    <t>BP14347-RA</t>
  </si>
  <si>
    <t>BP14347</t>
  </si>
  <si>
    <t>OG0011208</t>
  </si>
  <si>
    <t>XP_013073621.1</t>
  </si>
  <si>
    <t>MAANLTNEISIQSVISDVQRGTWTPLVNDVVVSVFLLVNHVVLSSILCVTGTVANVINLCVFFKQRLDTSMNISLFAMSIADLVGLVTLLWLNICSNPFINNLDPNIVFTEVSYLTAGWPHGCASRITSWMTVYITAERCLSIAIPLKIKEVITPSRTTGVIFGIYLANILSLVPEYSTAYFDWTHNLAKNKTTFGLAFRSNRPQTKGLTFLFHGSFTLISFFSVILFTSALILELKRTSQWRRQTTSSERQSAAMSKRDRKTMVMIVLVALSLIVCFIPTVVLSIVTISVTEFSLVGKEVNLFNTCWSFGFLLHSVNSNVHFILYYKMSSKFRLNFNELFGRKMEGKGDNENESDTHE</t>
  </si>
  <si>
    <t>ATGGCTGCCAACTTGACCAATGAAATCAGCATACAATCAGTCATTTCTGATGTCCAGCGTGGCACGTGGACACCACTGGTCAACGATGTTGTGGTCAGCGTCTTTCTGCTAGTCAATCATGTCGTGTTAAGCTCCATCCTGTGCGTCACAGGAACCGTGGCCAACGTCATCAATTTATGCGTGTTTTTTAAGCAAAGGCTTGACACTTCCATGAACATTAGCCTGTTTGCTATGTCCATCGCTGACCTGGTCGGCCTGGTCACTCTACTGTGGTTGAACATTTGCAGTAACCCTTTCATCAACAATCTTGATCCAAATATTGTCTTTACCGAAGTGTCCTACTTGACAGCTGGCTGGCCTCACGGCTGCGCCTCTCGTATAACTAGCTGGATGACAGTGTACATCACGGCAGAGAGATGTCTGTCCATCGCCATTCCCTTGAAGATAAAAGAAGTCATCACGCCTTCAAGAACCACCGGGGTTATTTTTGGCATCTACTTGGCGAATATTCTCTCCCTTGTTCCCGAATACTCAACGGCTTACTTCGACTGGACGCACAACCTGGCCAAAAATAAAACCACGTTTGGTCTGGCTTTTCGAAGCAACCGGCCACAGACGAAAGGGTTGACGTTTCTCTTCCACGGCTCGTTCACCCTCATTTCCTTTTTCTCCGTGATCCTCTTTACGTCTGCTCTAATCTTGGAGCTGAAGCGCACATCGCAGTGGAGGCGGCAGACGACGTCGAGCGAGCGGCAGTCAGCAGCCATGTCAAAACGAGACCGGAAAACCATGGTGATGATAGTGCTGGTGGCGCTGTCGCTCATCGTCTGCTTCATCCCGACGGTGGTGCTGTCCATTGTGACGATTAGTGTGACCGAGTTCAGTCTCGTGGGCAAGGAGGTCAACCTCTTCAATACCTGTTGGTCATTTGGATTTCTGCTGCACTCGGTCAACTCCAACGTGCACTTTATCCTTTACTATAAGATGAGTTCTAAATTTAGGCTCAATTTTAATGAACTGTTTGGAAGAAAAATGGAAGGCAAGGGAGATAATGAGAATGAAAGTGACACTCATGAATAA</t>
  </si>
  <si>
    <t>m=343aa</t>
  </si>
  <si>
    <t>BP14408-RA</t>
  </si>
  <si>
    <t>BP14408</t>
  </si>
  <si>
    <t>OG0015091</t>
  </si>
  <si>
    <t>XP_013093447.1</t>
  </si>
  <si>
    <t>dom=&lt;33-G3DSA:1.20.1070.10(320)-352&gt;</t>
  </si>
  <si>
    <t>MEERVVFNHTVTSEDADSDNSTILDGQHGLLSYSARDVFIIVNHVIISSTIGLFGIVANVINMCVFRLQGWKSSTNISFFALTLCDLFSLIFLEWMNICLNPFIETIDSVIIFKEIQFLTAGILHVCTARITSCVTAYITAERCLSIVFPLKIKQLVTPRRAATIMVIIYSVNIATLIPEYAAAYFDWKFYPPKNKTMIGLQFRSYKTLAESLLFIFHAALAVFSFVATIVFTSILVLKLKLSAQFRKSTTFDSEQIEMKTTRDKRTMTMVILVATNLIIFYFPTVAFCIVLPVVPEFSIIGRESNLFEAVWSFAFLCHSINSSINIFVYLKMSSKFKNNFWKLFSVSANDKPAELVRKTNKETQKL</t>
  </si>
  <si>
    <t>ATGGAAGAGCGTGTCGTCTTCAACCACACAGTCACATCGGAAGACGCCGACTCTGATAACTCCACCATCTTGGATGGCCAACATGGCTTGCTGAGCTACAGTGCACGCGACGTTTTCATCATCGTCAACCACGTGATCATAAGTAGCACCATTGGTCTATTCGGGATTGTGGCCAACGTCATCAATATGTGCGTATTTCGCCTTCAGGGCTGGAAGAGCTCTACCAACATCAGTTTTTTCGCACTCACGCTGTGCGATCTGTTCAGTTTAATCTTTCTGGAATGGATGAACATCTGTCTGAACCCTTTTATCGAAACCATTGACTCGGTGATTATTTTCAAAGAAATTCAATTTCTGACTGCGGGGATACTTCACGTCTGCACGGCGCGCATCACCAGCTGCGTGACTGCGTACATCACTGCGGAGCGATGCCTCTCAATTGTCTTCCCCTTAAAAATAAAGCAGTTGGTGACGCCTCGAAGGGCTGCAACGATCATGGTCATTATCTACAGCGTCAACATCGCCACGCTGATCCCCGAGTACGCAGCGGCGTATTTCGACTGGAAGTTTTACCCGCCCAAGAATAAAACAATGATAGGGCTACAGTTTCGGAGCTACAAGACATTGGCGGAGTCGCTGTTGTTCATATTTCACGCCGCTCTGGCCGTGTTCTCGTTCGTCGCCACCATTGTATTCACGAGCATATTGGTGTTGAAGTTAAAGCTGTCCGCACAGTTCAGAAAGTCCACGACGTTCGACTCGGAACAAATCGAGATGAAGACCACAAGGGACAAGAGAACGATGACAATGGTCATACTTGTGGCTACCAACCTCATCATCTTCTACTTCCCAACTGTAGCCTTCTGCATCGTCCTACCCGTTGTTCCGGAGTTTAGTATCATCGGAAGGGAATCGAACCTTTTCGAAGCCGTTTGGAGCTTCGCTTTCCTCTGCCACTCAATCAACTCCAGTATCAACATATTTGTTTACCTCAAGATGAGTTCAAAGTTCAAAAACAATTTTTGGAAGCTCTTTTCGGTGAGCGCAAATGACAAGCCTGCTGAGCTAGTGCGTAAGACAAACAAGGAAACTCAAAAACTATGA</t>
  </si>
  <si>
    <t>m=367aa</t>
  </si>
  <si>
    <t>BP14792-RA</t>
  </si>
  <si>
    <t>BP14792</t>
  </si>
  <si>
    <t>OG0016401</t>
  </si>
  <si>
    <t>dom=&lt;30-G3DSA:1.20.1070.10(82)-111&gt;</t>
  </si>
  <si>
    <t>MENGSELSSFVSTTDLLAPASDDSEELYCGRRTSSPHEFFLFRIMFCYVNPGLSIFGFITNMMSLEILRRSGLQKHSNILLIGLVVADSMSLALTLNFGMIILEYGPRQFFI</t>
  </si>
  <si>
    <t>ATGGAGAATGGCTCTGAACTCAGCTCTTTTGTCTCCACTACTGACCTTCTAGCTCCAGCCTCGGACGACTCAGAGGAGCTTTACTGCGGTCGGAGAACGAGCTCTCCACATGAGTTCTTCCTGTTCCGCATCATGTTCTGCTACGTCAACCCTGGACTGTCCATTTTCGGTTTCATCACTAACATGATGAGCCTTGAAATACTAAGACGTAGCGGACTCCAAAAGCATTCCAATATTCTTCTTATTGGCCTGGTCGTAGCTGACAGCATGAGTCTAGCATTGACATTGAATTTTGGAATGATTATATTAGAGTATGGACCCAGACAATTCTTTATAG</t>
  </si>
  <si>
    <t>m=83aa</t>
  </si>
  <si>
    <t>BP16703-RA</t>
  </si>
  <si>
    <t>BP16703</t>
  </si>
  <si>
    <t>OG0006940</t>
  </si>
  <si>
    <t>dom=&lt;25-G3DSA:1.20.1070.10(324)-348&gt;</t>
  </si>
  <si>
    <t>MSNNTKAASQEVTTLANSSVYDYYFCWFKADSAEQLQFIYVMMCFILPGLFLVGFVANMISLVILKRNGLHKPSNILLFGLVVADNISLLVLINYAKIITYFGPDKLLPTLCGFQYGENVNDFLAISVAINNALSMWGRFTSTCLPVLITLERLYAIFKPITFKAVVTVKRTTIAVICSYIFWLPWVLIINSFCTIFTRHETVSVVYLRFISQELEGILDRIQVYFLEPLHSWVPISFITTGCVIIWIKVNVTLRRRRNLTSSQNKLSWSPRTTRTLVLTCLIFSLTRGADDLCFALIPVEVKVLSTLANQIGFFLYSTNASSNLFVYILSNKKFLNIFKEMWHISKK</t>
  </si>
  <si>
    <t>ATGTCCAACAATACAAAAGCCGCAAGTCAAGAGGTGACAACTCTGGCCAATTCCTCGGTATATGACTACTATTTTTGTTGGTTCAAAGCTGACTCTGCTGAACAGTTGCAGTTTATCTATGTCATGATGTGCTTCATTCTGCCTGGCCTCTTTCTTGTCGGCTTTGTGGCCAACATGATCAGCCTGGTCATACTTAAACGTAACGGACTTCACAAACCTTCTAACATACTCTTGTTTGGCCTGGTCGTAGCTGACAATATAAGTCTGTTAGTTTTAATCAATTATGCTAAAATCATAACATATTTTGGACCGGATAAACTCTTGCCTACCTTATGTGGTTTTCAGTACGGTGAAAATGTAAATGATTTTTTGGCCATTTCTGTCGCGATCAATAATGCTCTTTCTATGTGGGGTCGCTTTACCAGTACTTGTTTACCAGTTCTAATCACACTTGAGAGACTCTATGCTATATTTAAACCAATTACTTTTAAAGCTGTGGTAACGGTGAAGAGAACGACTATAGCTGTTATTTGTTCATATATTTTTTGGCTACCCTGGGTATTAATCATAAACTCATTTTGTACGATATTTACACGCCATGAAACCGTCAGTGTAGTATATTTGAGGTTTATCTCTCAAGAACTCGAAGGCATCTTAGACAGAATACAAGTCTACTTTCTGGAACCCCTTCATTCGTGGGTCCCTATCTCTTTTATCACCACAGGTTGTGTCATTATCTGGATTAAGGTCAATGTGACTTTAAGACGCAGACGAAATTTAACCTCGTCCCAAAATAAACTTTCTTGGTCTCCGAGAACGACTCGGACGTTAGTTCTGACTTGTCTTATTTTCTCTCTGACTCGTGGAGCGGACGATTTATGCTTCGCTTTGATTCCTGTAGAAGTCAAAGTTCTGAGCACTCTGGCGAATCAGATTGGATTCTTTCTCTACTCCACCAATGCCTCCAGCAATCTGTTTGTATACATACTCTCCAACAAAAAGTTTCTAAACATCTTCAAGGAGATGTGGCACATTTCAAAAAAATAG</t>
  </si>
  <si>
    <t>BP16763-RA</t>
  </si>
  <si>
    <t>BP16763</t>
  </si>
  <si>
    <t>OG0019879</t>
  </si>
  <si>
    <t>XP_013075219.1</t>
  </si>
  <si>
    <t>dom=&lt;31-G3DSA:1.20.1070.10(279)-309&gt;&lt;331-G3DSA:1.20.1070.10(130)-460&gt;</t>
  </si>
  <si>
    <t>MLSYSQTTESKYFLWPHINFFPFNDISGKDWFWKDFERAMTTFVIPTVSALGIVGNLINIVVLFRVKCNKSSTLLILALAVADTVYLFGTNNIAMEFYHNGSAYGFEYTEALAEFLYYLVLIELVLEVFGKISSMMLPAVITLDRLVAVLSPFQYPRIMTLNRVRVAIGFVYLFSVLDFFLYSVKYSFVYAPSPTDNSTMVGLIGKSSFYINHQDVYEMFILVPIYLFGPVPLLFTLLGCMGLGILIRMQEKNRNSMLSGTGYDNKNKCWNLIYLCIKHMFHQSLPKQLQLPIQLRYDSSTSLRSIKIVQEKANTKAPIKTIDLKSHKDQVSKVKSISYCNNDILTVMSRQTDTCVQQSKDLKKAVPSKPNTNKKMRQWRTTKTLLSVCVVYCFANMFNFLGMRYFHDPSLPTNMAMLVEKLRKLVLVINSACNFLFYVGFNRKYKERYRSIISFCYKMK</t>
  </si>
  <si>
    <t>ATGCTGAGCTACAGCCAGACAACCGAGTCTAAGTATTTCTTGTGGCCTCACATTAATTTCTTTCCCTTCAATGACATCAGTGGGAAGGATTGGTTCTGGAAAGATTTTGAAAGAGCAATGACAACGTTTGTCATACCAACAGTGTCAGCCTTAGGCATTGTGGGAAACCTAATCAACATCGTTGTCCTATTTCGTGTCAAGTGCAACAAAAGTTCAACGTTACTCATCCTTGCCCTGGCTGTGGCAGATACCGTCTATCTCTTTGGCACCAACAACATCGCTATGGAGTTCTACCACAATGGCTCCGCCTACGGCTTTGAATATACCGAGGCTCTGGCTGAGTTCTTGTACTACTTGGTCCTGATAGAGCTCGTGCTAGAAGTCTTTGGGAAGATCTCTTCCATGATGCTTCCTGCCGTCATCACCCTAGACAGGCTGGTGGCGGTCTTGTCCCCTTTCCAATATCCAAGAATAATGACTCTAAACAGAGTCCGCGTAGCCATAGGTTTTGTGTATCTGTTCTCAGTGTTGGATTTCTTTCTTTATTCTGTCAAATATTCATTCGTGTACGCGCCGAGTCCAACAGATAATTCCACAATGGTGGGACTCATAGGAAAATCGTCGTTTTATATTAATCACCAAGACGTTTATGAAATGTTTATTTTAGTTCCCATATATTTATTTGGTCCAGTGCCTCTTCTTTTCACGTTACTCGGCTGCATGGGTTTGGGAATACTAATAAGAATGCAAGAGAAAAATCGGAACTCCATGCTTTCCGGGACTGGATATGACAATAAGAACAAATGCTGGAATCTGATTTATCTCTGCATCAAACACATGTTTCATCAATCACTGCCAAAGCAGCTTCAACTACCCATTCAGCTAAGATATGATTCCTCGACATCTCTACGCTCTATCAAGATCGTGCAAGAAAAAGCTAATACTAAAGCACCAATCAAAACTATAGATCTTAAGTCTCACAAAGACCAGGTCAGTAAAGTGAAAAGTATTTCATATTGTAACAATGACATTCTTACAGTGATGTCACGTCAAACAGACACTTGCGTCCAGCAAAGTAAAGACTTGAAGAAAGCGGTCCCTTCAAAGCCAAACACAAATAAGAAAATGCGACAATGGCGAACCACCAAAACTCTTCTCTCTGTCTGCGTTGTCTACTGCTTCGCGAACATGTTCAACTTCCTTGGCATGCGGTATTTTCACGACCCGTCTCTTCCAACCAATATGGCGATGCTTGTTGAGAAGTTGCGCAAATTGGTTCTTGTCATTAACAGCGCTTGTAATTTTCTTTTCTACGTTGGATTCAACAGAAAATACAAAGAACGATATCGAAGTATAATTTCTTTCTGCTACAAAATGAAATGA</t>
  </si>
  <si>
    <t>m=452aa</t>
  </si>
  <si>
    <t>BP16765-RA</t>
  </si>
  <si>
    <t>BP16765</t>
  </si>
  <si>
    <t>OG0001705</t>
  </si>
  <si>
    <t>dom=&lt;26-G3DSA:1.20.1070.10(281)-306&gt;&lt;406-G3DSA:1.20.1070.10(132)-537&gt;</t>
  </si>
  <si>
    <t>MIYNNSSSDGLYFIWPFINYFPTYSLQDKESIWREFEKIMSWIVIPIISLVGIVGNMLNISILLRGKLKKSSTCLILALALADTLYLLGTNNLPIHLYARGEQFGFDYPETQAEALFYMYVTQRTLEQCSKVMTFVLPCVITLDRLVAVLAPYSYTRIMTVTRVRTTICIVLLLSLSYASFGCSKFKFQYVNTHRSSSGSNLTYISETNNTFSGVIAKSSFFLTHGHQFIKTEHIAITLYGPIPLILTVIGCFLIGIEIRIQQNKRKSLFDHVNRHQTKNEDKTDNLTGATIKSVKRSKTDNKTETDNKAETDNKAETDNKAETDKAETDNKSETDKAETDNYLETNMNSETKIFCNKMFLFLKSIFSFNIFNNKFKPMQRHTNITTPVKKMTLTYSENLVSWETQNVNTDQIDQFYSKCEMKCPVYHAYNFDIDHKNVDFKMEISKSKMSKVLTNKTTRTLLSVCFVYCIANTFNFIVLFFFDQSNMKPNMAIALETCRKFVLVLNSSCNFLFYVGLNRNFKESYRKLFRLMCMNKI</t>
  </si>
  <si>
    <t>ATGATCTATAACAATTCAAGTTCAGATGGGTTGTATTTTATTTGGCCGTTCATCAATTATTTTCCTACGTACAGTCTTCAAGATAAAGAGAGTATCTGGAGAGAATTTGAAAAGATCATGTCGTGGATTGTCATTCCGATTATCTCCCTTGTTGGTATTGTGGGCAACATGTTAAATATTAGTATTTTACTCCGAGGGAAACTAAAGAAGAGCTCTACTTGTTTAATCTTGGCCCTGGCTCTGGCTGATACACTTTACCTTCTGGGCACCAACAATTTACCAATACATCTTTACGCCCGCGGGGAACAGTTCGGATTTGATTACCCCGAGACCCAAGCAGAAGCTCTGTTTTACATGTACGTAACTCAGAGGACGCTGGAGCAGTGCAGTAAAGTGATGACATTTGTGTTGCCTTGTGTAATCACTCTAGACAGACTGGTGGCTGTTCTTGCTCCATACAGTTACACTAGGATAATGACCGTCACGAGAGTGCGTACAACAATATGTATAGTGTTGCTTCTCTCATTGTCTTATGCTTCGTTTGGGTGCTCAAAGTTCAAGTTTCAATACGTCAACACTCATAGATCTAGCTCTGGATCCAATTTGACTTACATCTCCGAAACAAATAACACTTTCTCTGGTGTGATCGCTAAGTCTAGTTTCTTTTTAACTCATGGCCATCAATTCATAAAAACTGAGCATATCGCCATAACTCTATACGGACCAATACCTTTAATTCTTACTGTAATCGGGTGTTTTCTAATTGGAATTGAAATTAGGATTCAACAAAATAAACGTAAATCTTTATTTGATCATGTGAACAGACATCAAACAAAGAATGAAGATAAAACAGACAACCTGACTGGCGCAACCATCAAGTCTGTAAAAAGAAGCAAAACAGACAACAAAACTGAAACAGACAACAAGGCTGAAACAGACAACAAGGCTGAAACAGACAACAAGGCTGAAACAGACAAGGCTGAAACAGACAACAAGAGTGAAACAGACAAGGCTGAAACAGACAACTACCTTGAAACAAACATGAATTCTGAAACAAAAATATTTTGCAACAAAATGTTTCTATTTTTGAAAAGTATATTTTCTTTCAATATATTCAACAATAAATTCAAGCCAATGCAAAGACATACAAATATTACGACTCCTGTTAAAAAGATGACATTGACATATTCAGAAAATCTTGTTTCTTGGGAAACGCAAAATGTTAATACCGACCAAATTGATCAGTTCTATTCTAAATGTGAAATGAAATGTCCAGTATATCATGCTTACAATTTTGACATAGATCATAAAAATGTCGACTTTAAAATGGAAATTTCAAAGTCAAAAATGTCCAAAGTCTTGACCAACAAAACAACTAGAACATTGCTGTCAGTGTGTTTTGTTTACTGTATCGCCAACACATTCAACTTCATTGTCCTGTTCTTTTTCGACCAATCCAACATGAAACCTAACATGGCCATAGCCTTGGAAACTTGCCGTAAATTTGTTCTGGTTCTAAACAGTTCTTGTAACTTTTTGTTTTATGTTGGACTGAATAGAAACTTTAAGGAGAGTTACAGAAAACTTTTTAGACTTATGTGTATGAATAAAATTTGA</t>
  </si>
  <si>
    <t>m=532aa</t>
  </si>
  <si>
    <t>BP17340-RA</t>
  </si>
  <si>
    <t>BP17340</t>
  </si>
  <si>
    <t>OG0005096</t>
  </si>
  <si>
    <t>XP_013085026.1</t>
  </si>
  <si>
    <t>dom=&lt;26-G3DSA:1.20.1070.10(151)-176&gt;</t>
  </si>
  <si>
    <t>MWLMNETYEMNTSSRPSVPNLTLLSRNSNESENTRSDVLRRLTITSVLLVFGFLGNTSIILVLRRLKSATSILTIYMAVFDTLSLMSKVLTDVLDYYNTDNFGYVYCVTMTIPIVAFVALANWTLVLICIERFLSIFLPFHYKSFVSTGRVHVTMATMACIFFSYAVLFNAMTRTY</t>
  </si>
  <si>
    <t>ATGTGGCTCATGAATGAGACGTATGAGATGAACACCTCCTCAAGACCTTCTGTACCCAACTTGACGTTATTGAGTAGGAATAGCAATGAAAGCGAGAACACTAGGAGTGACGTTCTTAGAAGATTGACTATTACCTCAGTCCTGCTTGTATTCGGCTTCTTGGGGAATACTTCCATTATTCTTGTTTTAAGACGATTGAAAAGCGCAACATCGATACTAACAATCTACATGGCTGTATTCGATACTCTCTCTTTGATGAGCAAAGTCTTGACCGACGTCCTGGACTATTATAATACAGACAACTTTGGATATGTGTATTGCGTAACAATGACCATTCCTATAGTTGCCTTTGTAGCTCTAGCCAACTGGACTTTAGTTTTGATATGCATAGAACGTTTTCTGTCCATTTTTTTACCTTTTCATTATAAATCTTTTGTATCGACAGGAAGAGTGCACGTTACTATGGCAACAATGGCATGTATTTTTTTTTCATATGCCGTTCTTTTCAATGCAATGACAAGAACCTATG</t>
  </si>
  <si>
    <t>m=176aa</t>
  </si>
  <si>
    <t>BP17959-RA</t>
  </si>
  <si>
    <t>BP17959</t>
  </si>
  <si>
    <t>OG0014967</t>
  </si>
  <si>
    <t>XP_024082326.1</t>
  </si>
  <si>
    <t>galanin-like G-protein coupled receptor npr-9 isoform X1</t>
  </si>
  <si>
    <t>dom=&lt;80-G3DSA:1.20.1070.10(332)-411&gt;</t>
  </si>
  <si>
    <t>MTTILSPTLEQMAQGLEERIIFYNVSIILGENNRTDLSLSHQHHNDSFEEVTLFSNIQRTPVGSAMPFFSFPTVLKNLDDFVMPVAFCLGILCTFMLILTFMCTPIKSSALSHYLTALGIADLIYLSCCLLSWVSKRSYDFYNKMGFCQITFFSLLLSRFLSTWYLFAAHAERFVVHFGSCRARKWCSTFRTKCIIIVIFVFSLVGFSHYIWVANVSENKKGGTTCAIMQESIKYIVELGKVEIITAIFLPMILIIAIDVAVCTSIAATYSKTFFSRAQSRKGDGWRGEYKLANSERSNSPSTRSGDATPPPPEFDLSLEKTRATVVVLIAGVIFICLILPASIYRAKILFMSSERPTPQDINMMVFFEECVKFNSIYKFFLYLPFLRAFRHGLLQLFKGRLRRKNDPETYQETSV</t>
  </si>
  <si>
    <t>ATGACCACTATACTGTCTCCTACCTTGGAACAAATGGCTCAAGGGTTGGAGGAGCGGATCATCTTCTACAATGTGTCGATCATCCTTGGGGAAAACAACAGGACTGATCTCTCCCTCAGCCACCAGCACCACAACGACAGCTTCGAGGAGGTGACTCTCTTCTCGAACATCCAACGGACTCCCGTAGGATCTGCCATGCCCTTCTTTTCTTTTCCGACGGTGCTGAAGAACCTGGATGACTTTGTCATGCCCGTCGCCTTCTGCCTTGGCATTTTGTGCACGTTTATGCTCATTCTCACCTTCATGTGCACGCCCATCAAATCCAGCGCCCTCAGCCACTATCTAACCGCCTTGGGGATTGCTGATTTAATCTACCTGTCCTGTTGCCTTCTGTCTTGGGTTTCCAAAAGAAGCTACGATTTCTACAACAAAATGGGCTTCTGCCAGATAACGTTTTTCTCTTTGCTGCTCTCTCGCTTCTTGTCCACTTGGTACCTCTTCGCAGCGCACGCTGAGAGATTCGTCGTTCACTTCGGCTCCTGCCGAGCCAGGAAGTGGTGCTCCACGTTCAGAACCAAGTGCATCATCATCGTCATCTTCGTCTTCTCTCTCGTCGGCTTTTCCCATTACATCTGGGTGGCCAACGTGTCTGAGAACAAAAAAGGCGGCACCACATGCGCCATCATGCAGGAGAGCATCAAGTACATCGTAGAACTGGGCAAGGTGGAGATAATCACCGCCATTTTCCTGCCCATGATTCTCATCATAGCCATTGACGTTGCCGTGTGCACGAGCATCGCAGCCACATACAGCAAAACTTTCTTCTCCAGGGCGCAGTCTCGCAAAGGTGACGGCTGGAGGGGGGAGTACAAACTGGCCAACAGCGAGAGGTCAAACTCGCCGTCGACGAGGTCGGGTGACGCCACGCCGCCGCCCCCGGAATTCGACCTCTCGCTAGAAAAGACTCGCGCCACTGTGGTGGTGCTGATCGCGGGCGTGATCTTCATCTGCCTGATCCTCCCCGCCTCCATCTACCGCGCCAAGATTCTCTTCATGAGCTCGGAGCGCCCCACGCCGCAAGACATCAACATGATGGTGTTCTTTGAAGAGTGTGTGAAGTTTAACAGTATTTATAAATTCTTTCTTTACCTCCCCTTTCTCAGAGCCTTCCGTCACGGTCTATTGCAACTATTTAAAGGACGCCTGAGGCGGAAAAACGATCCAGAGACATATCAAGAGACTTCAGTTTGA</t>
  </si>
  <si>
    <t>m=349aa</t>
  </si>
  <si>
    <t>BP18898-RA</t>
  </si>
  <si>
    <t>BP18898</t>
  </si>
  <si>
    <t>OG0015078</t>
  </si>
  <si>
    <t>XP_013095720.1</t>
  </si>
  <si>
    <t>G-protein coupled receptor 26-like</t>
  </si>
  <si>
    <t>dom=&lt;4-G3DSA:1.20.1070.10(321)-324&gt;</t>
  </si>
  <si>
    <t>MESNSPGSNVTMLSDESSRTPRLVFLVILFITAFLWSLLIIIAFMQNLKLRTVQNILIANVCALCIADCVVNMSVVFGALVKDGWIYGDLMCKINNFFMQLVTVKVLLLLTMMTVHRYFTLWLPIRYEAWMSSRRVYALIVYLWLHCLSFTLPLLTEAAESKFRSRLHLCTLASRSSTGFIYSMLSFCYLAPIVVCIVFHVMNLNLSRQLTSSVVTETAKESYSRIIKDNPSSPHVERSSNYSVYVSITWLVLEMPFVITSYIKCYVDTSDVTEHTYPWQMDATFTWMRFSFSSVFPFVTLLCCKELWQNVKEWVLCRKNNAIFSSDDTSTIYVQNDISHHSLDKVSSPKYYNGSDKDKSLNPFNVPVLFATSTGIYIADSNYSTAKDSQCLTSTSDMLEMKGKTLDIIYSDYEHTNELFDDTSDYDSSCEIDPYSTSQPVSSKKHQEQFQRTRSLSEPEVNVRMSMDGKQRKCLSGTSGADSGLDLSQAAGSSATSKSSRYSCEVFAERPRAFDSSQERSQHDDGESTHKS</t>
  </si>
  <si>
    <t>ATGGAGTCCAATTCACCAGGATCTAACGTCACAATGTTGTCTGATGAATCATCTAGAACACCCAGGCTCGTCTTCCTTGTGATATTGTTCATCACCGCCTTTCTCTGGAGTCTGCTTATCATAATCGCATTCATGCAGAACCTAAAGCTTCGCACTGTTCAGAACATTCTCATCGCCAACGTGTGCGCGCTCTGCATTGCCGACTGTGTGGTTAACATGTCCGTGGTTTTTGGTGCTCTTGTCAAGGATGGGTGGATATACGGTGATCTCATGTGCAAGATCAACAATTTTTTCATGCAGCTGGTGACGGTCAAAGTTTTGCTTCTTCTGACGATGATGACCGTTCATCGTTATTTCACGCTTTGGTTGCCCATAAGATATGAAGCTTGGATGTCCTCGCGCCGAGTGTACGCTCTCATCGTTTATTTGTGGTTGCACTGTTTATCTTTTACTCTGCCACTTCTAACTGAAGCCGCAGAGTCGAAATTCCGATCTAGGTTACATCTGTGTACACTGGCAAGTAGATCCTCCACAGGCTTCATCTACTCTATGCTGTCTTTTTGTTATCTGGCGCCAATCGTTGTCTGCATTGTCTTTCACGTCATGAACTTGAATCTCTCGCGGCAACTTACTTCGTCAGTTGTTACCGAAACCGCCAAAGAAAGTTACTCAAGGATTATCAAAGACAATCCTTCATCGCCTCACGTTGAAAGATCGTCCAACTACTCTGTATATGTCAGTATTACGTGGCTCGTCCTAGAGATGCCTTTTGTTATTACGTCCTACATTAAGTGTTACGTAGACACTTCGGATGTAACGGAACACACTTACCCATGGCAGATGGATGCCACTTTTACTTGGATGAGATTTTCATTCTCTTCAGTATTTCCCTTTGTCACTTTGCTTTGTTGCAAGGAACTTTGGCAGAACGTTAAAGAATGGGTTTTGTGTAGAAAGAATAATGCGATATTTTCATCAGACGATACCTCGACTATTTATGTGCAGAATGACATTTCTCACCATTCCTTGGACAAGGTATCGTCACCGAAATATTACAATGGCAGTGATAAAGACAAGTCGCTCAATCCGTTTAATGTCCCTGTACTTTTCGCTACATCTACTGGCATCTATATCGCGGACTCGAATTATAGCACCGCGAAGGATAGTCAGTGCTTGACATCAACAAGCGATATGCTGGAGATGAAAGGGAAAACTCTTGACATCATTTACTCCGATTATGAACACACCAACGAATTATTCGATGACACGAGTGATTACGATTCCAGCTGCGAGATCGATCCTTATTCCACATCACAGCCAGTATCGTCAAAAAAGCACCAAGAGCAGTTTCAGCGAACACGATCCTTGTCAGAACCCGAGGTGAATGTTCGGATGTCTATGGACGGAAAACAAAGAAAGTGTCTTTCGGGCACATCCGGCGCGGATTCTGGACTTGATTTAAGTCAGGCTGCTGGCTCTAGTGCGACGAGCAAATCCTCCAGATATTCATGCGAGGTGTTTGCAGAGAGGCCACGTGCTTTTGATTCCAGTCAAGAAAGAAGTCAGCACGACGATGGCGAATCTACGCACAAAAGTTAA</t>
  </si>
  <si>
    <t>m=533aa</t>
  </si>
  <si>
    <t>BP19451-RA</t>
  </si>
  <si>
    <t>BP19451</t>
  </si>
  <si>
    <t>OG0013131</t>
  </si>
  <si>
    <t>XP_013076805.1</t>
  </si>
  <si>
    <t>probable G-protein coupled receptor B0563.6 isoform X2</t>
  </si>
  <si>
    <t>dom=&lt;39-G3DSA:1.20.1070.10(318)-356&gt;</t>
  </si>
  <si>
    <t>MSVTILYSNVSSTLDITLPDINLTSGLGVPDNGTDDEKRRIYESYTLYTVTYVMATYYLYVIAAFGVPGNVASIFTIITLPTVSSSKVHVAILAVTDTMAIVLKILYQEFSARGLYVSLPLHTIIFFLLEFFTTYANWVVVAMTAERFLAVCFPLRVGRMYTRRKAIVVLAGLALITASINIFHFWAWEELCEDGFWYYKLKDEYTDFVHGAFYYISGTHSILLPCALIFTGNALIILSIRQARAVQRHLTNSVEQGGRKAKDQRQITVMLVVVSIVFLLLNTPNAFLYFFKKYWKYEPWSYSHVEYFFTVRFIHLLSDANHAVNFYLYFLSMSSFRRRFLDSIRCRGKIRHRHTMSSVYRTSQTYINSLHQTGGDTFGRPDGLVYSAFSKRNSSSRAESGQSIKLTTNVVRNSNNNKITRSLLKNDSQHFVTANSDL</t>
  </si>
  <si>
    <t>ATGAGTGTCACTATATTATACTCCAATGTCAGTTCGACGCTGGATATTACACTTCCGGATATCAACTTAACGTCGGGTCTTGGCGTCCCTGACAACGGCACCGATGATGAAAAGAGACGTATCTATGAATCGTACACTCTATACACCGTGACCTATGTCATGGCCACATACTACCTCTACGTCATCGCCGCCTTCGGTGTGCCGGGCAATGTGGCTAGTATCTTCACCATCATCACACTACCGACTGTCTCGTCCTCCAAGGTCCATGTTGCAATTTTAGCTGTAACAGATACAATGGCTATAGTCCTAAAAATTTTATATCAAGAGTTTTCAGCTCGTGGCCTCTACGTGTCTCTGCCTCTTCACACAATCATCTTCTTTCTGTTGGAGTTCTTCACCACTTACGCCAACTGGGTCGTGGTTGCCATGACAGCCGAGCGCTTCCTGGCCGTCTGTTTTCCTCTTCGTGTTGGCCGGATGTACACGCGCCGCAAGGCAATCGTCGTGCTGGCAGGGCTGGCTCTGATCACAGCGTCCATCAACATCTTCCATTTCTGGGCTTGGGAAGAGCTATGCGAAGACGGATTCTGGTATTACAAGCTGAAGGATGAATACACCGACTTTGTCCATGGGGCGTTCTACTACATCTCCGGCACACATTCCATTCTACTCCCTTGCGCCCTCATCTTCACGGGCAACGCCTTGATAATCCTCAGTATCAGACAAGCCAGGGCGGTGCAGAGGCATCTCACCAACTCTGTCGAGCAAGGAGGGCGCAAGGCGAAAGATCAGAGGCAGATCACTGTCATGCTGGTGGTGGTCTCCATTGTGTTCCTACTACTGAACACGCCCAATGCGTTTCTCTACTTCTTCAAGAAATACTGGAAGTACGAGCCCTGGTCCTACAGCCATGTGGAATACTTTTTCACTGTAAGGTTCATTCATCTCTTGTCGGACGCAAATCACGCTGTTAATTTCTATCTGTATTTTTTAAGTATGTCCAGTTTCCGAAGGCGTTTCCTAGACTCCATTCGTTGCAGAGGCAAGATCCGACACCGCCATACCATGAGCAGCGTCTACAGAACATCTCAGACGTACATCAATAGCCTGCACCAGACAGGTGGGGACACCTTCGGACGCCCTGATGGTCTGGTGTACAGCGCCTTCAGCAAACGCAACAGCAGCAGCCGAGCGGAAAGCGGCCAGTCGATCAAACTCACCACCAACGTAGTCAGGAACAGCAACAATAATAAAATAACCAGGTCGCTCTTGAAGAATGACTCACAACATTTCGTGACAGCCAACAGCGATCTTTGA</t>
  </si>
  <si>
    <t>m=438aa</t>
  </si>
  <si>
    <t>BP19458-RA</t>
  </si>
  <si>
    <t>BP19458</t>
  </si>
  <si>
    <t>OG0013114</t>
  </si>
  <si>
    <t>XP_013090257.1</t>
  </si>
  <si>
    <t>dom=&lt;36-G3DSA:1.20.1070.10(323)-358&gt;</t>
  </si>
  <si>
    <t>MTVSAENSMSQWTILHPNNTDQSGARNDNDGVLLDDFAKKIFILVNHVIADMCICIFGIVGNCLNITVFLKQGLHKSVNLSLFAMSISDLTGLSFQVWHNFCLNPYLELANLPFDFLEIQMLTAGRPSILMVRVTGWITMYITAERCLSVVLPLKIREIITYKRTAINLLLMFGINLAFYLPVTSSDYVTWKFYPILNKTQLGLSFRGNKPTVEWLINTSHFYLSLFAFIFVIIFTAVLVISLRRKSKWRKGATSATDQREARTSRENKTIALVIMVAFVLIVCYAPGVCCAITEALYPEFGIVAKQSNFYQVIWSFNFIFHSINASINVVVYYKMSSKYRATMNEIVPCFQNRNKGENN</t>
  </si>
  <si>
    <t>ATGACGGTCAGTGCTGAGAATTCGATGAGCCAGTGGACCATACTTCACCCTAACAACACTGACCAGTCAGGTGCGCGTAATGACAATGATGGCGTACTCTTAGACGACTTTGCCAAAAAGATCTTCATCTTGGTCAACCACGTGATAGCGGACATGTGCATCTGTATCTTTGGGATAGTCGGAAACTGCCTAAACATCACTGTCTTCTTAAAGCAGGGACTTCACAAATCTGTTAACTTGAGTCTTTTCGCCATGTCCATCTCTGACCTCACTGGTCTCAGCTTTCAAGTCTGGCACAACTTTTGTCTCAACCCGTACCTGGAATTAGCAAATTTACCTTTCGATTTCCTGGAAATTCAAATGCTGACGGCTGGGCGTCCAAGCATTTTAATGGTGCGGGTGACTGGTTGGATAACCATGTACATCACTGCAGAAAGATGTCTCTCTGTTGTGCTTCCTTTGAAGATTCGAGAAATCATTACCTACAAGAGAACAGCAATCAACCTGCTTCTCATGTTCGGTATAAACTTAGCGTTCTATCTTCCGGTCACGTCTTCAGACTACGTGACCTGGAAGTTTTACCCGATTCTAAACAAGACACAGCTTGGACTTTCCTTCCGTGGGAACAAGCCGACAGTCGAGTGGCTCATTAACACTTCGCACTTTTACTTGTCCCTATTCGCATTTATCTTTGTAATTATTTTTACAGCCGTCTTGGTTATCAGCCTTAGAAGGAAATCAAAGTGGAGGAAAGGTGCTACTTCCGCCACTGACCAGCGCGAGGCGCGCACGAGCCGAGAGAATAAGACCATTGCTTTGGTCATTATGGTGGCCTTTGTTCTTATCGTCTGCTACGCCCCTGGCGTGTGTTGCGCCATCACGGAGGCGCTTTATCCGGAATTCGGAATCGTAGCCAAACAGAGCAATTTTTACCAAGTAATTTGGTCTTTTAATTTTATATTTCACTCTATCAACGCCAGCATTAATGTCGTAGTCTACTATAAAATGAGTTCTAAATATAGAGCGACAATGAATGAGATCGTACCATGTTTTCAAAATAGAAACAAGGGAGAGAACAATTAG</t>
  </si>
  <si>
    <t>m=364aa</t>
  </si>
  <si>
    <t>BP19963-RA</t>
  </si>
  <si>
    <t>BP19963</t>
  </si>
  <si>
    <t>dom=&lt;28-G3DSA:1.20.1070.10(330)-357&gt;</t>
  </si>
  <si>
    <t>MSLKDLTTTVNMSESWTASINFTFSTFTEKTKSVESRNQVYRLKIVQLYVEPVVVLFRMIANMLTFAMLIKSGLRKPSNIIIFGLTLADCLLLITPINIIALTGRFLHSKETANYFGWECSENLARLLSTFNRVLTTLHYWGGFAGTGLPVVIILERFIAVFFPMKFASIVTTKRAIVAVVTVWLFWGPWACLSAFVRDFWFTVLPNGQAIGYEKTSEFYIHNFDLLYNLDRYVFNFLSCIVPVSLVTIGCALIGVKVKHSYLQRQLIFSAKTKKKPSLKTTRTLMTIALIFATVHGTYFTVTCAMVDQYINDTTLSLVLDEIKLTLVYVCGSCNFFVYVLLNSNFSNILVNMIPKV</t>
  </si>
  <si>
    <t>ATGAGCCTCAAAGATTTAACGACAACAGTGAACATGTCTGAAAGCTGGACAGCGTCTATCAATTTCACTTTCAGCACCTTTACGGAAAAAACAAAGTCTGTGGAATCTCGGAATCAGGTTTACCGCCTGAAAATCGTTCAGCTTTATGTGGAGCCAGTTGTAGTACTGTTTAGAATGATCGCTAATATGTTAACGTTTGCCATGTTGATTAAAAGCGGCTTAAGGAAGCCATCCAATATTATAATATTTGGTTTGACGCTGGCTGACTGTCTCTTGCTTATCACTCCTATTAACATTATTGCTTTGACTGGAAGATTTCTTCACTCAAAAGAGACCGCTAATTATTTTGGCTGGGAGTGTTCAGAAAATCTGGCAAGACTTTTGTCCACTTTTAATAGAGTGCTAACGACATTGCATTACTGGGGAGGATTTGCTGGGACAGGCTTGCCAGTTGTAATTATACTGGAAAGATTTATTGCCGTTTTCTTTCCAATGAAATTTGCAAGTATCGTTACAACAAAGAGAGCTATAGTGGCAGTAGTTACTGTCTGGCTATTTTGGGGACCCTGGGCTTGTTTGTCTGCATTTGTTAGGGACTTTTGGTTTACAGTTTTACCTAATGGACAAGCTATTGGTTATGAAAAGACCTCTGAATTCTATATCCATAATTTTGATCTTCTTTACAACTTGGATCGCTACGTTTTCAACTTTTTAAGCTGCATAGTTCCAGTATCCTTGGTAACCATCGGCTGCGCTCTTATCGGGGTCAAGGTCAAGCATTCCTACTTGCAGCGTCAGCTGATATTCTCAGCGAAGACAAAGAAAAAACCGTCGCTTAAAACGACTCGCACCTTAATGACTATCGCGTTGATCTTTGCCACCGTTCACGGGACCTACTTCACCGTGACCTGTGCTATGGTAGATCAGTATATCAACGACACCACGCTCAGCCTCGTGTTGGATGAAATCAAACTGACTCTCGTCTACGTCTGCGGCTCATGCAACTTCTTCGTCTACGTGCTTCTCAACAGCAACTTCAGCAACATCTTAGTGAATATGATTCCAAAAGTTTGA</t>
  </si>
  <si>
    <t>m=328aa</t>
  </si>
  <si>
    <t>BP19964-RA</t>
  </si>
  <si>
    <t>BP19964</t>
  </si>
  <si>
    <t>dom=&lt;30-G3DSA:1.20.1070.10(331)-360&gt;</t>
  </si>
  <si>
    <t>MIIENLTITENITEIWTAFLNMTINTVTDKTKPGVSRNDDYRLRIIFLYVQPIVGILGMVANMLTFAMLIKSGLKKPSNIIIFGLTLADCFLLITPINIFDLTARFLHSKETANYFGWECSEKLAIFLSVVNRVLTTLHYWGGFAGTGLPVVITLERIFAVFFPMKFATIVTSRRAILAVVSVWLFWGPWACFSAFLRDFRYTVLPSGQSIGYEKSAELLISNFLVVQTLNRYVFNFLSSIVPVSIVTFGCVMIGFKVKHSLLQRQRMFSAKKTKRPSLKTTRTLVAIALIFATVHGTYFTMTCAMVDQFINDTTFSLVLDAIKLTLIYVCGSCNFFVYVLLNSKFRNILIGMFQKTHSELA</t>
  </si>
  <si>
    <t>ATGATCATCGAAAATTTAACTATAACTGAGAACATTACAGAAATCTGGACGGCATTCTTGAACATGACAATCAACACAGTCACCGATAAAACGAAACCTGGGGTATCTAGGAATGACGACTACCGTTTAAGAATCATTTTTCTTTACGTGCAACCGATTGTGGGAATTTTAGGAATGGTCGCCAATATGTTGACGTTTGCCATGTTGATCAAGAGCGGTTTGAAGAAGCCATCCAACATTATAATATTTGGTCTGACATTGGCTGACTGCTTCTTGCTTATCACTCCGATCAACATCTTTGATCTGACAGCCAGATTTCTTCACTCGAAGGAAACCGCAAACTACTTTGGTTGGGAGTGTTCGGAAAAACTGGCAATATTTTTGTCCGTTGTAAATCGGGTGTTGACGACTTTGCATTACTGGGGAGGTTTCGCTGGGACCGGTCTGCCAGTTGTAATTACACTGGAAAGAATCTTTGCTGTGTTTTTCCCAATGAAATTCGCAACTATTGTGACATCCAGAAGAGCCATTTTGGCAGTAGTTTCTGTTTGGCTGTTTTGGGGACCATGGGCTTGCTTTTCTGCTTTTCTGAGGGACTTTCGATATACAGTTTTGCCCAGTGGCCAGTCTATTGGCTACGAAAAATCTGCCGAATTGTTGATCAGTAACTTTTTGGTAGTTCAAACCTTAAACCGTTACGTTTTTAATTTTCTAAGCTCCATTGTTCCTGTCTCTATTGTAACCTTTGGCTGTGTGATGATTGGGTTCAAGGTCAAGCATTCCTTGTTACAGCGTCAAAGGATGTTTTCGGCAAAGAAAACGAAAAGGCCGTCCCTTAAAACGACTCGCACCTTGGTGGCTATCGCCTTGATCTTTGCCACCGTTCACGGGACCTACTTCACCATGACCTGTGCTATGGTAGATCAGTTTATCAACGACACCACATTCAGCCTCGTATTGGATGCAATCAAACTGACCCTTATCTACGTCTGCGGTTCGTGCAACTTCTTCGTCTACGTTCTTCTCAACAGCAAGTTTCGTAACATTTTAATTGGTATGTTTCAAAAAACTCATTCTGAATTAGCGTAA</t>
  </si>
  <si>
    <t>BP20218-RA</t>
  </si>
  <si>
    <t>BP20218</t>
  </si>
  <si>
    <t>OG0013269</t>
  </si>
  <si>
    <t>XP_013088913.1</t>
  </si>
  <si>
    <t>MSPTNMNVTLKELGESRDIYQPFPSDEVRHFVELVNLAILSFPIALIGSLANIVNLIVFFRQGMDSTLNVALAALAISDLCSLLTLILFVIWLSPLLAVLGVPVKPSEAQHLTAGLPHGCFTRITSWITAYIAAERCLCVAYPLKIKRILTPRRATGIIACIYILMIISLFPEYITLYLDWIWDTVSNRFLLGLTFRYNNLRLDGLTFLVYSLYMFASFVTVTLLTVILIVKLKNNAKWRKSATVDIDRSQRISNREQKAVKITLTLASLLIITFCPTIMVSMCGFLVPGFSVIGRYSNLFFLSWSFVQVFDATNASINIYLYYRLSSSYRRTFHELFPWCFTKELASTKQP</t>
  </si>
  <si>
    <t>ATGTCGCCAACAAATATGAATGTTACACTCAAGGAACTGGGGGAATCAAGAGATATATACCAGCCTTTTCCAAGTGATGAGGTCAGACATTTTGTTGAATTAGTCAATCTGGCCATACTCAGTTTTCCCATCGCTTTAATCGGCTCACTGGCTAACATAGTTAACTTAATAGTATTCTTCAGACAGGGAATGGACAGCACGCTTAACGTTGCCCTTGCCGCGTTGGCTATTTCTGACTTGTGTAGCTTGCTGACCCTTATTCTGTTTGTGATTTGGTTGAGTCCCTTGCTGGCTGTGTTGGGGGTGCCCGTCAAGCCGTCGGAGGCCCAGCACCTGACAGCCGGTCTACCACACGGCTGCTTCACTAGAATCACCAGCTGGATCACGGCTTACATTGCGGCAGAGAGATGCCTCTGCGTTGCTTACCCTCTAAAAATCAAGCGCATACTGACACCAAGGAGGGCAACTGGCATCATAGCATGTATTTATATCTTAATGATTATCTCCCTTTTTCCTGAATACATCACCCTTTATTTAGACTGGATCTGGGATACAGTTAGCAATAGATTCCTTCTAGGTCTGACTTTTCGTTACAATAACCTACGTTTAGATGGTCTGACATTTTTAGTGTATTCACTATATATGTTCGCCTCATTTGTAACCGTCACATTACTTACAGTAATACTAATTGTTAAGTTAAAGAACAATGCAAAGTGGAGAAAGAGTGCTACCGTGGACATCGACCGATCCCAAAGAATATCAAACCGTGAGCAGAAGGCGGTCAAAATCACCTTGACCCTGGCATCCTTGCTAATCATCACCTTCTGCCCGACCATCATGGTCAGCATGTGCGGGTTCTTGGTCCCAGGCTTTAGCGTGATCGGCCGATACTCCAACCTCTTCTTCCTGTCCTGGTCCTTTGTGCAGGTGTTTGACGCCACCAACGCCAGCATCAACATCTACCTGTACTATAGACTCAGCTCCAGCTACAGGCGTACGTTTCATGAATTGTTTCCCTGGTGTTTTACGAAAGAGTTGGCCAGCACAAAACAACCTTAG</t>
  </si>
  <si>
    <t>m=321aa</t>
  </si>
  <si>
    <t>BP20220-RA</t>
  </si>
  <si>
    <t>BP20220</t>
  </si>
  <si>
    <t>OG0012434</t>
  </si>
  <si>
    <t>dom=&lt;13-G3DSA:1.20.1070.10(327)-339&gt;</t>
  </si>
  <si>
    <t>MKNNESEFFEDPEDSLVSEQDRNMFELVNLVVISSGIAVVGVVSNVINILVFYRQGLNSTVNISFTGLAVSDLCSLITLLCFNLFENPYFAKSGVPLLASEFQHLTCGFPHACFTRITSWITVYITAERCLCIALPLKVHRIITPRQTTLTIVIIYVWMIVSLLPEYVTVYIDWKFVAIFNKTVLGLAFTSDRPRVDGLSFMLYSIYMLVSFFAVVILTSVLFVKLKRNSERRKEVTNNTHPGSTVRDKKTLRMVVVIASVLIVTFTPQVVIFTAGFIEPGFSVVGRYANLFFVSWSFCFVFDAINSTANIVLYYKMSTKYRDTFRDIFSACIAEETQRFPTKK</t>
  </si>
  <si>
    <t>ATGAAGAATAATGAGAGCGAATTCTTTGAAGATCCCGAGGACTCGCTGGTTTCAGAACAAGACCGAAACATGTTCGAGCTGGTCAACCTTGTCGTCATCAGCAGCGGCATCGCGGTCGTTGGTGTGGTTAGCAACGTCATCAATATCCTGGTCTTCTACAGGCAGGGTTTGAACTCGACCGTAAACATAAGTTTTACAGGATTGGCGGTGTCCGACCTATGCAGCCTGATCACGCTGCTCTGCTTTAATCTCTTTGAGAATCCTTACTTCGCCAAATCTGGAGTCCCGCTTTTGGCTTCGGAGTTCCAGCACCTGACCTGCGGTTTTCCACATGCATGCTTCACGAGAATTACTTCCTGGATCACAGTGTACATCACAGCGGAGAGATGCCTTTGTATCGCTTTGCCTTTGAAAGTGCACCGGATTATCACTCCAAGACAGACAACTCTGACAATAGTTATCATTTACGTCTGGATGATTGTCTCCCTTCTCCCGGAATACGTCACTGTCTACATTGACTGGAAGTTCGTGGCCATCTTTAACAAAACTGTGCTTGGGCTGGCGTTCACAAGTGACCGTCCCAGAGTGGATGGCCTGAGCTTCATGCTCTACTCTATCTACATGCTCGTCTCCTTCTTTGCCGTGGTCATCCTGACCTCCGTGCTGTTCGTCAAACTGAAACGGAACTCTGAGCGACGCAAGGAGGTGACTAACAACACCCACCCGGGCAGCACAGTCAGGGACAAGAAGACTCTACGCATGGTCGTGGTCATCGCCAGCGTTCTGATTGTGACTTTTACCCCGCAGGTGGTCATCTTCACTGCGGGGTTTATCGAGCCCGGTTTTAGTGTGGTCGGAAGGTATGCGAACCTGTTCTTTGTTTCCTGGTCTTTTTGCTTCGTCTTTGACGCAATCAATTCAACAGCCAACATTGTTCTGTATTATAAGATGAGTACTAAATACAGAGACACATTTCGTGACATTTTCTCAGCCTGCATCGCTGAAGAAACGCAACGTTTTCCAACCAAGAAATAA</t>
  </si>
  <si>
    <t>m=344aa</t>
  </si>
  <si>
    <t>BP20671-RA</t>
  </si>
  <si>
    <t>BP20671</t>
  </si>
  <si>
    <t>OG0020411</t>
  </si>
  <si>
    <t>XP_005100800.1</t>
  </si>
  <si>
    <t>probable G-protein coupled receptor AH9.1</t>
  </si>
  <si>
    <t>dom=&lt;13-G3DSA:1.20.1070.10(334)-346&gt;</t>
  </si>
  <si>
    <t>MATTISSVDLPYEVMKTAELILANILAPALTIVAILTNGMSLIVYSRLGLSDSISISFFTLTVSDFVFALTNMATLVVVIFMNPSVEWSVDPLAIAILLLPFNRMCYDLSNTLTCFIAVTRCCCVVMPLKFKSTFTRSRTFWVLGVIFTAFLIEFAPMFASQGLRSVAIPKTNSSRMVIWFARNRDEIAMVIYESLNRNALLIVTFGISLASLVLLTLKLKEASEFRRSLQSLSIVNDAAKSNRDKGKDGLNMSKVEIQIVKGVSLVLLITLSCNLPVLCISYSKLVVSEIALGRTYNNLYYLITNVSNFVIVVKTTFHWLVYYTFNSRYRLVFQSTLVCCRRLVSTAMSIQSSSSEPKIRT</t>
  </si>
  <si>
    <t>ATGGCGACTACTATCAGCTCCGTTGATCTCCCTTACGAGGTCATGAAGACAGCCGAACTCATATTAGCAAATATTTTAGCGCCGGCTCTGACCATTGTGGCTATCTTGACCAACGGGATGAGCCTGATCGTGTACTCTCGCTTGGGTCTCAGCGATAGCATCAGTATTTCATTCTTCACGCTAACCGTCTCGGACTTTGTCTTCGCACTGACCAACATGGCAACACTGGTGGTCGTGATATTCATGAACCCGAGCGTTGAGTGGTCAGTGGATCCATTGGCAATAGCCATTCTACTGCTTCCCTTTAACAGGATGTGTTACGACTTATCTAACACCCTAACCTGCTTCATAGCCGTGACCAGATGCTGCTGTGTTGTCATGCCCCTCAAATTCAAATCTACCTTCACCAGATCTAGAACGTTTTGGGTTCTCGGAGTTATCTTCACTGCCTTCCTCATTGAGTTCGCTCCCATGTTCGCGTCACAAGGCCTGCGCTCTGTGGCAATTCCGAAAACGAATTCCTCCCGTATGGTGATTTGGTTCGCAAGAAATCGCGACGAAATCGCCATGGTCATCTATGAGAGTTTAAATCGTAACGCGCTACTGATTGTCACCTTTGGCATTTCTCTGGCAAGTCTGGTTCTTCTTACGCTCAAACTCAAAGAAGCTTCCGAATTTCGGCGCTCACTTCAGTCTTTATCCATCGTTAACGATGCAGCAAAAAGCAACAGAGATAAAGGAAAAGACGGGCTGAACATGTCTAAAGTTGAGATCCAGATCGTCAAAGGCGTCTCTCTGGTCCTTCTAATCACTTTGTCCTGCAACCTCCCTGTGTTGTGCATCTCCTATAGCAAGCTGGTGGTCTCCGAGATCGCTCTGGGCAGAACCTACAACAATTTGTACTACCTGATCACCAACGTCAGCAACTTTGTCATCGTGGTAAAGACAACTTTCCATTGGCTGGTGTACTACACATTCAACTCGCGCTACAGGCTCGTGTTTCAATCTACCTTAGTTTGCTGTCGCCGGCTAGTGTCTACTGCTATGTCCATTCAAAGCTCGTCATCTGAGCCAAAGATACGAACATAG</t>
  </si>
  <si>
    <t>BP21290-RA</t>
  </si>
  <si>
    <t>BP21290</t>
  </si>
  <si>
    <t>OG0014544</t>
  </si>
  <si>
    <t>XP_025108331.1</t>
  </si>
  <si>
    <t>adhesion G protein-coupled receptor L2-like</t>
  </si>
  <si>
    <t>dom=&lt;58-G3DSA:1.20.1070.10(281)-338&gt;</t>
  </si>
  <si>
    <t>TFNISNPRCVLLRHSSNRKPWSWYRGCQKLRYTGHSGVCACPQPGVFTIITDMFDDNWDKGDKRPKLMNFATYFGCAMSATLCLIVCGVHMYLRTSTSTAALHRNLSVSIALGQLVYMIGIDRYETPSICKIFAVLLHYFFLTNYSWVMNEAFNLYIVITYSTHNPSDLTDSGSMIRYYVLGWVIPAILVGAFVGTSENYCALDMCWVAPDHLWLFIGPAIGIISITILVLIFTAKEHNENSYTKSDKTNKIINIHMKALWTQVILVTVCWSFAFISLKIMDNILKYLYAMFTSLQGAFFVVFYMFLHEETAIEIRAYIKSRQKRRALQLQGLEFQDNHSLDSFASNSLIDRDVADGHGGMSGSGGGSISTGTGPAQKQLNVPGEFNGTEPSSKDSRPSRLRELSRKKNRARIEASSDEGSDCEMISTV</t>
  </si>
  <si>
    <t>ACATTCAACATTTCCAACCCAAGGTGTGTGCTTTTACGTCACAGTTCAAATCGAAAGCCCTGGAGCTGGTATCGGGGCTGTCAGAAGTTAAGGTACACGGGCCATAGTGGTGTCTGTGCCTGCCCACAGCCTGGAGTGTTCACCATCATAACTGATATGTTTGATGATAATTGGGACAAGGGAGATAAACGCCCCAAGTTGATGAATTTCGCCACATATTTTGGTTGTGCAATGTCAGCCACACTCTGCCTTATAGTGTGTGGTGTCCATATGTATTTAAGAACATCTACTAGTACGGCAGCGCTTCACCGTAATCTGTCAGTGTCCATAGCTCTCGGTCAACTGGTCTATATGATTGGTATAGACAGATACGAGACGCCATCCATCTGTAAAATATTCGCCGTGTTGCTCCATTACTTTTTCCTGACCAACTATTCCTGGGTGATGAATGAAGCCTTCAACTTGTATATCGTCATCACCTACTCGACCCACAACCCTAGTGACCTGACGGACTCTGGCTCCATGATTCGTTACTATGTACTGGGATGGGTTATTCCAGCCATATTGGTCGGTGCATTTGTTGGCACATCGGAGAACTATTGTGCCCTGGATATGTGCTGGGTGGCGCCTGATCATCTCTGGTTGTTTATTGGTCCTGCTATTGGAATTATATCTATTACAATTCTAGTATTAATTTTTACAGCCAAAGAACATAATGAAAATTCATATACAAAAAGTGATAAAACCAATAAAATTATCAATATTCACATGAAGGCTCTGTGGACTCAAGTTATATTGGTGACAGTCTGTTGGAGCTTTGCTTTCATTTCACTCAAGATTATGGACAACATTTTAAAATATTTATATGCAATGTTTACTTCCTTACAGGGAGCTTTCTTTGTTGTGTTTTACATGTTTCTACATGAAGAGACAGCTATTGAGATAAGAGCTTACATCAAAAGCCGACAAAAGAGAAGAGCCCTACAGCTTCAGGGGCTAGAGTTCCAGGACAATCATTCCTTAGATTCATTCGCTTCCAACAGTCTTATAGACAGGGATGTGGCGGATGGTCACGGAGGAATGTCCGGTTCCGGTGGCGGCAGCATTAGTACCGGCACAGGCCCGGCACAGAAACAACTGAATGTCCCGGGAGAATTTAACGGGACGGAGCCATCCAGCAAAGACAGCCGGCCGTCCCGACTACGCGAACTATCTCGCAAGAAGAACCGGGCGCGCATTGAGGCAAGCAGTGATGAAGGGTCTGATTGTGAGATGATTTCAACCGTCTGA</t>
  </si>
  <si>
    <t>m=434aa</t>
  </si>
  <si>
    <t>BP21835-RA</t>
  </si>
  <si>
    <t>BP21835</t>
  </si>
  <si>
    <t>OG0019885</t>
  </si>
  <si>
    <t>dom=&lt;30-G3DSA:1.20.1070.10(288)-317&gt;&lt;329-G3DSA:1.20.1070.10(122)-450&gt;</t>
  </si>
  <si>
    <t>MDIYQNSTVCETTVESFFPLPYGHDADPLWRCYEMTMANIVTPITSFVGIVGNTVNMIVLSKGNWNKSSTCLIFSLAVADTMYLLGANNVPMFLYSQGDIYGFKYTEANATWAYYCYLAQVAVEITGKIASMFLPCLISLDRLIAVCLPLRYSTISTPRRVNVSISVTYMFSFAVFMLYALKFSFILTPSPVDNSTLVGLIIQSSFLCNHYFIYSSATSIISTVYGPASVAFTLLVCIAVGVRVYLQSQKRKSLFGKRIDARELAERLTGNLARFTCFTCFKKDRLNDHLNEENEMSSSTSESVIHTTKKVISSDAKNTVKEPEIPELNVKSLGEETSPSRPSSQHNVLTISNSSRSSQNVVMKSPQHSNKLRMKSWKTTRTLLSVCIVYCLANTINYLVLLYFHTQHVKNRMAILVETSRKLVLVLNSACNFLFYVGLNRNFRQIFRNL</t>
  </si>
  <si>
    <t>ATGGATATCTATCAAAATTCAACAGTGTGTGAAACGACAGTGGAGAGTTTTTTCCCCCTACCATATGGCCATGATGCTGATCCATTGTGGAGATGTTATGAGATGACCATGGCAAACATAGTAACTCCTATCACATCTTTTGTTGGCATCGTGGGCAATACAGTCAATATGATCGTTCTGAGCAAGGGCAACTGGAACAAAAGCTCAACTTGCCTCATATTCTCCCTTGCTGTAGCCGACACCATGTATTTGCTTGGCGCCAATAACGTCCCGATGTTCTTGTACTCCCAAGGTGATATATACGGGTTTAAGTACACCGAGGCTAACGCGACTTGGGCGTACTATTGTTACCTGGCTCAGGTGGCTGTGGAAATAACTGGGAAAATTGCGTCAATGTTTCTTCCATGCTTGATATCTCTAGACAGACTCATTGCTGTGTGTCTCCCTCTCCGGTATTCTACCATCTCAACGCCCAGGCGAGTTAATGTTTCCATTTCTGTTACATATATGTTTTCTTTCGCTGTTTTTATGCTATACGCTCTGAAATTCAGTTTTATATTGACCCCAAGCCCTGTTGACAATTCTACACTCGTTGGGCTTATAATACAATCGTCTTTTTTATGTAACCACTACTTCATCTACAGTAGTGCAACGAGCATTATATCCACAGTGTACGGTCCTGCATCTGTAGCGTTTACTCTACTCGTCTGTATCGCCGTAGGTGTTAGGGTCTATTTACAAAGTCAAAAACGCAAGTCGTTGTTTGGCAAAAGGATTGACGCTAGAGAACTTGCTGAGCGCTTGACTGGAAACCTTGCGCGTTTTACATGTTTCACGTGTTTTAAGAAGGATAGATTAAACGATCACCTCAATGAAGAAAATGAAATGAGCTCATCAACCTCAGAATCTGTTATCCATACAACGAAGAAAGTGATTTCTAGTGATGCCAAAAATACAGTAAAAGAACCGGAAATACCTGAATTGAACGTAAAGTCTCTAGGTGAAGAGACATCTCCTAGTCGTCCTAGTTCTCAGCATAATGTACTCACAATCTCAAATTCAAGTCGCAGTTCTCAAAACGTTGTAATGAAATCTCCTCAACATTCTAACAAGTTGCGCATGAAATCATGGAAGACTACAAGAACACTACTCTCTGTCTGTATAGTGTATTGTCTCGCCAACACAATCAACTATCTTGTTTTATTGTATTTCCACACTCAACACGTCAAAAACAGAATGGCGATACTAGTTGAAACGTCCAGGAAGTTGGTCCTTGTGCTAAATAGTGCTTGCAATTTTCTCTTTTACGTCGGACTCAACAGAAACTTTAGACAAATATTCAGAAATTTGTGA</t>
  </si>
  <si>
    <t>m=413aa</t>
  </si>
  <si>
    <t>BP22146-RA</t>
  </si>
  <si>
    <t>BP22146</t>
  </si>
  <si>
    <t>OG0006581</t>
  </si>
  <si>
    <t>dom=&lt;1-G3DSA:1.20.1070.10(254)-254&gt;</t>
  </si>
  <si>
    <t>MCLNPYLANLDTDILFKEVAYLTSGWPHGCASRITSWTTVFITAERCLSIALPLKIKHVITPERTTAIIIIIYLINILSLVPEYSSAYYDWTFNVAKNKTVFGLVFRSNRPQTGGLSFLFHGSFTLISFFSVVTFTSVLVLELRRTSKWRHRAVNSGKQTATMSKRDRKTMIMVVLVATSLIVCFVPTVVLSIVTISVSEFSVVGKEVNLFNTCWSFGFLLHSVNSNVHFILYYKMSSKFRSTFQSLFRRPADTVDTQDTHWDGHI</t>
  </si>
  <si>
    <t>ATGTGTCTCAACCCATACCTCGCCAACCTTGACACTGATATCCTTTTCAAAGAAGTCGCTTACCTAACTTCCGGCTGGCCGCACGGCTGCGCGTCGCGCATCACCAGCTGGACCACAGTGTTCATCACGGCCGAGAGATGTCTATCTATCGCTCTCCCGTTAAAAATCAAGCATGTCATCACCCCGGAGAGGACAACGGCGATTATTATCATCATTTATCTCATCAACATTCTGTCTCTGGTCCCAGAGTACTCGTCGGCTTACTACGACTGGACGTTTAATGTGGCCAAAAACAAAACTGTATTTGGCCTTGTTTTCCGAAGCAACCGGCCACAAACTGGCGGGTTGTCTTTTCTTTTCCACGGCTCTTTCACTCTCATATCCTTTTTCTCTGTGGTGACATTCACCAGTGTCTTAGTCTTGGAGCTAAGGAGAACCTCGAAATGGAGGCACCGCGCGGTGAACTCTGGGAAGCAGACGGCTACCATGTCAAAACGAGACCGGAAGACGATGATCATGGTTGTGCTTGTGGCCACCTCTTTGATCGTCTGCTTCGTCCCCACCGTGGTGCTGTCCATCGTGACCATTAGCGTTTCTGAGTTTAGCGTTGTGGGTAAAGAGGTCAACCTGTTCAACACGTGCTGGTCATTCGGTTTCCTGCTCCACTCGGTCAACTCTAACGTCCACTTTATACTTTACTACAAGATGAGCTCCAAATTTAGGTCAACGTTTCAAAGCCTCTTTAGAAGACCTGCGGACACAGTGGACACGCAGGACACTCACTGGGATGGCCATATCTAG</t>
  </si>
  <si>
    <t>m=266aa</t>
  </si>
  <si>
    <t>BP22247-RA</t>
  </si>
  <si>
    <t>BP22247</t>
  </si>
  <si>
    <t>OG0006060</t>
  </si>
  <si>
    <t>XP_013071193.1</t>
  </si>
  <si>
    <t>adhesion G-protein coupled receptor D1-like</t>
  </si>
  <si>
    <t>dom=&lt;26-G3DSA:1.20.1070.10(272)-297&gt;</t>
  </si>
  <si>
    <t>MPWHNDSDLANYGFLMQTQVYLLPPTIEYILVRITLVGIGLSVVGSLLSVFLVCYVPIRSDALFSVCNMCIALIGAQLAFAGAENVFPEKIMCKVSTASLHYLFLAVHTWSLAFSIHMLLKLFRFLHGKRTKRRFILASVGWVGPIIVVATTAVVAGDGYGDERLCWLSVDNGSVWAFVGPVCFICSVNLLVLFLVLLVQYRHDSKKALPPITRLGNLLTTIITQLPVTNVTWLFGVVPAKFVAFQYLFVMLNASQGMIIFTCHMMCSSQIRNLLKTRFHGVPPPDGAKNEELTKSDSTGNTQSLEMDIVGAEGLRAIAMSKKRDS</t>
  </si>
  <si>
    <t>ATGCCGTGGCATAATGACTCTGACTTGGCTAACTATGGATTCTTGATGCAAACACAAGTCTATTTGCTTCCTCCAACAATTGAATACATTCTTGTGAGAATAACACTGGTTGGCATTGGGCTGTCTGTGGTTGGCTCGTTGCTGTCTGTTTTTCTAGTTTGCTATGTCCCTATTCGAAGTGATGCCTTATTTTCTGTTTGCAACATGTGCATCGCCCTTATCGGCGCCCAGCTAGCGTTTGCAGGGGCGGAGAATGTTTTTCCCGAAAAGATTATGTGCAAGGTTTCTACGGCGTCCCTTCACTATTTGTTCCTGGCAGTGCACACTTGGTCTCTGGCATTCTCGATACACATGCTTCTCAAGCTGTTCAGATTCCTTCACGGGAAAAGGACCAAGAGGAGGTTTATACTGGCCAGCGTTGGCTGGGTGGGACCAATCATTGTGGTGGCTACCACTGCAGTCGTGGCTGGTGACGGCTATGGAGATGAAAGACTATGTTGGCTGAGTGTGGATAATGGATCAGTGTGGGCTTTTGTCGGACCAGTTTGTTTCATTTGTTCGGTCAATTTGCTGGTGTTGTTTCTAGTCTTATTGGTACAGTACAGACATGACAGTAAAAAAGCGTTGCCTCCCATTACAAGGCTTGGGAATCTATTAACAACCATCATAACACAGCTTCCAGTCACCAATGTCACCTGGCTATTCGGTGTGGTTCCAGCAAAATTCGTTGCTTTTCAATATTTGTTTGTCATGCTAAATGCTTCACAGGGCATGATTATTTTCACATGCCATATGATGTGCAGTAGCCAGATAAGAAATCTCCTGAAGACGCGTTTCCATGGAGTTCCGCCACCAGATGGAGCCAAAAATGAAGAGCTTACCAAGAGTGATTCCACTGGCAACACACAGTCACTGGAAATGGATATAGTGGGGGCAGAGGGGCTACGGGCTATTGCTATGTCCAAGAAGAGAGATTCATAA</t>
  </si>
  <si>
    <t>m=258aa</t>
  </si>
  <si>
    <t>BP22524-RA</t>
  </si>
  <si>
    <t>BP22524</t>
  </si>
  <si>
    <t>OG0012396</t>
  </si>
  <si>
    <t>dom=&lt;17-G3DSA:1.20.1070.10(325)-341&gt;</t>
  </si>
  <si>
    <t>MNSTLSSLVHPVLDYIVNENLYSYFEVIINLWTLFFLFCFGLVTNVLNALVFIRQGLKDSVNISMMAITFWDLIKCLSGLIHRMYGPLYALSPWLSFCWQNFTYYVEYTPIFAGYVNFSLTAYVSVERCLCVSMPFKVKSIITVKVTLVMVVVISMVTFGAFFVVYFLYDIYFVYFPEFNTSLPLFRFSAFYYRAQNVVMPYYNTIAILLPFSSFVVLCACSTITIYYLKKSSKFPRQGTGNISSTSGISMRERKVSKMLLVVIGVKIGNLFPRMICYTAQLIEPEFYTLRHYHYLFMTVTRFLFVLDIVNASATFFIYLNMSSNFQNSFDKLFNSQRSKE</t>
  </si>
  <si>
    <t>ATGAACTCAACACTTTCTTCCCTCGTGCATCCTGTGCTGGACTACATAGTTAATGAGAACCTCTACTCCTACTTCGAGGTGATCATCAACTTGTGGACGCTGTTCTTTCTCTTTTGCTTCGGCCTGGTCACCAACGTTCTTAACGCCCTTGTCTTCATCAGACAGGGGCTCAAGGACAGCGTCAACATCTCAATGATGGCCATCACTTTCTGGGACCTGATCAAGTGCCTCTCTGGTCTGATACACAGGATGTATGGACCCCTGTACGCGCTGTCACCGTGGCTGTCTTTCTGTTGGCAGAACTTTACGTACTACGTAGAGTATACGCCCATCTTCGCCGGCTACGTCAACTTCTCTCTCACAGCTTACGTCTCCGTGGAGAGGTGTCTCTGCGTGAGCATGCCTTTTAAGGTCAAATCCATCATCACGGTTAAGGTCACCCTTGTCATGGTCGTGGTCATCTCCATGGTAACGTTCGGCGCCTTTTTCGTGGTCTACTTCCTGTATGACATATACTTCGTGTACTTCCCAGAGTTCAACACATCTCTGCCCCTCTTCCGCTTCAGCGCTTTCTACTACAGAGCCCAGAACGTGGTCATGCCCTACTACAACACCATCGCAATACTACTTCCGTTCTCAAGCTTCGTGGTTCTCTGCGCATGCTCAACAATCACCATCTACTATCTTAAGAAATCCTCTAAATTCCCCAGACAAGGTACAGGCAACATCAGCTCAACTTCGGGAATATCCATGAGAGAACGAAAAGTATCCAAAATGCTTCTTGTAGTTATTGGTGTCAAAATTGGAAACCTATTTCCCAGAATGATTTGCTACACTGCGCAGCTGATAGAGCCAGAGTTCTATACATTACGTCATTATCACTATCTTTTTATGACCGTGACCAGATTTTTGTTCGTACTAGACATTGTGAATGCCAGTGCTACGTTTTTTATTTACCTTAATATGAGTTCCAATTTCCAAAATTCATTTGATAAACTTTTCAATAGTCAAAGGAGCAAAGAATAA</t>
  </si>
  <si>
    <t>m=310aa</t>
  </si>
  <si>
    <t>BP22525-RA</t>
  </si>
  <si>
    <t>BP22525</t>
  </si>
  <si>
    <t>OG0018878</t>
  </si>
  <si>
    <t>dom=&lt;14-G3DSA:1.20.1070.10(178)-191&gt;</t>
  </si>
  <si>
    <t>MTFTQATIVLNYVVDENVYSYFDQSINIWTMLCLSCFRVVTNVLNAVVFIRQGLKDSVSISMMAITCWVMVKCFSCLIHRMYGPLQAISQWVSHIWLTYTYHAEFHSIFAGFVSYSLTAYVSVERCLCVSMPLKVRSIVTVKLTLFMVVVIDVLTFGAFFVVFFNFDIYYMYYSQTLSLPIPNCDKVSIRIGLC</t>
  </si>
  <si>
    <t>ATGACCTTTACCCAAGCCACTATTGTATTAAACTATGTTGTCGACGAAAATGTTTATTCCTATTTTGATCAGTCCATCAACATCTGGACGATGCTTTGTCTCTCGTGCTTCAGAGTGGTCACTAACGTCCTCAATGCAGTCGTCTTTATCAGACAGGGGCTCAAAGACAGCGTCAGCATCTCCATGATGGCCATTACTTGCTGGGTCATGGTCAAGTGCTTCTCCTGCCTGATCCACCGGATGTACGGCCCACTACAAGCGATATCTCAGTGGGTCTCTCATATCTGGCTCACTTATACCTATCACGCAGAGTTCCATTCCATTTTCGCAGGCTTTGTCAGTTACTCACTCACGGCCTACGTCTCCGTGGAGCGATGCCTATGCGTGAGCATGCCGTTAAAGGTCAGATCCATCGTCACAGTGAAACTCACTCTTTTCATGGTCGTGGTTATTGACGTGCTCACTTTCGGCGCCTTCTTCGTCGTTTTCTTCAACTTTGACATCTACTACATGTACTATTCCCAGACACTATCATTACCTATTCCTAACTGTGACAAGGTTTCTATTCGTATTGGACTTTGCTAA</t>
  </si>
  <si>
    <t>m=150aa</t>
  </si>
  <si>
    <t>BP23216-RA</t>
  </si>
  <si>
    <t>BP23216</t>
  </si>
  <si>
    <t>OG0000352</t>
  </si>
  <si>
    <t>dom=&lt;9-G3DSA:1.20.1070.10(146)-154&gt;</t>
  </si>
  <si>
    <t>MELVEMRLWTDGQDVLYHQLRRSSVWCHVGQFAYIEYTTIYAGYVTFSLAAFLSVERFLCVWKPFISKSLLTPTTIFLSVVIISIGTFGAYVVVYFAYTIKFEYSQTFNTTVAIYVFSEFHYQKLAVFMVYYQVQAILIPAISFILMSIFSLAT</t>
  </si>
  <si>
    <t>ATGGAATTGGTTGAAATGCGTTTGTGGACTGATGGCCAAGATGTACTTTATCATCAGCTTCGTCGATCAAGCGTTTGGTGTCACGTGGGACAATTCGCTTACATTGAATACACCACAATATATGCCGGCTACGTGACTTTCTCCTTGGCAGCTTTTCTATCAGTGGAAAGATTCTTGTGTGTCTGGAAACCTTTCATATCAAAGTCTTTGTTAACGCCCACAACGATCTTTCTTTCCGTGGTCATCATTTCCATTGGCACATTCGGCGCCTACGTTGTGGTTTATTTTGCGTACACCATCAAGTTTGAATATAGCCAGACTTTTAACACAACTGTGGCCATCTACGTCTTCAGTGAATTTCATTATCAGAAATTGGCGGTTTTCATGGTGTATTATCAAGTCCAAGCCATTCTTATTCCAGCCATTAGTTTTATCCTAATGTCTATTTTCTCTCTGGCCACG</t>
  </si>
  <si>
    <t>m=106aa</t>
  </si>
  <si>
    <t>BP23233-RA</t>
  </si>
  <si>
    <t>BP23233</t>
  </si>
  <si>
    <t>OG0001686</t>
  </si>
  <si>
    <t>XP_013068910.1</t>
  </si>
  <si>
    <t>dom=&lt;3-G3DSA:1.20.1070.10(231)-233&gt;</t>
  </si>
  <si>
    <t>IPRLSFTKVTCWITVYISLERCVCIVAPLHVKTLITPRTTILILTALHTIGVLTGYPMLYLGVLYLYWKTDSVHNRTFLALGYRDDYFSVNSVVTLVIFTIFLASFLILIVSTISLTAALQRKSKWRRNTSKSMAVVTNNLSRRDTTLSKTIIILSAVLIMCYLPYMVNTVLSAAVDGFALYGKYNNFFVVMWSFSWLFETLNSTTSIFIYYNMSTKYKETFKGMIPSFHCLLLETWKHHCHSNLQKL</t>
  </si>
  <si>
    <t>ATTCCTCGTTTGTCCTTTACAAAAGTAACTTGTTGGATTACAGTGTACATCTCACTGGAGAGATGTGTTTGTATAGTGGCGCCACTGCATGTCAAGACTTTGATAACACCAAGAACGACAATCCTGATACTGACTGCCCTGCACACGATTGGAGTTCTCACTGGGTATCCCATGTTGTACTTGGGTGTGCTATATCTATATTGGAAGACGGACTCAGTTCACAATAGGACGTTTCTAGCCTTGGGATACAGAGATGATTACTTTAGCGTCAATAGCGTCGTAACTCTAGTCATCTTCACTATATTTTTGGCGTCTTTTTTAATTCTAATTGTCTCCACCATCTCGTTGACAGCAGCGCTGCAGAGAAAATCAAAATGGCGTCGAAATACTTCGAAAAGTATGGCTGTTGTGACCAACAATTTGTCCAGGCGGGACACAACTCTAAGCAAGACCATAATAATATTGTCGGCAGTTCTGATAATGTGTTACCTCCCTTATATGGTCAATACCGTTCTTTCGGCTGCTGTTGATGGTTTTGCATTGTACGGCAAATACAATAATTTTTTCGTTGTCATGTGGTCGTTTTCATGGCTCTTCGAGACTCTTAATTCCACTACAAGTATTTTTATCTACTACAACATGAGTACAAAGTACAAAGAGACGTTTAAAGGAATGATACCTTCTTTTCATTGTTTATTATTGGAAACATGGAAACATCATTGCCATTCAAACTTACAAAAGTTATAA</t>
  </si>
  <si>
    <t>m=209aa</t>
  </si>
  <si>
    <t>BP23237-RA</t>
  </si>
  <si>
    <t>BP23237</t>
  </si>
  <si>
    <t>OG0003322</t>
  </si>
  <si>
    <t>dom=&lt;19-G3DSA:1.20.1070.10(273)-291&gt;</t>
  </si>
  <si>
    <t>MNTSRSSAGRVTFDSLISYDTAKYICLVYYVYLGPMVAAFGIAFNIINIIVYVSQGFRDSVNISFTTLACSDIGGLLSALWYGIGLNPDFVRLVNYAYSPSEFMNFTAAWPRAYFSKITCWITVFITLERCMCIVAPLKVKTLLTPKRTAVCMLVLYCLGVIITFPHAYLNAVFLVWKFDFVSNRTFLGFGYGPNYHNIDLIGGFINTMSIIIPLGVLIISTGLIIVELQRKSLWRQSVANSGGAMDAAFMKRDRVVFKVISVLAFLLIICYLPHACNFTAYAIVPDFSLT</t>
  </si>
  <si>
    <t>ATGAACACTTCGCGCAGTTCCGCTGGTCGAGTGACCTTTGACTCGCTCATCTCCTATGACACTGCCAAGTATATCTGTCTAGTGTACTATGTCTATCTCGGACCGATGGTGGCAGCTTTTGGTATAGCTTTCAACATCATCAACATTATCGTCTATGTCAGCCAAGGCTTCCGGGACTCTGTCAATATCAGCTTCACCACATTGGCGTGTTCTGACATTGGTGGTCTCCTTTCTGCGTTGTGGTATGGCATTGGTTTGAATCCTGACTTTGTGAGACTTGTAAATTACGCTTACTCTCCTTCAGAGTTTATGAACTTCACAGCAGCCTGGCCTAGGGCCTATTTCTCCAAGATAACGTGCTGGATCACAGTATTCATCACTCTAGAAAGATGTATGTGCATTGTTGCACCGCTGAAAGTAAAGACTCTATTGACTCCAAAGAGAACTGCCGTATGCATGCTGGTTCTGTACTGCCTGGGTGTAATCATCACCTTCCCCCATGCGTATTTAAATGCAGTGTTCCTTGTCTGGAAGTTCGATTTCGTCTCGAACAGAACTTTTCTCGGGTTCGGCTACGGCCCAAATTACCATAATATTGATCTCATCGGCGGCTTCATCAACACAATGAGTATCATCATACCATTGGGAGTCCTCATCATCAGCACTGGTCTCATCATTGTGGAGCTTCAAAGAAAATCGCTTTGGCGTCAGTCGGTTGCAAACTCTGGAGGTGCCATGGATGCGGCCTTTATGAAAAGAGACCGGGTTGTGTTTAAAGTGATAAGCGTCTTGGCGTTTCTCCTCATCATATGTTATCTCCCTCACGCCTGCAACTTTACGGCATACGCCATCGTCCCAGATTTCAGTCTGACTG</t>
  </si>
  <si>
    <t>m=275aa</t>
  </si>
  <si>
    <t>BP23238-RA</t>
  </si>
  <si>
    <t>BP23238</t>
  </si>
  <si>
    <t>OG0011166</t>
  </si>
  <si>
    <t>dom=&lt;13-G3DSA:1.20.1070.10(332)-344&gt;</t>
  </si>
  <si>
    <t>MDSGNSSQTTNEYDLDISDEVTELVRLICYVIISPLVSVLGILTNMVNSWIYYKHGLSESVNISFLTLAFTDLAGLVCCIWYGIGMSPLLATRTDLSFDSMDVAYITGAFPRVFFTKVTCWITVYISLERCFCIVAPLHVKTMITPTRTIFILTVLYAAGAIVNFPVLYLGGLFLFWKTDFLHNRTFLGLGYRDDYFSVNSVTTSVNAITFLTSFIVIVVTTIALTVALQRKSKWRQNSSKSTVNDARNLSKRDTTLSKTIVLLSAVLIVSYLPYTTNCVLMSRLDGFQLYGKYNNFFIVMWSFSWMFETLTSTTSLFIYYNMSTKYKETFKHLVPSFCCSVLEVWKRHCQTLFKQL</t>
  </si>
  <si>
    <t>ATGGACTCTGGAAATAGTAGTCAGACGACAAATGAATATGACCTTGATATCTCAGACGAGGTCACGGAACTTGTCCGGCTCATCTGTTACGTCATCATTTCTCCCCTAGTTTCAGTCCTTGGTATTCTAACCAACATGGTGAATAGCTGGATCTACTACAAGCATGGCTTGAGCGAGTCGGTAAACATCAGCTTTTTAACTTTGGCATTCACAGACCTAGCTGGACTGGTGTGCTGTATTTGGTATGGTATTGGCATGAGTCCACTTTTAGCTACTAGGACTGACCTTTCTTTTGATTCAATGGACGTAGCTTATATAACCGGAGCTTTTCCTCGTGTGTTTTTTACAAAAGTCACTTGCTGGATTACTGTGTACATCTCACTGGAAAGATGTTTCTGTATAGTGGCGCCACTGCATGTCAAGACTATGATAACACCAACAAGGACTATTTTCATTCTGACAGTGCTGTACGCGGCTGGAGCGATCGTTAATTTCCCAGTCCTATACTTGGGTGGACTTTTTTTGTTTTGGAAAACCGACTTCCTTCACAACAGGACTTTCTTAGGTTTGGGCTACAGGGACGATTATTTTAGCGTCAACTCTGTGACAACGTCTGTCAATGCCATCACATTCCTGACGTCTTTTATTGTCATCGTCGTCACCACCATCGCGTTGACGGTAGCTTTGCAAAGGAAATCAAAATGGCGTCAGAACTCATCCAAGAGTACTGTGAATGATGCAAGGAATCTTTCCAAAAGGGACACAACTCTGAGCAAAACTATCGTCCTTCTTTCGGCAGTGCTGATAGTGAGTTATCTTCCTTACACGACCAACTGCGTGCTTATGTCACGGCTGGATGGTTTTCAGCTTTACGGTAAATACAACAATTTCTTCATTGTAATGTGGTCCTTTTCTTGGATGTTTGAAACTCTGACTTCGACAACAAGTCTATTCATCTACTACAACATGAGTACAAAGTATAAAGAGACGTTTAAACATTTGGTACCTTCGTTTTGTTGCTCTGTGCTGGAGGTATGGAAACGTCATTGCCAGACACTTTTTAAACAGTTATAG</t>
  </si>
  <si>
    <t>m=304aa</t>
  </si>
  <si>
    <t>BP23239-RA</t>
  </si>
  <si>
    <t>BP23239</t>
  </si>
  <si>
    <t>OG0006724</t>
  </si>
  <si>
    <t>dom=&lt;24-G3DSA:1.20.1070.10(288)-311&gt;</t>
  </si>
  <si>
    <t>MNTSNASQTENYAIKELLTIPLELANLISLLCYVIVSPVISVIGVFTNLINICVYYKHGMKESVNISFMTLAVTDLAGLVCCIWYGIGRSSLLASSADVYISFRDVAYVTGAYPRVLFSKMTCLITVYIALERCFCVVAPLHVKTLITPMRTVVTLSLLYALGVITNFPVLYLGALHLSWKKDPTSNKTYLGMVYSADYFDVSAIVTLIKAFMLVTSFIVVAISTVSLSVSLQRKSKWRDTSANFLTKGAQRLSKRDATLSKTTILISTALITCYLPYTTNNVLMATMDGFQLYDGQIFVQDQAELHQEQSNPLSHYTNDGPGYISTPYYVVTVDALPGDTITGDALPGDTITGDALPGDTITGDALPGDTITGDALPGDTITGDALPGDTITGDALPGDTITGDALPGDTITGDALPGDTITGDALPGDTITVDALPGDTITGDALPGDTITVDALPGDTITGDALPGDTITGDAPSIEKPGRGMGESINISFFTLAVTDLAGLVSCIWYAIGISPSMVSSVESGNEFKDVIYITGGNTIVWIEETMSGIVST</t>
  </si>
  <si>
    <t>ATGAACACCAGTAATGCTAGTCAGACAGAGAACTACGCCATCAAAGAACTTCTGACCATCCCCCTAGAGCTCGCAAACTTGATCAGCCTACTCTGCTACGTGATTGTGTCGCCAGTTATATCCGTCATTGGTGTCTTCACAAATCTGATTAACATATGTGTGTACTACAAGCATGGCATGAAGGAGTCAGTCAACATTAGCTTTATGACCCTTGCAGTGACTGACCTTGCCGGACTTGTTTGCTGTATATGGTATGGTATTGGCAGAAGTTCATTGTTGGCATCAAGCGCTGACGTGTATATAAGTTTCAGAGATGTGGCTTACGTCACTGGAGCCTACCCACGGGTGCTGTTCTCCAAGATGACCTGTTTGATCACAGTGTACATTGCACTTGAAAGATGTTTCTGTGTGGTGGCACCACTTCACGTCAAGACTTTGATCACGCCCATGAGGACCGTTGTGACTCTGTCCTTGCTCTACGCCCTCGGTGTGATAACAAACTTTCCTGTTTTGTATTTAGGGGCGCTTCACCTTTCTTGGAAAAAGGACCCCACCTCTAACAAGACGTATCTTGGCATGGTGTACAGCGCAGACTATTTTGATGTGAGCGCCATTGTGACGTTAATCAAAGCCTTCATGCTAGTGACTTCCTTTATAGTCGTCGCCATCTCCACTGTCAGTTTAAGTGTTAGTCTTCAGCGAAAATCAAAATGGCGTGACACCTCTGCCAACTTTCTAACGAAAGGAGCGCAACGTCTTTCGAAAAGGGACGCCACTCTAAGCAAAACTACAATACTTATATCCACAGCTCTTATTACATGTTATCTCCCTTACACAACTAACAATGTCCTAATGGCAACAATGGATGGATTTCAGTTGTATGATGGTCAGATATTCGTCCAAGATCAAGCAGAACTGCATCAAGAACAGTCAAACCCTCTTTCCCACTACACCAACGACGGTCCTGGCTACATTTCAACTCCCTACTATGTCGTTACTGTTGATGCCCTACCTGGTGACACAATAACTGGTGATGCCCTACCTGGTGACACAATAACTGGTGATGCCCTACCTGGTGACACAATAACTGGTGATGCCCTACCTGGTGACACAATAACTGGTGATGCCCTACCTGGTGACACAATAACTGGTGATGCCCTACCTGGTGACACAATAACTGGTGATGCCCTACCTGGTGACACAATAACTGGTGATGCCCTACCTGGTGACACAATAACTGGTGATGCCCTACCTGGTGACACAATAACTGGTGATGCCCTACCTGGTGACACAATAACTGTTGATGCCCTACCTGGTGACACAATAACTGGTGATGCCCTACCTGGTGACACAATAACTGTTGATGCCCTACCTGGTGACACAATAACTGGTGATGCCCTACCTGGTGACACAATAACTGGTGATGCCCCCTCGATCGAAAAGCCAGGACGAGGTATGGGTGAGTCCATCAACATCAGCTTCTTTACCCTGGCAGTTACTGACCTTGCTGGACTAGTCAGTTGTATATGGTATGCCATTGGTATAAGTCCTTCGATGGTCTCAAGTGTCGAGTCTGGCAATGAATTCAAAGACGTTATTTATATCACGGGAGGTAATACAATTGTATGGATTGAAGAAACAATGTCAGGCATTGTCAGCACGTAA</t>
  </si>
  <si>
    <t>m=264aa</t>
  </si>
  <si>
    <t>BP23240-RA</t>
  </si>
  <si>
    <t>BP23240</t>
  </si>
  <si>
    <t>OG0003346</t>
  </si>
  <si>
    <t>dom=&lt;1-G3DSA:1.20.1070.10(122)-122&gt;</t>
  </si>
  <si>
    <t>MITPRRTAWTLAGLYTMGIVTSFPVFYSGSLFLEWKTDPLSNRTVLVMGMSAYYAEVATVNTVSVASLFLTSFVIIVLTTIVLTAVLNKKSKWRQRSGNYSKNGSKHYGNRDITLSTTIVLL</t>
  </si>
  <si>
    <t>ATGATTACACCTAGAAGAACTGCCTGGACGCTAGCTGGACTGTACACTATGGGAATCGTCACCAGCTTTCCTGTCTTTTATTCGGGATCACTTTTTCTAGAATGGAAAACAGATCCTCTTAGCAACAGAACTGTGCTTGTAATGGGAATGAGTGCATATTATGCAGAAGTGGCCACCGTCAACACGGTTTCAGTAGCGAGTCTTTTCTTAACGTCTTTTGTCATCATAGTCCTGACCACCATCGTCCTGACTGCAGTGCTGAATAAAAAATCAAAATGGCGTCAACGTTCTGGAAACTATAGCAAAAACGGATCAAAACATTATGGGAATAGGGATATAACTCTCAGTACAACTATCGTGTTATTGTAA</t>
  </si>
  <si>
    <t>m=122aa</t>
  </si>
  <si>
    <t>BP23242-RA</t>
  </si>
  <si>
    <t>BP23242</t>
  </si>
  <si>
    <t>OG0006056</t>
  </si>
  <si>
    <t>dom=&lt;1-G3DSA:1.20.1070.10(232)-232&gt;</t>
  </si>
  <si>
    <t>YPRILFTKMTCWITAYASLERCYCIVAPLHVKTMITPRRTFIALAGLYAVGINTSFPLFYTGTVFLEWKTDLLSNRTVLGMGINSHYADVANVTTVLVAVLFFLFFTISVVTTIILTVALHEKSKWRNSLGNCTDKSSKSLAKRDTTIIKTIVLLSLVLIVSYLPYMINCLLVAFLKGFELYGKYYNLYQIMWSVSWLFETMNSSTSLFVYYITSSKFRETFWQIFAKMYSIPGKQQKL</t>
  </si>
  <si>
    <t>TATCCGCGTATTTTGTTCACAAAAATGACTTGTTGGATAACCGCTTACGCATCTCTGGAGAGATGCTATTGTATAGTGGCGCCACTGCATGTCAAGACAATGATTACACCAAGAAGGACTTTCATAGCTTTAGCTGGACTGTACGCTGTGGGCATTAACACCAGCTTCCCACTGTTCTATACGGGAACTGTGTTTCTGGAATGGAAAACAGATTTACTAAGCAACAGAACCGTGCTGGGGATGGGAATAAACAGCCATTATGCAGATGTGGCCAACGTGACAACGGTGTTAGTAGCTGTTTTGTTCTTTCTTTTTTTCACCATCAGCGTCGTGACCACCATCATCCTAACCGTAGCACTGCATGAGAAATCAAAATGGCGTAATAGTTTAGGTAACTGTACTGATAAGTCATCGAAAAGTCTGGCCAAAAGGGACACAACTATCATTAAAACCATCGTTTTATTGTCCCTAGTGCTTATTGTGAGTTACCTTCCTTACATGATCAACTGCTTGCTGGTAGCCTTTCTCAAAGGTTTTGAGTTGTACGGCAAATACTATAATCTTTACCAGATTATGTGGTCAGTTTCATGGCTGTTTGAGACAATGAACTCTTCCACCAGTTTATTTGTGTATTACATTACGAGCTCTAAATTCAGAGAGACTTTCTGGCAAATTTTTGCTAAAATGTATTCTATACCAGGGAAACAACAAAAGCTTTAG</t>
  </si>
  <si>
    <t>m=210aa</t>
  </si>
  <si>
    <t>BP23243-RA</t>
  </si>
  <si>
    <t>BP23243</t>
  </si>
  <si>
    <t>OG0054333</t>
  </si>
  <si>
    <t>dom=&lt;1-G3DSA:1.20.1070.10(74)-74&gt;</t>
  </si>
  <si>
    <t>YPCILFTKMTCWITVYVSLERCYCIVAPLHVMTMITPRRTAWTLAGLCAVGIITSFPVFYSGSLFLEWKTDPLFLGWV</t>
  </si>
  <si>
    <t>TATCCATGTATTTTATTCACTAAAATGACTTGCTGGATAACTGTCTATGTCTCTCTGGAGAGATGTTACTGTATAGTGGCACCACTTCATGTCATGACGATGATTACACCAAGAAGAACTGCCTGGACGCTAGCTGGACTGTGCGCTGTAGGAATCATCACCAGCTTTCCTGTCTTTTATTCGGGATCACTTTTTCTAGAATGGAAAACAGATCCTCTGTTCTTGGGATGGGTATGA</t>
  </si>
  <si>
    <t>m=73aa</t>
  </si>
  <si>
    <t>BP23291-RA</t>
  </si>
  <si>
    <t>BP23291</t>
  </si>
  <si>
    <t>OG0006950</t>
  </si>
  <si>
    <t>dom=&lt;3-G3DSA:1.20.1070.10(324)-326&gt;</t>
  </si>
  <si>
    <t>MGRNDLNRELYQQFILVNIVYLNAVVSLVGVAGNIVNLVIFVRQGFGDNINRSLFALAVADIVSLLIGLISSLCRNPDIANADISLNAEEFQDVMVPFVRGALSRIISSVTAFITFERCFCVLLPLNVKTILTAHVTDVALCLIFLSMGLTVVPFYLVESLGWKFDVLKNKTVLGRVHLPYTGPADINVTIFIHTCVQIISYSVIVIFTFLLLVKLKQQSEWRKKMTDTLPEFSLLAKRKLNKTLALVSTMAVTYLVCYSPMIAFQIVYFFEPGFSMFGDLVNYFLVAMSFSVLFESFNSSLSFFLYFTISAKYRKTFKTMFSFFL</t>
  </si>
  <si>
    <t>ATGGGACGTAATGATTTAAACAGAGAACTGTACCAGCAGTTTATTTTGGTGAATATTGTATATCTAAACGCAGTCGTCTCCCTTGTTGGCGTTGCTGGAAACATTGTGAACTTAGTAATTTTCGTGAGACAGGGTTTTGGTGACAACATCAACAGAAGTCTTTTCGCTCTGGCCGTGGCAGACATCGTGTCCCTCTTGATTGGATTGATCTCCAGCCTATGCCGCAATCCAGACATCGCCAACGCTGACATCTCGCTTAACGCCGAAGAGTTTCAGGACGTGATGGTTCCTTTCGTCCGCGGCGCTCTGAGCCGCATCATCAGCTCCGTCACCGCCTTCATCACCTTCGAGCGCTGCTTTTGCGTCCTCCTCCCCTTGAATGTGAAAACAATCCTCACTGCGCATGTCACAGATGTTGCTCTATGCCTCATCTTCTTAAGCATGGGCTTAACCGTTGTCCCCTTCTATCTGGTGGAAAGCCTGGGCTGGAAGTTTGACGTTCTCAAAAACAAAACAGTGTTGGGAAGAGTGCATTTACCCTACACCGGACCAGCGGACATCAACGTTACAATTTTCATTCATACTTGTGTTCAAATCATATCCTACAGCGTCATCGTAATATTTACCTTTCTTCTCTTAGTCAAACTGAAACAACAGTCTGAATGGCGAAAGAAGATGACGGATACTTTGCCGGAATTTTCGTTATTAGCAAAGAGGAAACTGAATAAAACTTTAGCCCTGGTCTCTACGATGGCTGTTACATATCTGGTGTGCTACAGTCCCATGATCGCGTTTCAGATTGTTTACTTCTTCGAGCCTGGTTTCAGCATGTTCGGAGACCTGGTCAATTATTTCCTGGTAGCCATGTCGTTCAGCGTACTCTTCGAAAGTTTTAATTCTTCGCTGTCTTTCTTTCTTTACTTCACAATAAGTGCCAAATACAGGAAGACTTTTAAAACCATGTTTTCTTTCTTTCTTTAA</t>
  </si>
  <si>
    <t>BP24405-RA</t>
  </si>
  <si>
    <t>BP24405</t>
  </si>
  <si>
    <t>dom=&lt;51-G3DSA:1.20.1070.10(154)-204&gt;</t>
  </si>
  <si>
    <t>MEETMVISEKPLHTLVTTVTTENSSPVLRIALTSSAPITPTKVSYYLCVFKANSLEDLLLLYSIQCYVNPILSLLGLIANSISLVILKRSGFHKPSNILLFGLVIADNMCLLTTMNYGLIIFYFGPNKFYPMLCGFQYDENLNLFLAYSLQIFLFVGYWGRSVNTLIPVLITLERLLAVFKPLKFQRIVTRTRTTAATEASLVTKNDSNLASNVYNIRPNTLGLLCTALYLSHGFA</t>
  </si>
  <si>
    <t>ATGGAAGAGACAATGGTTATTTCGGAGAAGCCATTGCATACACTCGTAACTACAGTGACAACTGAGAACTCATCTCCAGTACTTCGTATAGCCTTGACAAGTTCTGCTCCTATCACTCCAACTAAAGTTAGTTACTATTTATGCGTCTTTAAAGCCAACTCATTAGAAGACCTTCTCCTGTTATATTCCATTCAGTGCTACGTCAATCCAATTCTGTCTCTTCTAGGATTAATCGCCAACTCGATAAGCCTGGTTATACTAAAACGCAGTGGGTTCCACAAACCTTCCAATATACTCCTCTTCGGCCTAGTCATTGCAGACAACATGTGTTTACTCACTACCATGAACTACGGACTGATCATATTCTACTTTGGACCGAACAAATTTTATCCAATGCTTTGTGGTTTTCAATACGATGAAAATCTAAACTTGTTCTTAGCGTATTCATTACAGATATTTCTTTTTGTAGGCTATTGGGGTCGCTCGGTCAACACATTAATACCAGTGCTAATTACACTTGAAAGGCTTCTCGCTGTTTTTAAACCTCTAAAGTTTCAAAGAATTGTGACAAGAACTAGAACAACGGCTGCAACAGAAGCTAGCCTGGTCACCAAGAACGACTCGAACCTTGCTTCTAACGTGTATAATATTCGCCCTAACACACTCGGCCTCCTCTGTACTGCACTATACTTGTCCCATGGATTCGCAA</t>
  </si>
  <si>
    <t>m=197aa</t>
  </si>
  <si>
    <t>BP24803-RA</t>
  </si>
  <si>
    <t>BP24803</t>
  </si>
  <si>
    <t>OG0013138</t>
  </si>
  <si>
    <t>dom=&lt;19-G3DSA:1.20.1070.10(318)-336&gt;</t>
  </si>
  <si>
    <t>MAMNKTYTSFTICNLDYTDKYIVLTLQIMDCYVNPTVSILGFIANMMSIEILRRSGLTKTSNILLLGLVVSDSMSQLTTMNFAIILEVFGSNWEYPELCGWQYGDELNYFLLVCNIVFKFLGFWGQYVNTAVPVLIVVERVLAVFKPLAFRDIVTRRAVVVGVVSTYIFWLPWSIFWMTIYNVSILMSKVMFLSRYTFLIKETTVFTVFYFYVCDILSSWFPMSFVIMGSILTWVKVKRTLNQRKKLTAAGQHVQWSKKTTRTLLTTCSIFSITHVVYSVMNYLIPDDDLLIHYIKLDFMSLVYLINTSSNFFVYVLANRKLLNVFRQIMHFDRHQV</t>
  </si>
  <si>
    <t>ATGGCCATGAATAAAACATACACTTCTTTTACTATATGCAATTTGGACTACACGGACAAGTACATAGTCCTGACGTTACAAATCATGGATTGTTACGTCAATCCGACAGTGTCCATCCTTGGTTTCATCGCCAACATGATGAGCATTGAGATCCTTAGACGCAGTGGACTAACCAAAACTTCCAACATTCTTCTCCTGGGCCTCGTCGTCTCAGACAGCATGTCCCAGCTGACCACCATGAACTTCGCCATCATCTTGGAAGTGTTTGGTTCCAACTGGGAGTACCCGGAGCTGTGTGGCTGGCAGTACGGAGACGAGCTAAATTACTTTCTACTAGTGTGTAACATAGTATTCAAATTTTTGGGGTTTTGGGGTCAGTACGTGAACACAGCAGTGCCGGTGCTGATTGTTGTAGAGAGAGTCTTGGCTGTCTTCAAACCACTGGCGTTTCGAGACATTGTGACCCGACGGGCAGTGGTAGTTGGCGTGGTTTCTACGTATATATTCTGGTTACCTTGGTCAATTTTCTGGATGACTATTTATAATGTCAGCATTTTGATGTCAAAGGTCATGTTCTTGAGTAGATATACATTTCTTATTAAGGAAACGACAGTATTCACAGTATTCTATTTCTATGTTTGTGATATACTGTCATCTTGGTTCCCCATGTCATTTGTCATAATGGGAAGTATCCTGACTTGGGTCAAAGTGAAGAGGACCTTAAATCAACGTAAAAAGCTGACCGCTGCCGGTCAACATGTTCAGTGGTCAAAGAAGACCACCCGAACCCTCTTGACCACGTGCAGTATTTTTTCAATAACACATGTGGTCTACTCTGTCATGAACTATTTGATCCCAGACGATGACCTTTTAATTCATTATATAAAGCTTGATTTCATGAGCCTTGTCTATCTAATCAACACATCCAGCAACTTTTTTGTGTATGTCCTAGCCAACAGAAAGTTGCTGAACGTATTTAGACAAATTATGCATTTTGATCGTCACCAAGTTTAG</t>
  </si>
  <si>
    <t>m=336aa</t>
  </si>
  <si>
    <t>BP24876-RA</t>
  </si>
  <si>
    <t>BP24876</t>
  </si>
  <si>
    <t>OG0006913</t>
  </si>
  <si>
    <t>dom=&lt;46-G3DSA:1.20.1070.10(320)-365&gt;</t>
  </si>
  <si>
    <t>MQYLNINGTYVLFNDVTTPLVIIATKPQVPLRANPNWFCFLGSQDYLFPFMVLNCFVNPVLSFLGLFVNGLCLIVLAKGGFRKPSYILLFALVLADSMNMFISLDFPSRIRYFGPVKTKPGYCTFEYDAIMNQYLFVSQEFFNFVGLWGRTINATIPMIITMERILAVYFPVTFTRVVTPKSITASCCASYVIWLPHIIVQSFYRRLLYVQLSNGKVVAITTATEFLFNNFSILYSFTAYFLEAMTSWVPVCFVCLGCILIGIKVSVSISQRRKLTSLRKEQQWSPRTTRTLLTTCLIFAVTHAINALIGTLVTIDNKTPLLTYLLVEIAEFLNILNCTSNFLVYFFLNKKLWRVLLQIIRRRKLL</t>
  </si>
  <si>
    <t>ATGCAGTACTTGAACATAAATGGAACTTATGTTTTGTTTAATGATGTAACAACACCTTTGGTTATAATTGCTACAAAGCCTCAGGTTCCTCTAAGGGCTAATCCGAATTGGTTTTGTTTTCTTGGCTCCCAAGACTACTTGTTCCCCTTTATGGTATTGAACTGTTTTGTTAATCCTGTGTTGTCTTTCTTGGGTCTCTTTGTCAATGGACTCTGTCTAATCGTGCTAGCCAAAGGAGGTTTTAGAAAGCCGTCCTACATTTTGCTTTTTGCACTTGTTTTGGCAGACTCCATGAACATGTTTATAAGCCTGGACTTTCCCAGCAGAATTCGATACTTCGGACCTGTCAAGACAAAGCCTGGTTACTGCACCTTTGAGTACGACGCTATCATGAATCAATATCTCTTTGTCTCACAAGAGTTTTTCAATTTCGTGGGGTTGTGGGGTCGAACTATTAACGCCACGATACCGATGATTATAACCATGGAGCGAATACTCGCTGTGTACTTTCCAGTGACGTTTACTAGAGTGGTTACACCGAAGTCGATTACTGCGTCCTGTTGTGCTTCTTACGTCATTTGGCTGCCTCACATTATCGTTCAGAGCTTCTACAGGCGTCTGCTTTATGTCCAGCTATCAAACGGAAAGGTTGTCGCCATTACTACCGCTACAGAATTTTTGTTTAACAATTTCAGCATTCTCTACTCATTCACGGCATACTTTCTTGAAGCGATGACGTCATGGGTGCCCGTCTGCTTCGTCTGTCTAGGTTGCATCCTCATCGGCATCAAGGTCTCTGTCTCCATCTCTCAGCGGCGTAAGCTAACTAGCTTGAGAAAGGAGCAGCAATGGTCGCCCAGAACCACTCGCACCCTTCTGACCACCTGCCTTATATTTGCAGTCACCCACGCCATTAATGCACTCATCGGCACACTTGTAACAATTGACAACAAGACCCCTCTATTGACCTACTTGTTGGTGGAAATCGCAGAATTCCTCAATATCCTGAACTGCACCAGCAACTTCCTAGTCTATTTCTTCTTAAACAAAAAACTTTGGAGAGTTTTACTTCAAATAATTCGTAGAAGAAAACTTCTATAA</t>
  </si>
  <si>
    <t>m=339aa</t>
  </si>
  <si>
    <t>BP25321-RA</t>
  </si>
  <si>
    <t>BP25321</t>
  </si>
  <si>
    <t>OG0011819</t>
  </si>
  <si>
    <t>XP_013092074.1</t>
  </si>
  <si>
    <t>putative G-protein coupled receptor F59B2.13</t>
  </si>
  <si>
    <t>dom=&lt;16-G3DSA:1.20.1070.10(335)-350&gt;</t>
  </si>
  <si>
    <t>MKTWNNVTITEDDLREDGETLMLQHFNWVIVFVLTPMIAVLGVMGNLTSVTVLIKLGLRKSSDILLVALAVSDISYMIGANSPAKLIYQWGRMEGFAFSESVSRVCFYIYHLFDILDWGGGHTSVGLPVFITLDRLIAVFFPLKFKLIVTRHRTLAAVLLFYAYSYGIQIYIRFWYKFKYTSSDEYNVTIGLIDRSELFWAQQAASKVIEDIYSASLAPLIAVSLGCLVIGIKLKLTALQRAKMTRREKKGKSLHGKQAHSSSHRTTKTLLSVCGFYCITCVFISLPSMLPKDCFFPLFSSAPSQAAVIVYNVLQLILCVNATSNFVIYVVMNRNFRKTFLTLFKIKQGGQQEL</t>
  </si>
  <si>
    <t>ATGAAGACTTGGAACAATGTTACAATCACAGAGGATGATCTGAGAGAAGACGGCGAAACCTTGATGCTGCAACACTTTAACTGGGTCATAGTCTTCGTCCTCACTCCAATGATCGCAGTGCTTGGAGTTATGGGAAATCTCACCAGTGTGACGGTGTTGATCAAACTGGGTCTTAGAAAAAGCTCAGACATCTTACTTGTGGCCCTGGCTGTGTCGGATATATCTTACATGATCGGAGCGAATAGTCCAGCCAAGCTGATATACCAGTGGGGAAGAATGGAAGGCTTTGCTTTTTCCGAAAGCGTATCTCGGGTTTGCTTCTACATCTATCACTTGTTTGACATATTGGATTGGGGAGGAGGTCACACCTCGGTGGGCCTTCCTGTGTTTATCACCTTAGATCGACTTATCGCCGTATTCTTTCCTTTAAAATTTAAGTTGATTGTCACAAGACACAGAACCCTAGCAGCTGTGCTACTCTTTTATGCGTACAGCTACGGTATACAAATTTACATTCGTTTTTGGTATAAGTTTAAGTACACATCGAGCGATGAATATAACGTGACGATAGGACTGATAGACAGATCAGAGCTCTTCTGGGCCCAACAGGCAGCATCCAAAGTGATAGAAGACATCTACTCCGCGTCCCTTGCACCTTTGATCGCTGTCAGCCTTGGATGTCTGGTGATAGGCATCAAACTAAAACTGACGGCACTGCAGAGAGCCAAAATGACGAGGCGAGAAAAGAAAGGGAAATCACTCCACGGAAAGCAAGCGCATTCCAGTTCACACCGCACCACCAAGACTTTGCTTTCTGTCTGCGGCTTCTACTGCATAACTTGCGTGTTTATCTCTTTGCCTTCAATGCTCCCCAAAGATTGTTTCTTCCCACTTTTCAGCAGTGCTCCTAGCCAAGCAGCAGTGATTGTCTACAATGTGCTGCAATTAATTCTCTGCGTCAACGCGACGTCGAACTTTGTTATTTACGTGGTTATGAACAGGAACTTTAGAAAGACATTTCTGACTTTATTTAAGATCAAGCAAGGTGGACAACAGGAGCTCTAG</t>
  </si>
  <si>
    <t>m=356aa</t>
  </si>
  <si>
    <t>BP25764-RA</t>
  </si>
  <si>
    <t>BP25764</t>
  </si>
  <si>
    <t>OG0019822</t>
  </si>
  <si>
    <t>dom=&lt;1-SignalP-noTM(26)-26&gt;&lt;197-G3DSA:1.20.1070.10(301)-497&gt;</t>
  </si>
  <si>
    <t>MFTVRFHLLYICVVLIFSQTIKNVRAISPESKKTNFTNLYLTMGKSNITFGRNKSNFTSASVKSNFTYGLINRPYKLGIKKTNSTKTLDAIFVNFDLFRKRVISTFVFNLTQLDKTLKAVSEELFDIGAIWLFLGYKLIKFLQHTNYNICAVWLYFEELKISNAFYEINDQKDLDSFFNKGIKRSLCNLTQSLSSTSKPEYVRLLDVMKFYVSPLFALFALCQNVLFIAILKFEVAKKTSNILLLAIVTAGSFQLFLSINFADIILYKIYREHRQENEYGCIQYSHTGLQIFKHVFIFIGTWGQFVFSSLTMLITTERLLAVFFPLRLKTLVTRKTVSCGVLGIFALWLPWTTLKTFCFYFFNIHLFSAHEILKRDFLLTLYLFERELGAFILNKGLPIFISIIGNIAIAVRIKLVLARRNRMTFDNRRATWSARTTKTLLLTCSVLSFSEVLYFSFSYISLRWMSDMQTGLTLQSEFINLGYILSTCFTLLTVVFTDR</t>
  </si>
  <si>
    <t>ATGTTTACCGTCAGATTCCATTTGTTGTACATCTGTGTTGTGCTGATCTTCTCACAGACAATAAAAAATGTTAGAGCTATTTCCCCTGAGTCCAAGAAAACGAACTTTACAAATTTATACCTAACAATGGGCAAAAGTAATATTACGTTTGGAAGGAACAAAAGTAATTTTACCTCGGCAAGTGTCAAAAGTAATTTTACTTATGGCCTAATAAACAGGCCATATAAATTGGGAATAAAAAAAACAAATTCTACTAAGACCCTTGACGCAATTTTCGTGAACTTTGACCTGTTCCGGAAGAGAGTAATCTCTACTTTCGTTTTCAACCTAACGCAATTGGACAAAACACTGAAAGCAGTAAGCGAGGAGCTGTTTGATATCGGGGCTATCTGGTTGTTCCTAGGTTACAAGCTCATTAAGTTCCTACAGCACACCAACTACAATATTTGCGCAGTCTGGTTGTACTTTGAAGAGCTCAAAATTTCAAATGCGTTCTATGAAATTAACGACCAGAAAGACTTGGATTCATTTTTTAACAAAGGGATAAAACGAAGTTTATGTAACCTTACTCAGAGTTTGTCTTCTACGAGCAAACCAGAATACGTCAGATTACTTGATGTCATGAAATTTTACGTCAGTCCCTTGTTCGCCTTGTTTGCCTTGTGCCAGAATGTCTTGTTCATCGCCATCTTGAAATTCGAAGTAGCTAAAAAGACTTCAAACATACTTCTGCTGGCTATAGTTACAGCCGGCAGCTTCCAGCTGTTCTTATCAATAAACTTTGCGGACATAATTCTTTACAAAATCTACCGCGAGCATCGTCAGGAAAATGAGTATGGCTGTATTCAATACAGCCACACTGGTCTACAGATCTTTAAGCATGTGTTTATATTTATCGGAACCTGGGGCCAGTTCGTGTTCTCTTCACTCACCATGCTTATAACCACAGAAAGACTTCTGGCGGTATTCTTCCCATTGAGACTTAAGACTCTTGTAACAAGAAAAACGGTATCTTGCGGTGTGCTGGGTATATTCGCCTTATGGCTACCTTGGACCACTTTGAAAACGTTCTGCTTTTACTTCTTCAATATTCATTTGTTCTCTGCTCACGAAATCTTGAAAAGAGATTTCCTTCTAACGCTGTACCTGTTTGAGAGGGAGTTAGGGGCCTTTATCTTAAACAAGGGCCTTCCTATATTTATCTCGATTATAGGAAACATAGCCATCGCCGTGCGAATCAAGCTTGTCCTAGCCAGGCGTAACAGAATGACCTTCGATAATAGGAGAGCTACTTGGTCGGCCAGAACCACAAAGACTTTATTGCTGACGTGCTCGGTGCTAAGTTTTTCGGAAGTGCTATATTTCAGTTTTTCTTATATTTCTCTCCGTTGGATGAGCGACATGCAGACAGGTCTTACACTGCAGTCTGAGTTTATCAACCTCGGCTACATCCTGTCCACATGCTTCACTTTGCTTACCGTTGTTTTCACCGATAGAAA</t>
  </si>
  <si>
    <t>m=260aa</t>
  </si>
  <si>
    <t>BP27480-RA</t>
  </si>
  <si>
    <t>BP27480</t>
  </si>
  <si>
    <t>OG0012318</t>
  </si>
  <si>
    <t>XP_013091324.1</t>
  </si>
  <si>
    <t>probable G-protein coupled receptor 139</t>
  </si>
  <si>
    <t>dom=&lt;83-G3DSA:1.20.1070.10(313)-395&gt;</t>
  </si>
  <si>
    <t>MTKSQSKSGQQQSVLSNLISMLSNSTSALSSTDLEFSNSICELSNATLKLPNASVTSNTDHEFIISLLSNATAEWSNSSNVSHNSSQVHYPLSILTVVQKYALPPLLVFGIVTNVLTLLTLRSPALKQSPYVYLAALAAADLAALVLTFIDHICDHKDLAHTVFRIRVYYPITNMAATVGVNVMLVLTIERCFFVQCPLKAPIKCTVYRARMHIIIIFLFSLFVNLPRFFWYNVKVFNNSSEVGFHIFINYDPYLSKVIAWIHSTVHNFIPFLVMIVLNPFLVYKVRQQQKNRRNLGVHLLVSITIWSREQTRLTTVLNGIIFLFIVLVLPSAFADDPILKTIMGKDCNEDYIYIYQVTSNILMWFNFSVSFILYTFMNSKFLKAFKELLSAYTPGFLRRSVKTGRLARQARFHVTLKKECSQTISLNRDSSLSVY</t>
  </si>
  <si>
    <t>ATGACTAAGTCACAAAGCAAGAGTGGTCAACAGCAGTCTGTATTGTCTAATCTAATCTCAATGTTATCAAATTCAACCTCCGCATTATCTAGTACAGACCTTGAGTTCTCTAATTCAATCTGTGAATTGTCAAATGCAACCTTGAAGTTGCCAAATGCCTCTGTGACATCTAACACGGACCATGAGTTCATTATTTCTTTGTTGAGTAATGCTACCGCTGAATGGTCCAATTCCTCCAATGTATCCCACAATTCTTCACAAGTGCACTACCCCCTTTCTATATTGACAGTCGTCCAGAAATACGCCCTGCCCCCACTGCTTGTGTTTGGCATCGTCACCAACGTCCTTACGCTCCTGACACTAAGGTCTCCAGCACTGAAACAGTCTCCGTACGTTTACCTGGCCGCTTTGGCCGCTGCTGACCTCGCAGCTCTGGTCCTCACCTTCATTGACCACATCTGCGACCACAAGGACCTTGCGCACACAGTTTTTCGTATTCGAGTCTACTATCCCATTACCAATATGGCCGCGACAGTCGGAGTCAATGTAATGTTGGTACTAACTATCGAACGGTGCTTCTTCGTGCAGTGCCCTTTAAAGGCTCCAATAAAGTGTACCGTCTATAGGGCCAGGATGCACATTATCATCATCTTCCTGTTCAGCTTGTTTGTCAACCTTCCTAGGTTTTTTTGGTACAATGTTAAAGTTTTTAATAATTCTAGCGAAGTTGGTTTTCACATATTTATCAATTATGACCCTTACCTATCTAAAGTTATCGCTTGGATCCACAGCACTGTTCATAATTTTATTCCTTTTTTGGTCATGATTGTACTAAATCCATTTCTTGTATACAAAGTTCGGCAACAACAGAAAAATCGACGCAATCTAGGCGTTCATCTATTGGTTAGTATCACAATATGGTCACGTGAACAAACGCGCCTGACGACAGTTTTAAACGGAATCATTTTTCTCTTCATTGTTCTCGTTCTGCCTTCCGCCTTTGCTGACGATCCCATCTTGAAAACCATAATGGGTAAGGATTGCAACGAAGATTATATATATATCTATCAGGTGACATCCAACATACTCATGTGGTTCAACTTCTCCGTCAGTTTCATTCTCTACACCTTCATGAATAGTAAATTTTTGAAAGCATTTAAGGAACTTTTGTCCGCATACACGCCAGGCTTTCTGAGGAGATCTGTTAAAACCGGCAGATTGGCGAGACAGGCCAGATTTCATGTGACTTTGAAGAAAGAATGTAGCCAGACGATCTCTTTAAATCGAGACTCTTCACTGAGCGTATATTAA</t>
  </si>
  <si>
    <t>BP27920-RA</t>
  </si>
  <si>
    <t>BP27920</t>
  </si>
  <si>
    <t>OG0015062</t>
  </si>
  <si>
    <t>dom=&lt;22-G3DSA:1.20.1070.10(329)-350&gt;</t>
  </si>
  <si>
    <t>MNTNDETSEIPIQPLQFAEFYFTSSDNDRFFLLILKCYINPAISIFGLAANFLGMTILRSSGLNKASNVLLFGLALADSLAIFFTINVAEMLLFFDPTKKYPRLAGWQYDQNVSFILYLLRSAFYFVGDWGAYVNTTIPAIITCERLVAIFSPLHFKKYITAKFAVVSVVISFVFWIPLSAFFHYVTPFDYVRISNTTHMGIWKLSDYYINNSRVILIVNNYVFEIMSSWAPVCFVTVGCIAIWVKVKVTMKKRRNLGAADRCSNTSTRTTKTLLATCAFFASTHFLYSVLIYIFDPDFFIYQKQFIVYEIMHSIYLINNSSNFFVYVAFNKKLWLIFKRMVFPQSRKRMINY</t>
  </si>
  <si>
    <t>ATGAATACTAACGATGAGACCTCAGAAATACCTATTCAGCCGCTACAGTTTGCAGAATTCTATTTTACTTCATCTGATAACGATCGGTTTTTCCTTTTAATTCTGAAATGCTACATCAATCCTGCCATATCAATTTTTGGACTGGCCGCCAATTTTCTAGGCATGACCATTCTCAGGAGTAGTGGACTTAACAAAGCGTCCAACGTTTTACTGTTTGGCCTGGCTTTAGCTGACAGCCTGGCCATCTTCTTCACTATCAACGTAGCAGAGATGCTTCTATTTTTCGACCCAACCAAGAAGTACCCGCGCCTAGCTGGATGGCAGTACGATCAGAACGTGTCTTTTATCTTGTATCTCCTGAGGTCTGCGTTTTACTTCGTGGGAGACTGGGGGGCGTACGTCAACACCACCATCCCAGCCATAATCACTTGCGAAAGGTTGGTAGCCATATTTTCACCGCTACATTTCAAGAAGTACATCACAGCTAAATTCGCGGTGGTTAGTGTAGTGATTTCGTTCGTGTTTTGGATTCCGCTGTCTGCGTTTTTTCACTACGTGACCCCGTTCGACTATGTACGTATTTCTAACACAACGCACATGGGAATCTGGAAGCTGTCTGATTATTATATAAACAACTCCAGGGTGATTCTCATAGTCAACAATTATGTCTTCGAGATTATGTCGTCTTGGGCCCCAGTCTGTTTCGTCACAGTTGGGTGTATCGCGATTTGGGTCAAGGTCAAAGTAACGATGAAGAAGAGGAGGAATCTCGGAGCAGCAGATCGATGCTCAAACACTTCAACCAGAACGACGAAGACCCTCCTGGCGACGTGTGCTTTCTTCGCGTCTACTCACTTCTTGTATTCTGTATTGATTTATATCTTCGATCCCGATTTCTTCATATATCAGAAACAGTTCATCGTTTATGAAATCATGCACTCCATTTATTTGATAAACAACTCCAGCAATTTCTTTGTCTATGTAGCTTTCAACAAGAAACTGTGGCTGATCTTCAAACGAATGGTTTTCCCCCAAAGCAGGAAGAGAATGATCAATTATTAA</t>
  </si>
  <si>
    <t>BP27927-RA</t>
  </si>
  <si>
    <t>BP27927</t>
  </si>
  <si>
    <t>OG0011243</t>
  </si>
  <si>
    <t>XP_005104454.1</t>
  </si>
  <si>
    <t>galanin-like G-protein coupled receptor npr-9</t>
  </si>
  <si>
    <t>dom=&lt;26-G3DSA:1.20.1070.10(347)-372&gt;</t>
  </si>
  <si>
    <t>MSNFTKNSDSLSVRTKQILSDEAYTIFTIVDVVILSEIVSLFGMFTNSITIIVLVRQGFRKSINVSLAGLAVSDFLSLVSLVCLCVGNNPWLIRADVSFDPIGVFYLTTGWPNTIFARITGWITAYITLERCLCVAMPLKIKRVLTRNTSFLILVLIYFGVIAGVCPIYFTTGLHWRYDAAKNRSIIGLNFIGANREDIKRVALAITNVFSPFTSFGLVIICTAILGFKLTEKSNWRNSVTRIARKVKGSPEKTVSKEKFISKKDANHNNERANTCNENGKAAKVVSPVSKDAKVIKLVVVLSSIYIISSIPAVVHFVWMILDPQYTVVGLQSNVHISVAGITFLFQAANSSANLFTYIYMSSSFRMEFYKLRPFKRCSPHSADDNIK</t>
  </si>
  <si>
    <t>ATGAGTAACTTCACAAAAAACTCTGACAGTTTGAGCGTTAGGACAAAGCAAATTCTGAGCGATGAGGCCTACACCATCTTCACCATAGTGGACGTGGTCATCTTGTCCGAGATCGTCTCCCTCTTCGGCATGTTCACCAACAGCATCACCATCATAGTGCTCGTCCGCCAGGGATTTCGCAAGTCGATCAACGTCAGCTTGGCGGGACTTGCTGTCTCGGATTTTCTGTCCCTCGTCTCACTGGTGTGCCTCTGCGTGGGTAACAACCCATGGCTGATACGCGCAGACGTCTCTTTCGATCCTATTGGGGTTTTCTATTTAACCACCGGCTGGCCTAACACAATCTTCGCTCGAATCACTGGCTGGATAACCGCCTACATAACATTAGAAAGGTGCCTCTGTGTTGCCATGCCTCTGAAGATCAAACGCGTTCTCACACGTAACACCAGCTTCCTAATCCTGGTGCTCATCTACTTTGGCGTTATTGCCGGAGTTTGTCCTATATACTTTACCACTGGACTGCACTGGAGATATGACGCCGCCAAGAACAGGTCCATAATAGGTCTTAACTTTATCGGTGCCAACAGGGAGGACATTAAGAGAGTCGCCCTGGCCATCACCAATGTATTCTCCCCCTTCACCAGTTTCGGGCTGGTCATTATTTGCACCGCCATTCTCGGCTTTAAACTGACGGAAAAGTCCAACTGGCGAAACAGCGTCACCAGAATAGCCAGAAAGGTCAAAGGCAGCCCAGAAAAAACTGTAAGCAAAGAAAAGTTTATCAGCAAAAAGGACGCGAATCACAATAACGAGAGGGCAAACACTTGCAACGAAAACGGCAAAGCAGCGAAAGTAGTTTCCCCTGTTTCCAAGGACGCCAAAGTTATCAAACTGGTAGTAGTCCTGTCATCGATCTACATTATTAGCTCCATCCCAGCGGTTGTACATTTCGTGTGGATGATCCTTGACCCTCAGTACACAGTGGTCGGCCTACAGAGCAACGTCCACATCTCCGTGGCGGGAATCACTTTCCTTTTTCAGGCTGCAAACTCCAGCGCCAATTTGTTTACGTATATCTACATGAGCTCGAGTTTTAGAATGGAGTTCTACAAGCTTAGGCCGTTCAAGAGGTGCTCGCCGCATAGTGCAGACGATAATATAAAATAA</t>
  </si>
  <si>
    <t>m=362aa</t>
  </si>
  <si>
    <t>BP27950-RA</t>
  </si>
  <si>
    <t>BP27950</t>
  </si>
  <si>
    <t>OG0018774</t>
  </si>
  <si>
    <t>XP_013065603.1</t>
  </si>
  <si>
    <t>probable G-protein coupled receptor 45</t>
  </si>
  <si>
    <t>dom=&lt;18-G3DSA:1.20.1070.10(323)-340&gt;</t>
  </si>
  <si>
    <t>MAAMNISHSLDDPYLDIFHWEIFSLVNSVIICTFIGLLGLLANGINMVVFVRQGLTTSMNISFFSMAISDILRILSVEWANICFNPYIERLKAPIMFDYVFYVTGGWTVGCAARITLYISLYITIERCICIVFPLTVRKFITTTRTKLVIVLIYFANTLTLVPEYMTVYLTWLYDGQRNATVLGVGFRGNRSQTKGITFMLHVLLIVIGLFCIVVMTTVLVLQLRRQRKWRMKNSGSSLSKESLSTRDRRSAVLVIVVATAVAVCYIPIASLSLVTVFVPDFYVGGKYFNLFRDSWALAFLSGIINSSSTILIYYRMSSKYKETFLKLLDLQLKLQKTNDNLTENG</t>
  </si>
  <si>
    <t>ATGGCTGCCATGAATATATCCCATAGTTTGGACGACCCATATCTGGACATCTTCCACTGGGAGATATTCAGCCTGGTCAACAGCGTCATCATCTGCACCTTCATTGGTCTCTTGGGACTTCTGGCCAATGGGATCAACATGGTGGTCTTCGTCCGTCAAGGCTTGACCACCTCCATGAACATCAGTTTCTTCTCAATGGCCATTTCGGACATTTTGCGGATCCTTTCGGTGGAGTGGGCCAATATCTGTTTTAACCCTTATATCGAAAGGCTCAAGGCGCCTATTATGTTTGATTACGTTTTTTATGTGACTGGCGGCTGGACAGTGGGCTGCGCGGCCAGAATAACTCTCTATATCTCGTTGTATATTACGATAGAGCGGTGCATTTGTATCGTGTTCCCATTAACGGTTCGAAAGTTTATCACGACGACAAGAACTAAGCTAGTCATTGTTCTCATTTACTTCGCGAATACCCTGACACTGGTGCCCGAGTATATGACCGTGTACCTAACGTGGCTGTATGATGGTCAAAGAAACGCGACAGTGCTGGGAGTCGGGTTTAGAGGAAACCGTTCGCAGACGAAAGGAATTACATTCATGCTGCATGTGTTGTTAATCGTGATTGGCTTGTTCTGTATCGTCGTCATGACGACAGTTTTGGTGTTGCAGCTTCGGCGTCAGAGAAAATGGCGGATGAAGAACTCCGGAAGCAGCCTTTCTAAAGAGTCTCTCTCCACACGCGACAGAAGGTCTGCTGTACTGGTCATCGTCGTGGCCACAGCTGTGGCCGTCTGCTACATCCCGATAGCGTCGCTCTCATTGGTCACTGTATTCGTGCCAGATTTCTATGTAGGAGGGAAATACTTTAACTTGTTTAGAGACTCATGGGCCTTGGCTTTCCTGTCAGGTATAATAAATTCAAGCTCCACTATACTTATTTATTACCGAATGAGCTCTAAATATAAAGAGACGTTTCTGAAACTTTTGGATTTGCAGTTAAAACTGCAAAAGACCAATGATAACTTGACCGAGAATGGCTGA</t>
  </si>
  <si>
    <t>BP28578-RA</t>
  </si>
  <si>
    <t>BP28578</t>
  </si>
  <si>
    <t>OG0015387</t>
  </si>
  <si>
    <t>XP_013082734.1</t>
  </si>
  <si>
    <t>dom=&lt;44-G3DSA:1.20.1070.10(329)-372&gt;</t>
  </si>
  <si>
    <t>MATTGRSANDLGTNFNTSFGAMTSALLMASLQAPTESPSHAQDSAIVSVNDLTTIEWVFAFVAVPMVSIPGLVGNVSSLIVLYRHGFKKTSNILLAALSVADACYLIGVNNIPAFMHEYSTGRGFHYSGTSCYVLYGLYRMYRLLELWGNWTSLTLPVLITIERLVAVYHPFKFPLIVTPRRTLVAVVISYLLWLPLNVYYFFLEDLVFVQQGGVIVGRIVPTRYYQDKVWYSVYLSVKKAAIILSEPIPILLVGIGCFMVGVKIRLAHAKRRKMMYFVSSVTNARGTPTFRTSWTLLLVCIVYSITIGTAFFLEMGISVDVSFTANIVLAAAIRLVKCIHSSCNFFIYIYINRNFQETYRSIFASWVRKHGHK</t>
  </si>
  <si>
    <t>ATGGCCACAACTGGTAGGTCGGCCAACGATCTCGGCACGAATTTCAACACGTCTTTTGGAGCAATGACATCCGCTTTGCTAATGGCGAGCCTGCAGGCGCCTACAGAATCTCCTTCTCACGCCCAGGACAGCGCCATAGTGAGTGTGAACGACTTGACCACAATTGAATGGGTCTTTGCTTTTGTGGCCGTACCCATGGTCTCGATCCCTGGTCTTGTAGGCAATGTCTCCAGCTTGATCGTCCTCTACCGCCACGGCTTCAAGAAGACCTCAAATATTTTACTGGCGGCGCTGTCTGTAGCAGACGCCTGCTATCTCATCGGAGTCAACAACATCCCAGCATTCATGCATGAATATTCAACCGGTCGCGGCTTTCACTATTCAGGCACATCCTGTTACGTACTCTACGGCCTGTATAGAATGTATCGTCTGCTGGAGCTCTGGGGTAATTGGACGTCCTTGACATTGCCTGTACTAATCACCATCGAACGTCTGGTGGCTGTGTATCATCCTTTCAAATTTCCTTTGATAGTTACCCCTAGAAGGACGTTGGTAGCTGTCGTGATTTCTTACCTTCTGTGGCTGCCCCTGAACGTGTATTATTTCTTCCTTGAAGATCTTGTCTTCGTGCAGCAAGGAGGCGTAATCGTCGGGCGTATCGTACCCACACGATACTACCAGGATAAAGTTTGGTATTCGGTGTACTTGTCCGTGAAAAAAGCAGCTATTATCCTGAGCGAGCCGATCCCGATACTACTGGTAGGGATCGGCTGCTTCATGGTCGGAGTGAAGATCCGGTTAGCTCACGCGAAGCGGCGGAAGATGATGTACTTCGTGTCCTCCGTCACCAACGCCAGGGGGACGCCGACGTTTCGCACCTCCTGGACGCTGCTGCTGGTGTGCATCGTCTACAGTATCACCATCGGCACAGCTTTCTTTCTGGAGATGGGCATTTCGGTGGATGTCAGCTTCACCGCAAACATCGTCTTGGCTGCAGCCATTCGACTGGTCAAGTGCATTCACAGTTCGTGCAACTTTTTTATATACATCTACATAAACCGGAACTTTCAGGAGACGTACCGGTCAATTTTTGCTTCTTGGGTACGTAAACATGGACATAAGTAA</t>
  </si>
  <si>
    <t>m=374aa</t>
  </si>
  <si>
    <t>BP28749-RA</t>
  </si>
  <si>
    <t>BP28749</t>
  </si>
  <si>
    <t>OG0019387</t>
  </si>
  <si>
    <t>dom=&lt;46-G3DSA:1.20.1070.10(308)-353&gt;</t>
  </si>
  <si>
    <t>MSFWLSQTLGQSLAQENFMDRMNVTVVFSSANESHIILNASSDYSIQEGLVDSDRILRLIQLYIRPMIGTIGMIANILTLVVLTKMGVRKPSTILIISLIVADCLYFINSINVIQLLARFGHDTIRFTYYGWDFQENVSSFVFIVDRLLDVLHYLGAFVSTGVPVLITLERFLATFFPLTFKLLVTPKRVLILNIAVWLFWMPWALLVIFWFSLRSTVLPNGQLIFYRINTLSYYIDVDTYDILNTYFCNILSSIVPICLVCIGCLLIGIKVKRVQRQRRLMVSSNKTSSLRTTLTLVSVSLVFAVTNVIYVILSLVYENTPQSNFLKIIYQCLRILLDISSASNFFVLRRKKLLSPDSTITAKFIAVMPQYLITAFKDTKLQHYCKRSFKTTTLFTLIHLHFLHATNSVLWLTIIAEASTYVHIQVIVSSDRLVYIEVSVPRATKIFIDIRYKM</t>
  </si>
  <si>
    <t>ATGAGCTTCTGGTTATCCCAAACGCTTGGCCAGAGTCTAGCGCAAGAAAACTTTATGGACAGAATGAATGTTACAGTTGTTTTCAGCAGTGCCAATGAATCTCATATAATTTTGAATGCATCTAGTGATTACTCTATACAAGAAGGTCTGGTCGACTCCGATAGAATCTTACGGCTCATTCAGCTATACATTCGCCCAATGATTGGAACGATTGGAATGATTGCAAATATACTCACGCTCGTTGTGCTAACCAAGATGGGTGTCAGGAAACCCTCGACTATTCTGATCATCAGTCTTATTGTGGCAGATTGTCTGTACTTCATTAATTCCATTAATGTCATACAACTTTTGGCGAGATTCGGACATGACACGATACGCTTTACTTACTACGGATGGGACTTTCAAGAAAATGTGTCATCTTTTGTGTTTATTGTGGACAGACTTCTAGATGTACTGCACTATTTAGGAGCTTTTGTTTCCACTGGAGTCCCAGTGCTAATCACTTTAGAAAGATTTCTAGCTACGTTCTTTCCTTTGACCTTTAAACTCTTAGTCACACCAAAACGAGTTCTGATTTTGAATATTGCCGTATGGCTCTTCTGGATGCCCTGGGCTCTACTGGTCATATTTTGGTTCTCGCTTCGTTCTACTGTACTGCCCAATGGGCAGCTGATTTTTTACAGAATCAATACACTAAGTTACTATATTGATGTGGACACCTATGACATATTGAATACGTATTTCTGTAATATTTTAAGTTCCATTGTACCGATATGTCTGGTGTGCATTGGATGCCTGCTCATTGGTATCAAGGTGAAACGTGTACAACGCCAGAGAAGACTTATGGTGTCTTCTAACAAGACGTCATCTTTGAGAACAACATTGACCCTTGTCTCCGTATCTCTCGTGTTTGCAGTAACCAATGTCATCTACGTTATTCTTTCTTTGGTTTATGAAAACACTCCCCAATCAAATTTTCTCAAAATTATTTACCAGTGTTTGCGAATATTACTGGACATCTCGTCTGCTAGTAATTTTTTCGTTTTGAGGCGCAAGAAGCTTCTTTCACCAGACTCCACAATTACAGCCAAGTTTATAGCAGTCATGCCCCAATACTTGATCACCGCTTTTAAAGATACAAAACTTCAACATTATTGCAAAAGAAGTTTCAAGACTACAACATTGTTCACCTTGATTCACCTTCACTTTCTCCACGCCACAAACTCTGTGCTTTGGCTGACAATCATTGCTGAAGCAAGCACCTACGTTCACATCCAAGTGATTGTTTCTAGTGACAGACTAGTCTACATTGAAGTCTCAGTTCCTAGAGCCACTAAGATATTCATTGACATAAGATATAAAATGTAG</t>
  </si>
  <si>
    <t>m=300aa</t>
  </si>
  <si>
    <t>BP29031-RA</t>
  </si>
  <si>
    <t>BP29031</t>
  </si>
  <si>
    <t>OG0015889</t>
  </si>
  <si>
    <t>XP_013072627.1</t>
  </si>
  <si>
    <t>adhesion G-protein coupled receptor D1-like isoform X2</t>
  </si>
  <si>
    <t>dom=&lt;12-G3DSA:1.20.1070.10(263)-274&gt;</t>
  </si>
  <si>
    <t>MFNKEVNFAYPVAYKFVIYGSSFVSLLVYLTVVHLFKNFRSANNRTYIHRQYAACLVVTQFFVITMVFVSDWATEFTYCCHFMAVLLHYSLTSMHLWMLVEALVLASSLFCTYRMQSINIVSTIFCWGFPLFVVATATATYKDSYTAQSVCWIEKSVIYSFLLPTVLTVIMINIALLSYGIYIIKRSDDYTISMHNETTKKYLSVTTLLIPAQMLTGMVAVMAITLEDDGSVVFVYFTFTFIDGCSVIGVMFLAFHFSFITEDCLTIFRELNLRIPALLPGIMEDQIGRQGDKVPIATTNEQPLSLHQDLRRSRHSSSTDDLKSFVPNQ</t>
  </si>
  <si>
    <t>ATGTTCAACAAAGAGGTCAATTTTGCCTACCCAGTTGCCTACAAATTTGTGATTTATGGAAGTAGTTTTGTATCACTTCTGGTATATTTAACTGTGGTTCATTTATTCAAAAATTTCCGATCAGCCAACAACAGAACCTATATACACAGACAATATGCTGCCTGTCTTGTGGTGACCCAGTTTTTCGTCATCACCATGGTCTTTGTTTCCGATTGGGCGACTGAATTCACATACTGTTGCCATTTCATGGCCGTATTGCTGCACTATTCTCTGACATCTATGCACCTGTGGATGCTTGTGGAGGCCCTCGTTTTGGCTTCAAGTCTTTTTTGCACCTACAGGATGCAGTCTATCAACATTGTGAGCACAATTTTTTGTTGGGGTTTTCCACTGTTTGTTGTTGCCACTGCGACTGCTACCTACAAAGATTCATACACAGCTCAAAGTGTATGCTGGATAGAGAAGTCAGTCATTTATTCATTTCTTCTGCCTACTGTATTAACAGTCATTATGATCAATATAGCATTGCTTAGCTATGGGATTTACATCATCAAAAGATCTGACGACTACACAATAAGTATGCACAATGAAACAACCAAAAAGTACTTGAGTGTTACCACCTTGTTGATCCCTGCTCAGATGCTGACGGGAATGGTGGCCGTCATGGCTATCACACTGGAAGACGACGGTAGCGTTGTTTTTGTCTACTTCACTTTCACCTTCATCGACGGCTGCAGTGTCATTGGTGTAATGTTTCTAGCTTTCCACTTCTCTTTCATCACAGAAGATTGTCTCACAATTTTTAGAGAGCTAAATTTACGTATACCTGCATTATTGCCTGGGATAATGGAAGATCAAATTGGAAGACAAGGAGATAAAGTTCCTATAGCCACAACCAATGAACAGCCACTAAGCCTTCACCAAGATCTAAGACGTTCTAGACATTCCTCGTCAACAGATGATCTCAAGTCCTTTGTACCAAACCAATAA</t>
  </si>
  <si>
    <t>BP30027-RA</t>
  </si>
  <si>
    <t>BP30027</t>
  </si>
  <si>
    <t>OG0014704</t>
  </si>
  <si>
    <t>dom=&lt;15-G3DSA:1.20.1070.10(120)-134&gt;&lt;135-G3DSA:1.20.1070.10(140)-274&gt;</t>
  </si>
  <si>
    <t>MNGPQGSGGTASAKDILISMETLDNVDNILNLGIISFLAILGICSNFLNIVVFSAQGFQDSVNISLTPMAIWDLLKCIVGLAIRVYGPLRWISPAYKKTWKNISTSTLNYVMAAYVAIERCLCVTLPFRLVIEYSYNTFYQDNGASVIDYFNLIGIVNPIFSFLVIVVCTAMIFYRMHKMSKFRSQSVRKQNHMSSRGRQIMKMLLVVITVYILALLPRFALYAGKMVEPGFYYLRAYHNLFNDCAYVVMTVYLINASVHLCNYLQVRHMCAPWQRKIKTVI</t>
  </si>
  <si>
    <t>ATGAATGGACCTCAGGGAAGCGGCGGAACTGCCTCTGCTAAAGATATTCTCATCTCCATGGAGACCTTAGATAATGTTGATAATATTCTCAATCTTGGAATTATTTCGTTCCTCGCCATCCTGGGCATCTGTTCCAACTTTTTAAATATTGTCGTCTTCTCCGCCCAGGGATTCCAGGACAGCGTCAATATCTCGCTGACCCCGATGGCTATCTGGGATCTCCTCAAGTGCATTGTGGGACTCGCCATTCGCGTGTACGGCCCTCTGAGGTGGATTTCGCCCGCTTACAAAAAGACCTGGAAGAACATTTCTACGTCTACGTTGAACTACGTCATGGCCGCCTACGTGGCCATCGAGCGCTGCCTCTGCGTGACCTTGCCCTTTAGGCTCGTCATCGAATACTCATATAACACATTTTATCAAGACAACGGAGCTTCCGTAATCGATTATTTCAACCTCATTGGAATCGTCAACCCGATCTTCTCCTTTCTTGTCATTGTCGTCTGCACCGCGATGATCTTTTACCGAATGCATAAAATGTCCAAGTTCCGGTCGCAGTCCGTTCGGAAACAAAATCATATGAGCTCCAGGGGTAGGCAGATAATGAAGATGCTTCTGGTGGTCATCACAGTTTACATCCTGGCACTTCTGCCAAGATTTGCGCTGTACGCGGGCAAGATGGTGGAGCCGGGGTTCTACTACCTACGTGCGTACCACAACCTGTTTAACGACTGCGCCTACGTCGTCATGACAGTTTACTTAATCAACGCCTCTGTCCATCTTTGCAACTATTTGCAGGTCCGACATATGTGTGCGCCGTGGCAAAGGAAAATCAAAACTGTAATATGA</t>
  </si>
  <si>
    <t>BP30090-RA</t>
  </si>
  <si>
    <t>BP30090</t>
  </si>
  <si>
    <t>OG0013710</t>
  </si>
  <si>
    <t>XP_013081023.1</t>
  </si>
  <si>
    <t>dom=&lt;1-G3DSA:1.20.1070.10(280)-280&gt;</t>
  </si>
  <si>
    <t>NLLTIVVLYRRSLKDRNLHFFLASLCSFNIVVLCVRVPRFLLEYVLEKDFSQFNMTACMYILWLDLTLVSITTWHVTFITVCRVVYVLCRPRNFSSQKCSVVAILLLCTLCSMVNATLIQKGLVVFTNNGTYSLCELGAGTWQFWFESTVNAFLPMALLLVCDVSLCLLSLYLRSRTSNFGLTARGSSYFVCLSKRLLPVVFMSTLLIIVTSLPIRMMENFKEKVFRTQAETNLYNTIARILLFMNHTVNYFLYCFLEKRLRSQVRLLFFPGRDCCCLCLGEVTPDPKNSSRGQIPVSLSALSPDSSETFSKREECLRKNKSNILDNT</t>
  </si>
  <si>
    <t>AACCTGCTGACCATCGTCGTTCTCTACCGTCGCTCTTTGAAAGACCGGAACCTACACTTTTTCCTGGCCAGTCTGTGCAGCTTCAACATTGTGGTCCTGTGCGTGCGTGTTCCCAGATTCCTGCTGGAGTACGTCCTAGAGAAGGATTTCTCACAGTTCAACATGACTGCTTGCATGTATATCCTATGGTTAGATTTGACCCTAGTGTCCATTACAACATGGCACGTGACGTTTATTACTGTGTGTCGAGTAGTCTACGTTTTGTGTAGACCCAGAAACTTCAGTTCACAGAAGTGCAGTGTAGTTGCTATTCTCTTGCTGTGCACATTGTGCAGTATGGTCAATGCAACTCTAATTCAAAAAGGACTTGTAGTCTTCACTAACAATGGAACCTACTCACTCTGTGAGCTCGGCGCGGGTACCTGGCAGTTCTGGTTCGAGTCTACAGTGAACGCATTTCTCCCAATGGCCCTGTTACTCGTGTGTGATGTCTCTTTGTGTTTGCTTAGCTTGTACCTTCGGTCTCGGACCTCCAACTTTGGTCTTACGGCTCGAGGCTCGTCTTACTTTGTCTGTTTGAGCAAACGTTTGTTGCCTGTGGTCTTCATGTCTACCTTATTGATTATTGTTACCTCTTTACCCATCAGAATGATGGAGAACTTTAAAGAAAAAGTCTTTAGGACACAGGCGGAGACAAATTTGTATAATACGATAGCTAGAATTCTACTTTTTATGAACCACACTGTGAATTATTTTCTTTACTGCTTCCTGGAGAAACGATTGCGAAGCCAAGTTCGTCTTCTGTTCTTCCCCGGCAGAGATTGCTGCTGTCTGTGCTTGGGAGAAGTAACTCCCGATCCAAAAAACAGTAGTCGAGGACAGATACCAGTGTCATTGTCGGCACTGTCACCAGATTCCAGCGAAACTTTCTCCAAAAGAGAGGAATGTCTGAGAAAGAACAAATCCAACATTCTGGACAACACCTGA</t>
  </si>
  <si>
    <t>m=293aa</t>
  </si>
  <si>
    <t>BP30581-RA</t>
  </si>
  <si>
    <t>BP30581</t>
  </si>
  <si>
    <t>OG0012409</t>
  </si>
  <si>
    <t>dom=&lt;26-G3DSA:1.20.1070.10(328)-353&gt;</t>
  </si>
  <si>
    <t>MNNFSSLQTSQANILTLQVPLISLQTYELWVEILHVPTLALSILGIITNIVNIRVFLRQGVTSDSPTMSLFALSVSDFLVCSLIFPQAVCFYFDAHSDIQNVLIKNCFVLSTMASTYPHIVCTKITCWLTVYISVERAVSVVLPLKVKSMFKVQNTVKIIVLICLVLVVAHIPYATTTSVIWLSDPNRNNSYRAVNSHSALGSLFFQLNNIIINLSLTSVAMIVVAMATFTMVTRLIRSRKWRALVSSAKYAQRTSQNDNASEALSLKETEVVKTMVAITTIFLACQAVSHIPAIVMSTVPGVAVDGYNRYVFNLIYSVRFVFEVLNSAVHFFVYFKLSSKYNKTLTELRTNSS</t>
  </si>
  <si>
    <t>ATGAATAATTTCTCAAGTTTACAGACGTCCCAAGCCAATATTTTAACCCTTCAAGTCCCACTAATCAGCTTGCAGACGTACGAGCTCTGGGTGGAGATACTGCACGTGCCGACTCTGGCGCTCAGCATTTTGGGAATCATCACCAACATCGTCAACATCCGTGTTTTTCTAAGGCAAGGCGTGACATCGGATAGCCCCACCATGTCTCTCTTCGCCCTCTCCGTCTCCGACTTTCTCGTCTGTTCGCTCATCTTTCCCCAGGCCGTCTGCTTCTACTTCGACGCTCATTCGGACATTCAGAACGTGCTGATCAAAAACTGTTTCGTCTTGTCCACCATGGCGTCGACGTACCCTCATATCGTATGCACGAAGATTACTTGTTGGCTGACTGTGTACATCTCCGTGGAGAGAGCTGTATCTGTTGTTTTACCTCTAAAAGTCAAGTCCATGTTCAAGGTCCAGAACACGGTCAAAATCATTGTATTGATCTGTTTGGTGTTGGTGGTCGCGCATATACCATACGCCACGACTACCTCAGTCATCTGGCTATCGGATCCAAACCGCAACAACTCGTACCGGGCGGTCAATTCGCACTCGGCGCTGGGCTCCCTGTTTTTTCAACTCAACAACATCATCATCAACTTATCTCTTACTTCCGTCGCCATGATCGTCGTCGCCATGGCGACGTTTACTATGGTTACGCGTTTGATCCGATCACGAAAATGGCGGGCTTTGGTTTCTTCAGCAAAGTACGCCCAGAGGACAAGCCAAAACGATAACGCGTCTGAAGCTCTATCCTTAAAAGAAACGGAAGTTGTCAAGACGATGGTTGCTATAACAACCATTTTTCTGGCGTGCCAGGCAGTCAGTCACATACCTGCCATAGTCATGTCCACTGTTCCTGGCGTAGCAGTCGACGGGTATAACAGATACGTATTTAATCTTATTTATTCTGTGAGATTTGTCTTTGAAGTGCTCAACTCTGCCGTACATTTCTTTGTCTATTTCAAGCTAAGCTCTAAGTACAATAAAACTTTGACGGAACTCAGAACAAACAGCTCATGA</t>
  </si>
  <si>
    <t>BP30582-RA</t>
  </si>
  <si>
    <t>BP30582</t>
  </si>
  <si>
    <t>OG0012210</t>
  </si>
  <si>
    <t>dom=&lt;29-G3DSA:1.20.1070.10(334)-362&gt;</t>
  </si>
  <si>
    <t>MNIADLEATNSTVFSVSIVTPEVYRLCIEILHVPLFIFGVFGIFSNGFNIVVFAKQGVASDSTTVSLVALSVSDLLGCAFMLPQPVCFYLKSTSDSGAALEHNCFALTTMTCTYTHIICSKVTCFITAYISVERAVSVVFPLRVKRIIRMQSTVTVIIAIFIVAVALHAPYAASIEMVWGSTLDNSTVVTLRVTALGKLFNAINNILIAMVLTTASMVTVAIATVVMISRVHVSVKWRLGHARNGNSFLANAKASDKNVCTKMSGKMSSKNIEMCKTVMGIMTLFLVCSACSHIPAMAVLSLPGMSSYGVNRYLYEIFYTMKFDFDLINSSANMLFYIKISSRYRQTMVHMLGKFKSEPRTLNMK</t>
  </si>
  <si>
    <t>ATGAATATTGCAGATTTGGAAGCGACCAATAGCACAGTCTTTTCTGTTTCTATAGTAACTCCGGAAGTTTATAGGCTGTGTATTGAGATACTTCATGTGCCACTGTTTATCTTCGGCGTCTTTGGAATCTTCAGCAACGGTTTCAACATTGTGGTGTTCGCCAAGCAAGGGGTAGCCTCAGACAGCACCACCGTGTCCCTTGTCGCCCTCTCCGTCTCGGATTTGCTGGGCTGCGCCTTCATGCTGCCCCAGCCCGTGTGCTTTTACCTCAAGAGCACCTCGGACTCGGGCGCCGCCCTGGAGCACAACTGCTTCGCCCTGACGACGATGACCTGCACGTACACTCACATCATCTGTAGCAAAGTCACGTGTTTCATCACGGCCTACATCTCGGTCGAGCGGGCCGTGAGCGTCGTTTTCCCGCTGCGGGTCAAGCGGATCATACGAATGCAGAGCACCGTGACTGTCATCATCGCGATATTCATCGTTGCCGTAGCTCTGCACGCGCCTTACGCAGCCAGTATTGAGATGGTCTGGGGTTCTACGTTGGACAACAGCACAGTCGTCACGCTCAGAGTTACAGCCCTTGGCAAGTTGTTCAACGCGATCAACAATATATTAATCGCCATGGTTTTAACGACAGCGTCGATGGTAACCGTTGCCATAGCGACCGTCGTTATGATATCACGCGTTCATGTCTCGGTGAAATGGCGTCTAGGTCACGCGAGAAACGGGAATTCCTTTTTAGCCAACGCCAAGGCATCGGACAAAAACGTCTGCACGAAAATGAGCGGGAAAATGTCCTCTAAAAATATAGAAATGTGCAAGACAGTTATGGGTATCATGACACTTTTTCTCGTCTGCTCTGCCTGCAGTCATATCCCAGCAATGGCTGTACTATCATTACCCGGCATGTCAAGTTATGGCGTTAACAGATACTTGTATGAAATCTTTTACACGATGAAGTTTGACTTTGACCTCATCAACTCTTCGGCCAATATGTTGTTTTATATAAAGATAAGTTCCAGATATAGACAGACAATGGTTCACATGCTTGGAAAGTTCAAGTCTGAGCCTCGCACTTTGAATATGAAGTGA</t>
  </si>
  <si>
    <t>m=359aa</t>
  </si>
  <si>
    <t>BP30584-RA</t>
  </si>
  <si>
    <t>BP30584</t>
  </si>
  <si>
    <t>OG0012127</t>
  </si>
  <si>
    <t>dom=&lt;11-G3DSA:1.20.1070.10(326)-336&gt;</t>
  </si>
  <si>
    <t>MSVLSVDVYHLCLQILHVPLSVFVILGILTNGVNIVVFVKQGVTSGSITWALFAMSATSFLASVILLPQVVCYYAEMVNADVCNACSLISTATIFLHLIWNKVTCFFTVYISVERAICVVRPLHVQTYMKLQYKVFIVLSLCVVTTLAYVGYSATLKIAWVPSQVWNGTMVFLLSQTDSSSLFYLLNFIVNSLVVTNVAIVTIATSAVVMVTRLNATRRWRESVTHTARPAHPRKGSKPKPSCKLSSKNVKLCRTVVVITLFYLACLLCSHLPVMTFLVMPGVSFDGENKMLLDVILTIRFDLDALYSSFNIFFYLKLSSNYREIFFSLFNCPKLCAR</t>
  </si>
  <si>
    <t>ATGTCTGTATTAAGTGTTGATGTCTATCATCTCTGCTTACAAATCCTGCACGTCCCGCTCTCTGTCTTTGTCATCCTGGGCATACTGACAAACGGTGTGAACATTGTGGTCTTCGTCAAGCAGGGAGTCACGTCTGGAAGCATCACCTGGGCTCTATTCGCCATGTCCGCTACCAGCTTCCTAGCCAGCGTCATCCTCTTGCCGCAGGTCGTGTGCTATTACGCGGAAATGGTGAACGCTGACGTCTGCAACGCGTGCTCTTTGATCTCCACGGCAACTATCTTCCTTCACTTGATATGGAACAAAGTCACGTGCTTCTTCACTGTCTATATCAGCGTGGAAAGAGCTATATGCGTGGTACGCCCACTGCACGTGCAGACCTACATGAAGCTACAGTACAAAGTTTTTATTGTCCTCAGTCTGTGCGTCGTTACCACCTTGGCTTACGTCGGGTATTCAGCTACGCTGAAAATAGCTTGGGTCCCGAGTCAAGTGTGGAACGGGACAATGGTGTTCCTGTTATCGCAAACAGACTCCAGCTCTCTGTTCTACTTGTTAAACTTTATTGTTAATTCCTTGGTCGTAACTAACGTAGCCATTGTTACCATTGCGACATCAGCCGTTGTCATGGTGACGCGGCTCAACGCCACGCGCAGGTGGAGGGAATCCGTAACACACACTGCCAGACCTGCTCATCCCCGTAAAGGATCAAAACCGAAACCTTCGTGTAAATTGTCGTCGAAAAACGTCAAACTCTGTCGTACTGTGGTGGTCATCACCTTGTTTTACCTGGCCTGTCTGCTATGCAGTCACCTGCCAGTGATGACCTTCTTGGTCATGCCCGGGGTCTCGTTCGACGGGGAGAATAAGATGTTGCTGGACGTCATTCTGACCATTAGGTTTGACCTGGACGCACTGTACTCGTCTTTCAACATCTTCTTCTATTTAAAGCTCAGCTCCAACTACAGAGAGATCTTCTTCTCACTGTTTAATTGTCCGAAATTGTGTGCACGTTAA</t>
  </si>
  <si>
    <t>BP30813-RA</t>
  </si>
  <si>
    <t>BP30813</t>
  </si>
  <si>
    <t>OG0019828</t>
  </si>
  <si>
    <t>dom=&lt;36-G3DSA:1.20.1070.10(232)-267&gt;</t>
  </si>
  <si>
    <t>MDLLTRDQTTTYVPPNDVIKTSAPEMKVNYTIFCLYSVGSANEKLALQIISCYANPALAIVGFSANMLCIEILRRSGLRKPSNIFLLSLVVADSMSQLQSMNFGEILMFWGPDQKHSELCGWQYGETVDFFLFVSTVGIYVLGGLGGCVNTFVPVLITAERMIAVFFPITFKKIVTTKTAVIAAFIAYAIWIPWVLTFSTLYQFYRIPIYNKDYYSFVALGMKYFKNRPLYDLLNHYVFQVFSSWVPVAIVSVGCTFIGVKVFYTLRL</t>
  </si>
  <si>
    <t>ATGGACTTGTTAACCAGAGATCAGACCACCACGTATGTGCCGCCAAATGACGTCATTAAAACCAGTGCGCCAGAAATGAAGGTAAACTACACTATATTCTGCCTGTACAGCGTGGGCTCGGCCAATGAGAAATTGGCGCTTCAGATCATATCTTGTTACGCCAACCCTGCCCTAGCTATTGTGGGGTTCAGTGCCAACATGCTCTGCATTGAAATTCTTCGACGCAGTGGCCTGAGAAAACCTTCAAACATATTTCTCCTGAGTTTGGTCGTAGCAGACAGCATGAGCCAGCTGCAGTCCATGAATTTCGGAGAGATTCTGATGTTCTGGGGCCCAGACCAAAAACACTCGGAACTTTGTGGCTGGCAGTACGGGGAAACGGTAGACTTCTTTCTGTTTGTTTCCACGGTCGGCATCTACGTCCTTGGGGGGCTCGGGGGCTGCGTCAATACCTTCGTACCTGTTTTGATTACCGCGGAGCGTATGATCGCGGTTTTCTTCCCTATTACCTTCAAGAAAATCGTCACTACAAAGACAGCAGTTATAGCCGCGTTCATAGCGTACGCTATCTGGATCCCATGGGTTCTCACGTTTTCAACCTTGTATCAGTTCTACAGGATTCCGATCTACAATAAGGACTATTATTCTTTTGTGGCGTTGGGTATGAAGTACTTCAAAAACAGACCTTTATACGACTTACTGAACCATTACGTGTTTCAAGTCTTTTCCAGCTGGGTTCCAGTCGCCATTGTCTCCGTGGGCTGCACTTTTATCGGGGTGAAGGTCTTCTACACCCTGAGACTAC</t>
  </si>
  <si>
    <t>m=241aa</t>
  </si>
  <si>
    <t>BP11373-RA</t>
  </si>
  <si>
    <t>BP11373</t>
  </si>
  <si>
    <t>OG0011509</t>
  </si>
  <si>
    <t>XP_013079087.1</t>
  </si>
  <si>
    <t>adhesion G protein-coupled receptor E3-like</t>
  </si>
  <si>
    <t>dom=&lt;77-Ig(64)-140&gt;&lt;251-G3DSA:4.10.1240.10(56)-306&gt;&lt;327-PF16489(185)-511&gt;&lt;520-PF01825(41)-560&gt;&lt;576-PR00249(25)-600&gt;&lt;640-PR00249(24)-663&gt;&lt;719-PR00249(26)-744&gt;&lt;761-PR00249(21)-781&gt;&lt;791-PR00249(22)-812&gt;</t>
  </si>
  <si>
    <t>G3DSA:4.10.1240.10</t>
  </si>
  <si>
    <t>GPCR, family 2, extracellular hormone receptor domain</t>
  </si>
  <si>
    <t>MAKQHIIFVGYILALGQCSDNKTLQENVNIMTRTLMKRDLETPYEDLAENGKEGSSHDVVNVLSFSATSSSSNASNTSLIVPPGDNVTMTCEVDNTEREITFSLPRKFPDYKIEPGYSKAYIHINNVSCIHTGCYGCMVYPTEIAIKVPCEPFFINLQPPDFEEDVFKVLFYVVSYPEITSLHFWSGDSSIAKDSILDYEGMGRRIEYTQLDCSLNYCVNFTLKHNSISTREDITVRISNSVGDLNIIIPKRQVRCPEIEEDGIVFEKTFPGSRFETSCPEEYIGTVSRRCDNEGAWEAPRFTNCTRPVFQDVINKLTSSVTSDTLADVAQNVAEVFQVEYQTIVSGDIKNVAEIFSQIGNSAKQFNLTVSKETMETLTKTVDKLLAADDSVWMEVSRDNVSTDPGAQLLLSMEEITQTIFKSETFTEVTVKTENIELEIKQETTNQIRYPDPKSTERGNEIQFSQIKEETFKYSIIVYKNVSEKFTVQKFTDNKENRAKVPEGTTEVLNSDNKTALKQICSYLVRSSKESTWATDGCETRLVQDKVTCSCQHLTNFAVLMSRYEADETQWSVLSFISAIGISISLVSLSVTIAVYGLMWRYVKSDRSVLNIHLCVVLLIGYIVFIIGISKTENPTTCALIAGLLHFSFLTVFFVMLAQGILILKTVTSVSSTSIVKFLYPLMYGGPSIVVVVSVAVTQGAGYGTHKICWFDPKSDLLWAFVGPAFSVVLVNVVILIAVLRIMQTSHALMDKDVKKKTKSLLRSVCVLTPILGLTWTFGVLSISIDNIVFQYLFAVSNSLQGVLIFIFQCLLQYQVRNGLRSIIRRYRASSSVSSSRVVSSSQERSSSESHVRRKKRSSGGDALLKSESEHLEQTKM</t>
  </si>
  <si>
    <t>ATGGCTAAACAACACATCATTTTTGTTGGTTACATACTTGCTTTAGGGCAATGTTCAGACAACAAAACTCTGCAAGAAAATGTAAATATAATGACACGTACTTTAATGAAAAGAGACTTAGAGACACCTTATGAAGATCTCGCAGAGAATGGTAAAGAAGGATCAAGTCATGATGTTGTAAATGTCTTGTCGTTCTCCGCCACGTCCAGCTCATCGAACGCATCCAACACGTCGTTGATAGTCCCTCCTGGGGACAATGTGACAATGACCTGTGAAGTGGACAACACTGAAAGAGAGATCACGTTCTCTTTACCACGGAAATTTCCTGACTACAAGATTGAACCAGGCTATTCTAAAGCTTACATACATATCAATAACGTGTCATGTATTCATACAGGTTGCTATGGCTGTATGGTTTATCCAACTGAAATAGCAATCAAAGTGCCATGTGAACCGTTTTTCATTAACTTACAGCCGCCAGATTTTGAAGAAGACGTTTTCAAAGTACTTTTTTATGTGGTATCCTATCCTGAAATAACTTCATTACATTTTTGGTCTGGTGATAGCTCAATAGCCAAGGATTCCATACTAGACTATGAGGGTATGGGTAGGCGTATTGAGTATACACAACTAGATTGCAGCCTTAATTATTGTGTGAATTTCACTCTAAAACACAATTCTATTTCAACAAGAGAAGACATCACAGTCCGCATATCTAACAGTGTGGGTGATCTTAATATTATAATACCTAAAAGACAAGTCAGATGTCCTGAAATTGAAGAAGATGGAATCGTTTTTGAGAAGACCTTCCCTGGAAGTAGATTTGAGACATCATGTCCAGAAGAATACATAGGCACTGTTAGTAGACGCTGTGATAATGAAGGCGCTTGGGAAGCTCCACGTTTTACCAACTGCACTAGACCTGTCTTCCAAGATGTGATTAATAAGCTAACTAGTTCCGTGACGTCAGATACTCTTGCGGATGTAGCTCAAAATGTTGCCGAAGTTTTCCAAGTGGAGTATCAGACCATCGTATCGGGGGACATCAAAAATGTGGCGGAGATATTTTCTCAGATTGGCAACTCCGCGAAACAATTCAATCTTACAGTCAGCAAGGAAACTATGGAGACGCTGACCAAAACTGTGGACAAATTGTTAGCAGCTGATGATTCGGTCTGGATGGAAGTGTCCAGGGATAATGTTTCCACTGACCCGGGAGCCCAACTGCTGCTATCCATGGAAGAGATCACACAGACTATTTTTAAATCTGAAACCTTTACTGAGGTTACTGTTAAAACAGAAAACATCGAGTTGGAGATCAAACAGGAAACCACCAATCAAATTAGATATCCTGACCCTAAGAGCACAGAGCGAGGAAATGAAATTCAATTTTCACAAATCAAAGAGGAAACATTCAAATACTCTATTATCGTCTATAAAAATGTCTCTGAGAAATTTACAGTTCAAAAGTTTACTGATAACAAAGAAAACAGAGCCAAGGTTCCCGAAGGAACAACAGAAGTGTTGAACTCGGATAACAAAACAGCCCTCAAACAGATCTGTTCCTATTTAGTTCGTTCCTCTAAGGAAAGTACCTGGGCCACAGACGGATGTGAGACAAGATTGGTTCAGGACAAAGTAACATGTTCGTGTCAGCATCTGACGAATTTCGCTGTCTTGATGTCACGTTATGAGGCAGATGAAACGCAATGGAGTGTGTTAAGCTTCATTTCAGCCATAGGGATATCTATATCACTTGTAAGTTTGTCTGTAACCATAGCAGTCTACGGCCTTATGTGGAGATATGTCAAGAGTGATCGTAGTGTCTTGAACATCCATCTCTGTGTGGTTTTGTTGATTGGTTATATTGTCTTCATCATAGGGATTAGCAAGACAGAGAACCCTACCACATGTGCTCTCATAGCTGGATTATTACATTTTTCATTTCTGACCGTCTTCTTCGTCATGTTGGCTCAAGGGATATTGATCCTCAAAACAGTGACGTCTGTTTCTTCAACCTCTATAGTCAAATTTCTCTATCCCTTGATGTACGGTGGACCGTCTATTGTTGTGGTTGTATCTGTGGCTGTTACACAAGGAGCTGGATATGGCACACACAAGATATGCTGGTTTGATCCTAAGAGTGATCTCCTGTGGGCATTTGTTGGGCCAGCTTTTTCGGTTGTTTTGGTCAATGTAGTTATATTAATTGCTGTGTTACGTATCATGCAAACATCCCACGCTTTGATGGACAAGGATGTGAAAAAGAAAACAAAATCACTCTTGAGATCTGTATGTGTTCTGACTCCGATTCTTGGCCTGACCTGGACGTTTGGAGTCCTATCTATCAGTATTGACAATATTGTATTCCAGTATTTATTTGCTGTCAGTAATTCTCTGCAAGGTGTGCTTATCTTCATATTTCAATGTTTACTTCAGTACCAAGTGCGTAATGGACTACGATCAATAATAAGAAGATATCGTGCTTCGTCCAGTGTGTCCAGTTCTAGAGTGGTCAGTTCTAGTCAGGAGAGAAGTTCCTCTGAGTCTCACGTAAGGAGAAAGAAACGTTCATCTGGAGGTGATGCTCTACTGAAATCTGAATCTGAACACTTAGAACAAACAAAAATGTAG</t>
  </si>
  <si>
    <t>m=902aa</t>
  </si>
  <si>
    <t>BP23214-RA</t>
  </si>
  <si>
    <t>BP23214</t>
  </si>
  <si>
    <t>OG0005989</t>
  </si>
  <si>
    <t>XP_013065950.1</t>
  </si>
  <si>
    <t>adhesion G-protein coupled receptor F1-like</t>
  </si>
  <si>
    <t>dom=&lt;1-SignalP-noTM(21)-21&gt;&lt;32-PTHR45645(148)-179&gt;&lt;261-PTHR45645(165)-425&gt;&lt;538-G3DSA:4.10.1240.10(59)-596&gt;&lt;897-cd15040(228)-1124&gt;</t>
  </si>
  <si>
    <t>MKSNAAVRFLLIFMFPKPSDSLCASGKDEETLTSWRGKISSPSLLEGGYPNNQLCRWTIILPSALKIILTIENTDLQEPVNGSCSDYLQISTGNSTLVFTCGSRKTPQFVTTLETSVNVTFHSDESDEDNKGFRLTYTGICDGNISNSMVLFTPGYPNKPTWNMICLWFIEADQRIVLLQLEGLNKEIPACDQSPLELSNNTQQTRLCSSEEVLLHGKVKLKMTINNNIKSWIGKIHLTFRPPMKCGSTPSEPTTMSNWSAEFKSPGFDSGLYDNNQRCIWVINIPSAAKIQITFKTFNLNSNENECDDYVEVTDSESVLFFDCGYITTPFQVTSLENLIQVVFYSDYENTSIGFNAVYEGLCGGVVENSVLLRTPNYPSAPQSNTVCRWLVGSEFHVSIIAVVNETLSPLPSCTMNTAVVYSEFESRNYTDGLCSSNMAVIRRQALILVYNFVQPTTIKDKTVGNWWGQFNVTISPVLGYGHCENLCNSDICTVKVTAETNRYQCICKRKQKLVICDSQKLCTVEECFLDQPFCSTEAMPSSGDKSITWNNTIVGQYDVSICPNDAVGESLRQCAGYTNSSKVGKWLNPDMSFCSVKGQTFWLQMINMTSCHGNKSNSITTFIQAVDDFTSQIKSSPVGANVVLPGDFFIVASTLEQLLQQFQHVTRFGEKLAIQYIKNVLNIVDSLVGQQTFHYLKNTRKKLVLQMLERTISSAQRLVQNIQEWTTAKEITFDGLNVYIPPKQTELFFKQDFEKRLTFIKYYHISDIMQMWTGPQIIKTSETAQLISPLLSMGLVDPNEFDDDNSSIKEPVEVTFTFPEKSNVTLSSDLTLRCGDLNLYSDSYDKLWHYDACTLINLTDTSVVCECQKLVDVGIIHLIPQEKPEKPESQSEKEVYVGFAFSILSCIFLLGVLQTKSEGLDVVIWNLGLTLLVFEICFLLFWMSRLDKTVESVLCYLLLIPVHFSFTATCFWLCCLSIQIFLILIAWPGLCIGVMQILSWVVPIVFVAAIVATFQTSYTEPERCLMTRNVLVTFAFPPTAVVAGVMMVMYFICGLLVAQLEVEDKVTVVVHLLVGIVVFALFYGAVLCALLSLYIERSSVVFRYLFTLFNSMTGIILFLFYGVSGVELKDELLTPLSKQHTTTKRDREHNEEQEPEEKRLAGFPVESRPDDTKPVISEVRNSTVTGAFVENSGAAVKAFPSKNQVTFREESDSSSDSNSDLTINNDDFQNDSEDSRPRKSGFEKKIRSKLWNSDDFHTRRSSSLQNIHEDRVSASREGLRVSGASRASFSRVLSPEVKFVKTATQLTEAEIKEKGSEVDP</t>
  </si>
  <si>
    <t>ATGAAGAGTAACGCCGCAGTTCGATTCCTCTTAATTTTTATGTTTCCTAAACCTTCAGACAGCTTGTGTGCATCAGGTAAGGATGAAGAAACGTTGACCTCCTGGAGGGGTAAAATCTCAAGTCCTAGTCTATTAGAAGGCGGCTACCCAAACAATCAACTTTGCCGTTGGACCATCATCTTACCTAGTGCCTTAAAGATCATTTTGACGATAGAGAATACGGATTTGCAGGAGCCTGTGAATGGGAGTTGCTCTGATTATCTGCAGATTTCCACTGGGAACAGTACACTTGTATTCACCTGCGGCTCTCGTAAAACGCCCCAGTTTGTGACCACACTTGAAACGTCCGTGAACGTGACTTTCCACTCAGATGAGAGCGACGAAGACAACAAGGGGTTTCGACTCACTTACACAGGTATATGTGATGGCAACATCAGTAATAGTATGGTTCTATTTACACCCGGGTATCCAAACAAACCTACTTGGAATATGATTTGCTTATGGTTTATTGAAGCTGACCAAAGAATTGTTCTGCTACAATTAGAAGGGTTAAACAAGGAGATTCCTGCTTGCGACCAATCCCCATTGGAGCTTTCCAACAACACCCAGCAAACTCGTCTATGTTCCAGTGAAGAGGTCTTGTTGCATGGAAAAGTGAAGTTAAAAATGACAATTAACAACAATATCAAAAGCTGGATTGGGAAAATACACTTGACATTTCGACCCCCAATGAAGTGTGGCTCAACCCCTTCCGAACCTACCACTATGTCGAATTGGTCAGCAGAGTTTAAGAGCCCTGGATTTGACAGTGGTCTGTATGACAACAATCAGCGATGCATCTGGGTCATTAATATTCCCAGTGCGGCGAAAATCCAAATCACTTTTAAAACTTTTAATCTCAACAGTAATGAAAATGAGTGTGATGACTATGTAGAGGTCACAGATTCTGAGAGCGTCTTGTTTTTTGACTGTGGTTACATAACAACACCTTTTCAAGTGACCTCCTTGGAGAATCTGATTCAGGTTGTTTTTTACAGTGATTATGAAAATACATCTATTGGATTTAATGCTGTATATGAAGGTTTGTGTGGAGGTGTTGTCGAGAACAGTGTCCTCCTTAGAACGCCGAACTACCCGAGTGCTCCACAATCAAATACAGTGTGCCGCTGGTTAGTGGGATCTGAGTTTCATGTCTCTATCATCGCCGTTGTGAACGAAACCCTGTCACCATTGCCGAGCTGTACTATGAACACCGCTGTGGTGTACAGTGAATTCGAGAGCAGGAATTATACCGATGGCCTGTGTTCGTCTAACATGGCTGTTATCAGAAGGCAAGCACTGATTCTGGTCTATAATTTCGTACAGCCCACTACCATTAAAGACAAGACTGTGGGCAACTGGTGGGGTCAATTCAACGTCACTATTTCTCCTGTACTCGGTTATGGACATTGCGAGAATCTGTGCAACTCTGACATCTGTACTGTGAAGGTCACTGCAGAGACCAATCGGTACCAGTGTATATGTAAACGAAAGCAGAAGTTAGTTATCTGCGACTCACAGAAGTTGTGCACAGTGGAAGAATGTTTTCTAGATCAGCCCTTTTGTTCTACGGAAGCTATGCCTAGCAGTGGAGATAAAAGTATCACTTGGAACAACACAATTGTTGGCCAATATGATGTCAGTATTTGTCCAAACGATGCTGTTGGAGAATCTCTTAGACAATGTGCTGGCTATACAAATAGTTCCAAAGTAGGCAAGTGGCTAAATCCGGATATGTCCTTTTGTTCAGTCAAAGGACAAACTTTTTGGCTCCAGATGATCAACATGACTAGTTGCCACGGTAACAAGTCTAACAGTATAACAACTTTCATACAAGCAGTAGACGACTTCACCAGTCAGATTAAGTCATCCCCTGTTGGAGCTAATGTTGTCTTGCCTGGAGATTTTTTCATTGTGGCCAGTACATTGGAGCAGCTCCTTCAGCAGTTTCAACATGTAACCAGATTTGGAGAGAAACTCGCTATTCAGTATATTAAAAACGTATTGAATATCGTCGATAGCCTTGTAGGTCAACAAACTTTTCATTATTTAAAAAATACAAGAAAGAAACTCGTGCTACAGATGCTGGAACGGACAATAAGCTCCGCCCAAAGATTAGTTCAAAATATTCAAGAGTGGACTACAGCCAAAGAGATTACCTTCGACGGATTGAACGTCTATATACCCCCCAAACAAACGGAGTTATTCTTTAAACAAGATTTTGAAAAACGATTGACTTTCATCAAGTATTATCATATATCGGACATCATGCAAATGTGGACGGGCCCACAAATCATCAAAACAAGTGAAACGGCTCAGCTGATTAGTCCGCTACTGTCTATGGGACTCGTGGACCCTAATGAGTTTGACGACGATAACAGCAGCATTAAAGAACCAGTGGAAGTCACATTCACATTTCCGGAAAAATCCAATGTTACACTCTCTTCTGACTTGACGTTACGGTGTGGTGATCTGAATCTATACTCCGACTCATATGACAAACTGTGGCATTACGATGCATGCACGCTTATTAATTTAACAGACACAAGTGTTGTGTGTGAATGTCAAAAACTGGTTGATGTTGGAATTATCCATCTTATACCCCAAGAGAAACCAGAAAAACCTGAGAGTCAGAGTGAAAAAGAAGTTTATGTTGGATTCGCCTTCAGTATTCTATCTTGCATCTTTCTCCTGGGTGTGCTGCAAACTAAGAGTGAAGGCCTGGATGTAGTCATCTGGAATCTTGGGTTGACTCTACTAGTATTTGAGATCTGTTTTTTGTTGTTCTGGATGTCCAGGCTCGACAAAACTGTAGAATCAGTGCTGTGCTACCTCCTACTGATCCCTGTGCACTTTAGTTTTACGGCCACCTGCTTCTGGCTCTGCTGTTTGTCCATACAGATCTTCCTGATACTAATTGCCTGGCCAGGGTTGTGTATTGGTGTCATGCAAATCCTTTCATGGGTTGTGCCTATTGTTTTTGTTGCCGCTATTGTGGCCACCTTCCAAACCTCTTACACGGAGCCTGAACGCTGTTTGATGACTAGAAATGTTCTAGTGACTTTCGCTTTTCCTCCAACTGCAGTCGTCGCAGGGGTCATGATGGTGATGTACTTCATTTGTGGGCTTCTAGTTGCTCAGCTTGAAGTGGAAGATAAGGTTACTGTTGTGGTTCATCTCCTAGTTGGCATTGTCGTCTTTGCGTTATTCTACGGGGCTGTACTTTGTGCATTGCTCAGTTTGTACATCGAGCGTTCCAGTGTTGTTTTTCGCTACCTGTTTACACTGTTCAACAGCATGACTGGAATAATCTTGTTTTTGTTCTATGGCGTCTCGGGGGTAGAGCTAAAAGATGAATTACTGACGCCATTGAGCAAGCAACACACAACTACAAAGAGAGACAGGGAACACAACGAGGAACAGGAACCGGAGGAGAAAAGACTAGCGGGATTTCCAGTGGAGAGCAGACCTGATGACACTAAACCTGTGATATCTGAAGTACGTAACTCTACTGTGACTGGAGCTTTTGTTGAGAACAGCGGTGCAGCGGTGAAAGCTTTCCCTTCGAAAAACCAAGTAACATTTCGAGAAGAAAGCGACTCTTCTAGCGATTCCAACTCGGACTTAACGATCAATAATGACGATTTTCAAAATGACTCAGAAGACTCCCGTCCTAGAAAATCAGGTTTTGAAAAAAAGATTCGGAGCAAACTATGGAATTCTGATGATTTTCACACAAGGAGGTCTTCAAGTCTCCAAAATATCCATGAAGATAGGGTCAGTGCTTCTAGAGAAGGTCTTAGGGTTAGTGGAGCGTCTAGGGCAAGCTTCAGTAGAGTGCTTTCTCCTGAGGTCAAATTTGTTAAAACAGCTACGCAACTCACAGAAGCTGAAATTAAAGAGAAAGGCTCTGAGGTTGATCCCTAA</t>
  </si>
  <si>
    <t>m=282aa</t>
  </si>
  <si>
    <t>BP01079-RA</t>
  </si>
  <si>
    <t>BP01079</t>
  </si>
  <si>
    <t>OG0010439</t>
  </si>
  <si>
    <t>XP_013079859.1</t>
  </si>
  <si>
    <t>G-protein coupled receptor 54-like</t>
  </si>
  <si>
    <t>dom=&lt;28-PR00237(24)-51&gt;&lt;161-PR00237(25)-185&gt;&lt;203-PR00237(27)-229&gt;</t>
  </si>
  <si>
    <t>PR00237</t>
  </si>
  <si>
    <t>Rhodopsin-like GPCR superfamily signature</t>
  </si>
  <si>
    <t>VHKEVGKNVKAYWCVNNWDAVLYSRLYEIYMLFLMLILPLLIMTFAYVSIIRELWTMASLRSSMTSRSYIVKRNSQNNTTNGQCSGMTNGSNTAWSAARDVGGGSARFAFRTKNSTGATCHSTGASCHSTPGSSPGRHSERSPVIRAQPREGDDDKTKKQVIKMLVAVIVVFIVCWAPILISQALTAFDVINNLNYGFLKPMRQVFYLMAYANSCINPLIYGFMSKHFRSTFYHALCTCWKSPHSLRSRVLHRQTSWQSRSTHIRELGDLELTSVEVGGCGSCTPSNV</t>
  </si>
  <si>
    <t>GTTCACAAGGAGGTCGGGAAAAATGTCAAGGCTTACTGGTGCGTCAACAACTGGGACGCTGTCCTGTACAGCCGGCTGTACGAGATCTACATGCTGTTCCTAATGTTAATTCTGCCTTTACTCATCATGACATTCGCCTACGTCAGCATTATACGTGAACTCTGGACCATGGCCAGTCTCAGGTCAAGCATGACCAGCCGAAGTTACATTGTGAAAAGAAATAGCCAGAATAATACTACCAATGGTCAGTGTAGCGGAATGACCAATGGGTCCAATACAGCTTGGTCTGCTGCTAGAGATGTTGGTGGTGGCAGTGCCAGATTCGCTTTCAGAACAAAAAACTCTACCGGGGCCACGTGTCATTCAACCGGTGCCTCCTGCCACTCCACACCTGGTTCCAGCCCTGGCAGACACAGCGAAAGGTCGCCGGTAATACGCGCTCAGCCCAGGGAAGGAGATGACGACAAAACAAAGAAACAGGTGATCAAAATGCTGGTGGCAGTGATCGTCGTGTTTATCGTCTGCTGGGCGCCCATCCTGATCAGCCAAGCACTGACCGCCTTTGACGTGATCAACAACCTGAACTACGGCTTCCTAAAGCCCATGCGACAGGTGTTTTACCTGATGGCCTACGCCAACTCCTGCATCAACCCGCTCATCTATGGGTTCATGTCCAAGCACTTCCGGAGCACCTTTTACCACGCTCTCTGCACCTGCTGGAAATCTCCTCACAGTCTGAGGTCCCGTGTGCTGCACCGGCAGACGTCATGGCAGAGTCGGTCAACTCACATTCGGGAGCTCGGTGACCTTGAACTTACTTCGGTCGAGGTCGGCGGTTGTGGCTCGTGCACACCCAGCAACGTGTGA</t>
  </si>
  <si>
    <t>m=288aa</t>
  </si>
  <si>
    <t>BP01082-RA</t>
  </si>
  <si>
    <t>BP01082</t>
  </si>
  <si>
    <t>OG0019555</t>
  </si>
  <si>
    <t>dom=&lt;68-PR00237(25)-92&gt;&lt;101-PR00237(22)-122&gt;&lt;146-PR00237(23)-168&gt;&lt;182-PR00237(22)-203&gt;</t>
  </si>
  <si>
    <t>MARHDSGHTIYNTVEEQLLLVGNHNGTYSIPSSHGTNTMKHNSSTTDDYDYEQNDFGLDEVPLDELVPVAVVYGLTLLLGVIGNSLVIVSVTRYQRMRSITNIFLLSLASADLLLVCICIPVKFAGFATYTWAFGELLCKGVHYLQNVSSVCSVLTLTAMSMERYYAIRHPMRAKYMCTPGRAWRVTYVLWTTSIILALPIIFQKNVRRRFKKSHTRVFHLHLFRRNSLIFEAGGRGWELLMSSARTRPTLKCVGGWAGLACRKRCGCGKRVVLWPDERCF</t>
  </si>
  <si>
    <t>ATGGCCAGGCATGATTCGGGCCATACGATATATAACACTGTTGAAGAGCAGCTTCTTTTGGTGGGAAATCACAATGGAACATATTCGATACCATCAAGTCATGGAACCAATACTATGAAACACAATAGTTCCACCACGGACGATTACGACTATGAGCAAAACGATTTTGGTTTGGACGAAGTGCCACTTGACGAACTGGTTCCGGTGGCCGTTGTGTACGGACTAACACTTCTGTTGGGAGTCATCGGGAATTCCTTGGTCATTGTCTCGGTGACTCGTTATCAGCGCATGCGCAGCATTACCAACATTTTCCTGTTGAGTTTGGCGTCTGCTGACCTTCTTCTGGTCTGCATCTGCATACCAGTCAAGTTTGCTGGATTTGCTACCTACACTTGGGCCTTCGGTGAGCTCCTCTGCAAAGGCGTACACTACCTTCAGAATGTTTCATCTGTTTGTTCTGTTCTGACCTTGACAGCCATGAGCATGGAAAGGTATTACGCTATCAGGCACCCAATGAGAGCCAAGTACATGTGTACCCCTGGACGTGCGTGGCGTGTGACCTATGTTCTTTGGACAACGTCCATCATCTTGGCCTTGCCAATTATATTCCAAAAGAATGTTCGACGACGTTTCAAGAAATCTCACACCAGGGTGTTTCATTTACACTTGTTCAGACGTAACTCTCTGATCTTTGAAGCTGGAGGGAGGGGATGGGAGCTTCTGATGTCGAGCGCAAGAACAAGGCCAACTCTTAAGTGCGTGGGTGGGTGGGCTGGGCTAGCTTGTCGGAAGAGATGTGGATGTGGCAAGCGTGTGGTGCTCTGGCCTGACGAAAGATGCTTTTAA</t>
  </si>
  <si>
    <t>m=167aa</t>
  </si>
  <si>
    <t>BP01601-RA</t>
  </si>
  <si>
    <t>BP01601</t>
  </si>
  <si>
    <t>OG0006103</t>
  </si>
  <si>
    <t>XP_013071776.1</t>
  </si>
  <si>
    <t>dom=&lt;71-PR00237(25)-95&gt;&lt;104-PR00237(22)-125&gt;&lt;149-PR00237(18)-166&gt;</t>
  </si>
  <si>
    <t>MTTAFNVTLHLLADSIAYNVEYPINTRVVANSDLRGHTTVNHTGAGFNIFAYSYDINELAKPWIREPQFIPLVVVYGLFFIVGITGNSLVIAVLCLGRAGNCVTFPCLVSMAWADVLFLMVCVPHSIVTYFISHWTLSTFLCKMSGFVENLSANATVLNLILISME</t>
  </si>
  <si>
    <t>ATGACGACAGCGTTCAACGTCACCTTGCATCTGCTTGCAGACAGCATTGCCTACAACGTGGAGTATCCCATCAACACCAGGGTCGTCGCCAACTCTGACCTGCGGGGCCACACCACAGTGAACCACACGGGCGCCGGATTTAACATCTTCGCCTATTCGTATGACATAAATGAGCTGGCGAAGCCTTGGATCCGGGAGCCCCAGTTCATCCCTCTCGTGGTGGTCTACGGCCTCTTCTTTATCGTAGGTATCACAGGTAACAGCCTGGTCATTGCAGTGCTGTGTTTGGGGCGTGCCGGAAATTGCGTCACATTCCCCTGTTTGGTCAGCATGGCGTGGGCGGATGTCCTGTTTCTCATGGTGTGTGTACCACATTCTATAGTCACCTATTTCATCAGTCACTGGACACTGTCCACCTTCCTCTGTAAAATGTCCGGCTTTGTGGAGAATCTGTCAGCGAATGCGACGGTTTTAAACTTGATTCTGATAAGCATGGAGCG</t>
  </si>
  <si>
    <t>m=166aa</t>
  </si>
  <si>
    <t>BP02958-RA</t>
  </si>
  <si>
    <t>BP02958</t>
  </si>
  <si>
    <t>OG0015861</t>
  </si>
  <si>
    <t>XP_013066510.1</t>
  </si>
  <si>
    <t>G-protein coupled receptor 39-like</t>
  </si>
  <si>
    <t>dom=&lt;43-PR00237(25)-67&gt;&lt;75-PR00237(22)-96&gt;&lt;125-PR00237(23)-147&gt;&lt;308-PR00237(27)-334&gt;</t>
  </si>
  <si>
    <t>MFFQKTNKITMNSTNQVKVVLTTQPDNLLDVSDEVFEALNIAINCIVVHLLSSLGVIGNSLNIAVLSQHSMRDTTNLILLCLSVSDLCFSCFMEIYYINKIVFYFDQYLSMTMWSYISVLTVPVQTLLFFTSTSLVMILSVERMVAVCFPFHVSRIVTRFRIKFLIGVFIFGLAGVVSPLYGARTLETVTFNNVTIVSGVSTEFFTNAYISAFYMFLTIYLLVFITSVVIVCTIITLASLTVSSNKIQHLSAEVMLKRAREMRSARTSLCLSSSLIFLVLVPSGLFDIIFASNNSLFRFTTKALMVLNTFKQILYLFHSSFNLVLYVFTSPKFAQTFRRIFQIKDWLKIFEHTKNI</t>
  </si>
  <si>
    <t>ATGTTCTTTCAGAAAACCAATAAGATCACCATGAACTCTACAAATCAGGTCAAGGTCGTGTTGACGACCCAGCCAGACAATCTTCTCGACGTCAGTGATGAAGTGTTTGAAGCCCTGAACATAGCCATCAACTGCATCGTGGTCCACCTGCTCTCCTCGTTAGGCGTCATCGGAAACAGTCTGAACATCGCGGTCCTGTCCCAGCACAGTATGAGAGACACCACCAATTTGATTCTGCTCTGTCTCTCAGTGTCCGACCTGTGCTTCTCCTGCTTCATGGAGATCTACTATATCAACAAGATCGTGTTCTACTTCGACCAATACCTGTCCATGACGATGTGGTCGTATATATCTGTCTTGACCGTCCCAGTGCAGACCCTGCTCTTTTTCACGAGCACATCCCTGGTGATGATATTGTCCGTAGAGCGCATGGTAGCCGTCTGCTTCCCGTTTCACGTCTCGAGGATTGTCACGAGGTTTAGGATCAAGTTTCTGATTGGCGTTTTTATTTTCGGTTTGGCAGGTGTAGTGTCCCCACTCTACGGCGCGAGAACCCTTGAAACGGTCACCTTTAATAACGTAACTATTGTGTCTGGAGTCAGCACGGAGTTCTTCACAAATGCTTACATCTCTGCTTTTTATATGTTTCTAACTATTTATCTTCTGGTATTTATAACATCTGTTGTGATCGTATGTACTATAATAACGCTCGCATCGCTGACCGTTTCCTCCAATAAAATTCAGCACCTTTCTGCGGAGGTCATGCTGAAAAGAGCCCGAGAGATGAGGTCTGCAAGGACCAGCTTGTGCCTGTCTTCCTCTTTGATCTTTCTAGTGCTAGTCCCTTCCGGTCTGTTCGATATAATCTTCGCCTCGAATAATTCGTTGTTCCGCTTCACCACCAAGGCCCTGATGGTGCTGAACACTTTCAAGCAGATCTTGTACCTCTTCCACTCCTCATTCAACCTCGTGCTCTACGTCTTCACGAGTCCGAAATTTGCTCAGACGTTCAGAAGAATTTTTCAGATTAAAGACTGGCTTAAGATATTCGAACATACAAAAAATATCTGA</t>
  </si>
  <si>
    <t>m=338aa</t>
  </si>
  <si>
    <t>BP02984-RA</t>
  </si>
  <si>
    <t>BP02984</t>
  </si>
  <si>
    <t>OG0019358</t>
  </si>
  <si>
    <t>XP_005094618.2</t>
  </si>
  <si>
    <t>dom=&lt;41-PR00237(25)-65&gt;&lt;73-PR00237(22)-94&gt;&lt;133-PR00237(23)-155&gt;&lt;314-PR00237(27)-340&gt;</t>
  </si>
  <si>
    <t>MTMEVSTIGSNITSNMIAENSSIIRDTIIVGRFVILFNLYATVLINPLIAIFGLIGNAISIRVLIKSGLEKSSNILLVSLCVADSFCLISAVNIANIISFLPGKRPTDFNMWEYSEQASYVLYILAIIFQICFFFGVPLSATIVTLITMERFVAVFYPLHFTSIVTKNRAWIAVAMSYILWIPYPVYISTFYRFLYREIIAWDLYVGNASFLPNDVIVFIELNLVTPLGSYIPFILVTGGSLLIALRVKVTMKKRQTMVSASAKTSTKTFKTTTTLLTVCIVFSVTKFASVMAYVVDYTDQKSAEVVNLRLTLGIVTILLDMLNASSNFIIYIACNKKFRTTVKEMIKHK</t>
  </si>
  <si>
    <t>ATGACAATGGAAGTTAGTACGATTGGTTCAAACATAACTTCAAATATGATCGCAGAAAACAGTTCTATAATTAGGGATACAATTATTGTGGGCAGATTTGTTATACTTTTTAACTTGTACGCAACAGTATTAATAAACCCTTTGATAGCTATTTTTGGCCTCATCGGAAACGCCATCAGCATCCGGGTACTTATTAAGTCAGGACTCGAGAAATCCTCCAACATACTTTTAGTATCTCTCTGTGTGGCAGACTCGTTTTGTTTGATTTCTGCTGTGAATATTGCAAACATAATTTCCTTTCTTCCAGGGAAGAGGCCGACAGACTTTAACATGTGGGAGTACTCAGAACAGGCGTCTTATGTGCTGTATATACTGGCCATTATTTTTCAGATCTGCTTTTTCTTCGGTGTACCTCTGAGTGCTACTATTGTGACTTTGATTACCATGGAGAGATTTGTGGCGGTATTTTATCCACTACACTTTACGTCCATAGTAACTAAGAATAGAGCCTGGATCGCTGTGGCCATGTCTTACATTTTGTGGATACCATATCCGGTTTACATTTCGACATTTTATCGGTTTTTATACAGAGAGATTATAGCCTGGGACCTATACGTTGGTAACGCCTCATTTCTTCCAAACGACGTAATCGTTTTCATCGAGTTAAATCTGGTAACACCTCTAGGGAGCTACATCCCTTTTATTCTCGTGACTGGAGGTTCTCTGCTCATCGCCTTGCGTGTCAAGGTCACAATGAAAAAACGGCAGACGATGGTGTCCGCGTCTGCTAAAACGAGCACGAAGACTTTCAAAACAACCACAACACTTCTAACTGTCTGCATCGTGTTCTCAGTGACGAAGTTCGCTAGTGTTATGGCCTACGTTGTTGACTACACCGACCAGAAAAGTGCTGAGGTGGTTAACCTACGTTTGACTCTGGGTATAGTTACAATTTTATTGGATATGCTGAACGCCTCGAGCAACTTTATCATTTATATAGCCTGTAACAAGAAATTCAGGACAACGGTCAAAGAAATGATCAAACATAAATAA</t>
  </si>
  <si>
    <t>BP03208-RA</t>
  </si>
  <si>
    <t>BP03208</t>
  </si>
  <si>
    <t>OG0000174</t>
  </si>
  <si>
    <t>XP_013089698.1</t>
  </si>
  <si>
    <t>G-protein coupled receptor GRL101-like</t>
  </si>
  <si>
    <t>dom=&lt;186-CLECT(122)-307&gt;&lt;333-PR00373(15)-347&gt;&lt;348-PR00237(21)-368&gt;&lt;379-PR00237(22)-400&gt;&lt;431-PR00237(23)-453&gt;&lt;466-PR00237(22)-487&gt;&lt;565-PR00237(25)-589&gt;&lt;602-PR00237(27)-628&gt;</t>
  </si>
  <si>
    <t>LSSTFPILNCASKTTELLIFIDCREYVLEQLEDIHLLETYLRLNRKWEISNITYMTFSENGVYTLSESKLIADASLANFITVNCSETIPRYTAFQESKVWCKKNVNTTRIAFIMDVSSFICNDFYANVNEEFVENQHLNIYFFIYHGAKTTWLDRFYCFKRNFMHIEDIKDITYLAEFYSTICADTNCPSQNLSYTSKNALHSFYHIKLDPQEISSEEARQYCSQIPNNYMLSLETMEELEFIFQYLHDTSLLTISSELHLHIGLRFACWFFFNWSSGFPFVLHHFVKTEIKGCLFHGDKWYPEYCFVLTPEKYDQHYELFVINKCHGPIDVISSCKNLVGDVFKRFVIWIVGLVTIVGNGIVLAYRLVWNREIFKKAYGLYVTGLAFSDFLMGIYLMMISSADIYYQDVYVLEETRWRNGMLCQISGFLSTLSSETSTFFICLITLDRFLTITFPFGEYRLPKLLTRVLFTLAWLFGIILAAIPLIISDWEIYSSNSLCLALPFSSNHFRGWEFSFIVYVGVNFVLFIVIAVGQVAIFVNIYRRKQSMSFLKNCRKRRLEDLAVAQKLAFVAMSDFLCWFPIGVIGYFSMKGHTFDRDVYAWFAVFVLPINSALNPIIYTIPALYVKFKTNFE</t>
  </si>
  <si>
    <t>TTATCTTCTACTTTCCCGATACTGAATTGCGCCTCAAAAACAACAGAACTTTTGATTTTCATTGACTGCAGAGAATATGTATTGGAACAACTTGAGGATATACATTTATTAGAAACATATCTTCGCTTAAACAGAAAGTGGGAGATCTCTAACATTACATACATGACATTCTCAGAAAACGGTGTATACACACTAAGTGAATCAAAACTTATTGCAGATGCATCTTTAGCTAACTTTATAACGGTGAACTGCAGTGAAACCATCCCTAGATATACCGCATTTCAAGAATCTAAAGTTTGGTGTAAGAAAAATGTTAATACCACAAGGATTGCCTTTATTATGGATGTTTCTTCTTTTATCTGCAACGATTTCTATGCAAATGTTAATGAAGAATTTGTTGAAAATCAACATTTAAATATTTATTTTTTCATATATCATGGCGCAAAAACTACTTGGTTAGATCGTTTCTATTGCTTCAAACGTAATTTCATGCACATCGAAGATATAAAAGATATCACTTATCTGGCTGAATTCTATTCTACAATTTGTGCTGATACAAATTGTCCTTCCCAGAATCTCTCCTACACATCCAAGAATGCACTCCACTCATTTTATCACATCAAGTTAGATCCTCAAGAAATTAGCTCGGAAGAAGCGCGTCAGTATTGTTCCCAAATTCCAAACAACTACATGCTTTCATTAGAAACAATGGAAGAGTTAGAGTTTATATTTCAATATCTTCACGATACGTCGCTTCTAACTATCTCAAGTGAGCTTCACTTACACATTGGACTAAGATTTGCCTGTTGGTTTTTTTTTAATTGGTCCTCTGGATTTCCGTTTGTTTTACACCATTTTGTTAAAACAGAGATTAAAGGTTGTTTATTCCATGGCGACAAGTGGTATCCCGAATATTGTTTTGTCCTGACGCCCGAAAAGTATGATCAGCACTATGAACTGTTTGTCATCAATAAATGTCATGGACCTATTGATGTCATATCTTCATGTAAAAATCTTGTTGGTGATGTATTTAAGAGATTTGTTATATGGATAGTTGGCTTGGTTACTATAGTAGGCAATGGGATTGTATTAGCATACAGACTTGTGTGGAATAGAGAGATATTCAAAAAAGCTTATGGACTTTATGTTACAGGTCTGGCATTTTCAGATTTTTTAATGGGGATCTATTTAATGATGATTTCAAGTGCAGATATTTATTATCAAGATGTGTATGTCTTAGAAGAGACACGTTGGAGAAATGGAATGCTGTGCCAGATTTCTGGGTTTTTATCAACTCTCTCCAGTGAAACATCAACATTCTTTATTTGTTTGATAACTTTAGACCGTTTCTTGACAATCACGTTTCCATTTGGTGAATATAGATTGCCAAAACTCTTGACTCGTGTACTATTTACATTAGCTTGGTTGTTTGGCATTATCCTGGCAGCTATTCCTCTAATAATATCGGATTGGGAAATTTATTCTTCAAACAGTTTGTGTTTGGCTCTGCCATTTAGTTCTAATCATTTTAGAGGATGGGAGTTTTCGTTTATAGTTTATGTTGGAGTCAATTTTGTTTTATTTATAGTCATAGCTGTTGGTCAAGTAGCCATCTTTGTCAACATTTACAGAAGAAAACAATCTATGTCGTTCTTAAAGAATTGTCGTAAAAGAAGATTAGAAGATTTAGCCGTAGCCCAAAAACTGGCTTTTGTTGCCATGTCTGATTTTCTGTGCTGGTTTCCTATCGGAGTCATTGGCTATTTTTCAATGAAAGGGCACACATTTGACCGCGATGTTTACGCTTGGTTTGCTGTGTTTGTTTTACCAATAAATTCAGCATTAAATCCAATTATTTATACTATTCCTGCTTTATATGTGAAATTTAAAACAAACTTTGAATAA</t>
  </si>
  <si>
    <t>BP04111-RA</t>
  </si>
  <si>
    <t>BP04111</t>
  </si>
  <si>
    <t>dom=&lt;39-PR00237(25)-63&gt;&lt;71-PR00237(22)-92&gt;&lt;159-PR00237(24)-182&gt;&lt;266-PR00237(25)-290&gt;&lt;311-PR00237(27)-337&gt;</t>
  </si>
  <si>
    <t>MDAYYTKQGTVNYTTKSTVSIVKPDGLVSYEVREIVVTANILFGEIVGLLGIVANVINVVVFSKIGFSDTVNISLAALAVSDVGALVTLQWFNVIVNPWFLQLDLPFLPLEIQSLTAGYPHNYFVKVTGFITAFVAFERCLCVTLPFKVKTLITKRIALAFNVAVFFVIALTMFPVYYTAYYDWKFDAKKNKTVLGIFYTKNINDVLGPSLFLTNSVVPLVSFAVIILCNIVIAFRLKRASVWRQMSSGAAITTPGAAVSVKEKKMVKMIVIVSVIFIICFIPSSALLTARAIIPELSISGIYSNINWIVATYALEMETVNSSITIVVYYRMSSKYRETLLVILGRHVNTKKTSSTTLNVSQRTETSDLNSC</t>
  </si>
  <si>
    <t>ATGGATGCCTATTACACTAAACAAGGCACAGTCAATTACACAACCAAGTCAACTGTCTCCATTGTCAAGCCTGATGGACTGGTCAGCTATGAAGTCCGTGAAATCGTCGTGACGGCTAATATCTTGTTTGGGGAAATTGTCGGCTTGCTGGGGATAGTAGCCAACGTGATCAATGTTGTCGTCTTCAGCAAAATTGGATTTAGCGATACCGTCAACATCAGCCTAGCAGCACTGGCTGTAAGTGATGTTGGGGCCCTGGTCACGCTTCAGTGGTTCAACGTGATTGTAAATCCTTGGTTCCTCCAGTTGGACCTCCCGTTTCTGCCATTGGAGATTCAAAGTTTGACCGCAGGCTACCCCCACAACTACTTCGTCAAAGTGACCGGATTTATTACTGCCTTCGTTGCCTTTGAGAGATGCCTTTGTGTGACCTTGCCCTTCAAGGTTAAAACACTGATAACCAAGAGAATTGCGCTCGCTTTCAACGTGGCAGTTTTCTTTGTCATTGCGTTGACCATGTTTCCAGTCTACTACACTGCCTACTACGACTGGAAATTCGACGCCAAGAAAAATAAGACAGTTCTGGGAATCTTCTACACCAAAAACATCAACGACGTCCTTGGCCCGTCCCTCTTTCTCACCAACTCCGTGGTTCCTTTGGTATCCTTCGCCGTTATCATCCTCTGTAACATCGTCATTGCCTTCAGGCTGAAGAGAGCTTCGGTGTGGCGCCAGATGTCATCAGGAGCCGCCATCACCACCCCGGGCGCTGCGGTGTCAGTGAAAGAGAAGAAGATGGTCAAAATGATAGTGATAGTCTCAGTAATTTTTATAATCTGTTTCATCCCTTCGTCCGCTCTGCTAACTGCCCGAGCCATCATACCGGAGCTTAGCATCAGTGGTATATACTCTAACATTAATTGGATCGTGGCGACCTACGCTCTAGAGATGGAGACAGTTAACTCTAGTATTACTATTGTAGTCTATTACCGCATGAGTTCTAAATACCGAGAGACTCTTCTTGTAATCCTTGGAAGGCATGTAAATACAAAGAAAACAAGCTCGACAACTCTAAACGTCTCACAGAGAACTGAAACAAGTGATTTGAACTCTTGTTGA</t>
  </si>
  <si>
    <t>m=369aa</t>
  </si>
  <si>
    <t>BP06465-RA</t>
  </si>
  <si>
    <t>BP06465</t>
  </si>
  <si>
    <t>OG0014346</t>
  </si>
  <si>
    <t>XP_013070902.1</t>
  </si>
  <si>
    <t>probable G protein-coupled receptor 85</t>
  </si>
  <si>
    <t>dom=&lt;171-PR00237(25)-195&gt;&lt;204-PR00237(22)-225&gt;&lt;250-PR00237(23)-272&gt;&lt;286-PR00237(22)-307&gt;&lt;332-PR00237(24)-355&gt;&lt;429-PR00237(25)-453&gt;&lt;467-PR00237(27)-493&gt;</t>
  </si>
  <si>
    <t>MSAVPTGNDSSTGMAVYAPSTEGARAPLHGASVSDFVTRIWEASTTPHGDASTEAPRSHVSELLSDMEKREDMVSFPAAYLNENASSHVPQWTDVANLTNRINTSAGWMWQYFDTTDHTTAVPTAAAYSDQTEASTFQAIDLSPVLTLIPSHNPQADIVLNVGVVSWDVIFKVMVLVIISLVGFVGNVKAIWSVVKESHLHRPPFYFLLSLGVTDLSRAVFCLPVVITTVLNGAQWRHGESACKLFAFATSFFIFSSALSLLAIAIDRHVSIVYSKTYRRRSLGIANLVAAIIIWVVAFSVSFPPVVGVGDYVFIPEEAQCTYQHKHYSSNDSVASVLMFLAILFLTYFLYFRIFRFLRAHRRMRPLQHTPARSSNWAFVGPGANGQAFINWLNGFGGQVPIRQGGQRTVQRLNFGRVVNLSTAKNEHLTRLFLIVTLVFGLSWTPYVVLSLWRIFLDDSLLPHPYVTISAWLGYAQVAFCPVVYFMCRGPSKKGHKTVYSEAEKREFLLENKIGK</t>
  </si>
  <si>
    <t>ATGAGCGCGGTGCCAACCGGAAACGACTCAAGCACCGGCATGGCTGTCTACGCCCCTTCCACAGAGGGGGCGCGTGCTCCCCTTCACGGCGCGTCGGTGTCTGATTTTGTAACCAGGATTTGGGAAGCCTCTACGACGCCTCACGGAGATGCAAGCACTGAGGCGCCAAGAAGTCACGTGTCTGAGCTGTTGAGTGACATGGAGAAACGTGAAGACATGGTAAGCTTCCCGGCAGCTTACTTGAACGAGAATGCGTCTTCCCACGTGCCGCAGTGGACGGACGTGGCCAACCTTACCAACAGGATAAACACTTCAGCTGGCTGGATGTGGCAGTACTTCGATACCACGGATCACACCACAGCCGTCCCCACCGCCGCCGCCTACTCCGACCAGACCGAGGCGAGCACCTTTCAGGCGATCGACCTCTCTCCCGTACTCACCCTCATCCCCTCACACAATCCTCAAGCAGACATTGTGCTCAACGTCGGCGTGGTCTCGTGGGACGTGATCTTCAAGGTCATGGTCCTGGTCATCATATCCTTAGTGGGATTCGTGGGCAATGTCAAGGCCATTTGGAGTGTAGTCAAGGAGAGTCACCTGCATCGTCCACCTTTCTACTTCCTTCTCAGTCTTGGTGTGACTGACCTGTCCAGGGCCGTCTTCTGTCTACCTGTGGTCATAACAACCGTCCTGAATGGGGCTCAATGGAGACATGGTGAATCAGCTTGCAAGTTGTTTGCCTTTGCGACATCCTTCTTCATCTTCAGTTCGGCCTTGTCCCTTCTGGCCATTGCTATCGATAGGCACGTCTCCATCGTCTACTCCAAGACCTACCGACGACGCTCCTTGGGAATCGCCAACCTGGTCGCCGCCATTATCATCTGGGTGGTTGCGTTCTCCGTCTCCTTCCCTCCAGTCGTGGGGGTTGGGGATTACGTCTTTATCCCAGAGGAGGCCCAGTGCACCTACCAGCACAAGCATTACAGCAGCAACGACTCTGTCGCCTCGGTCCTCATGTTCCTGGCCATCCTCTTCTTGACCTACTTTCTCTACTTCCGTATCTTCCGTTTCTTGAGAGCGCACAGGCGCATGCGCCCCCTTCAGCACACCCCGGCCCGGAGCTCAAATTGGGCCTTCGTGGGCCCCGGGGCCAACGGACAAGCGTTCATCAACTGGCTAAACGGGTTCGGGGGTCAAGTGCCAATTCGACAGGGGGGACAGAGGACGGTCCAGCGGCTCAACTTCGGACGAGTGGTCAATTTATCGACGGCCAAGAACGAGCACTTGACTAGGCTTTTCCTAATAGTAACCTTAGTGTTTGGTCTGAGTTGGACGCCATACGTTGTTCTGTCTTTGTGGAGAATTTTCTTAGATGATTCACTTCTGCCTCACCCCTACGTGACGATCTCGGCCTGGCTGGGTTACGCTCAAGTGGCCTTCTGCCCTGTGGTGTACTTTATGTGCCGAGGGCCTTCCAAAAAGGGCCATAAGACGGTGTATTCAGAAGCAGAGAAACGGGAATTCCTTTTGGAAAATAAAATTGGAAAATGA</t>
  </si>
  <si>
    <t>m=516aa</t>
  </si>
  <si>
    <t>BP07430-RA</t>
  </si>
  <si>
    <t>BP07430</t>
  </si>
  <si>
    <t>OG0003622</t>
  </si>
  <si>
    <t>XP_013076832.1</t>
  </si>
  <si>
    <t>G-protein coupled receptor moody-like</t>
  </si>
  <si>
    <t>dom=&lt;45-PR00237(25)-69&gt;&lt;78-PR00237(22)-99&gt;&lt;206-PR00237(24)-229&gt;&lt;257-PR00237(25)-281&gt;&lt;291-PR00237(27)-317&gt;</t>
  </si>
  <si>
    <t>MMSNYEIVQPTGTDRSLNISQYDHIGNASASCDGIHCYPGVIFEVATIMTIVLAVFGAFGNVLTILAIVTSRLKMNVNSILICNLSVADVVYCSFILPLQAMTFYHKGWTLSDLLCQLHASLRIWLIGVNMMLLSTIAFYRFLHVVHPQSHTRYTQRPWFIAACVLCWALPFFFCITPLIGIWGSFDFQERILQCTFSTNSSKSHKITTITAGYVVPCLFICVCYARLGCVVCTSRQRASRGSQYRRQRARRESFRLTGMMLLIFLGFLIGTTPFFIINTVDNRLKYPMPHIWSPFLAWIMYSMNPVIYTVMDVNFQRAYHRLLLCMIFKPDNVVETSVADRQSSLIKGKHDHPPQ</t>
  </si>
  <si>
    <t>ATGATGTCCAACTACGAGATCGTCCAGCCCACAGGAACTGATAGGTCGCTTAACATCTCTCAGTACGACCACATCGGCAATGCGTCCGCCTCATGCGACGGCATACACTGCTACCCGGGGGTCATCTTCGAAGTGGCCACCATTATGACCATTGTCCTCGCCGTCTTCGGCGCCTTCGGGAACGTACTGACCATCCTGGCCATCGTGACCAGCCGACTGAAGATGAACGTCAACAGTATCCTGATCTGCAACCTGAGCGTGGCCGACGTAGTCTACTGCTCTTTCATTCTGCCCCTGCAGGCCATGACCTTTTATCACAAAGGTTGGACGCTGTCCGATCTACTGTGTCAGTTGCACGCCTCTCTACGGATCTGGCTTATTGGAGTCAATATGATGTTACTAAGTACCATTGCTTTTTACAGATTCCTTCATGTGGTTCATCCCCAAAGTCATACTCGATACACACAGAGACCTTGGTTCATCGCGGCATGTGTCTTATGTTGGGCGCTGCCTTTTTTCTTCTGCATCACTCCGCTGATAGGGATCTGGGGAAGCTTTGACTTCCAGGAGCGCATCCTCCAGTGTACCTTCAGCACTAACAGCAGTAAGTCCCATAAAATTACAACCATCACAGCCGGCTACGTCGTGCCCTGCCTCTTCATCTGCGTCTGCTACGCCCGCCTGGGCTGCGTTGTCTGCACTTCCAGGCAGCGGGCGTCCAGGGGGAGCCAGTACCGCAGGCAAAGGGCGCGCAGAGAGTCTTTCAGACTGACGGGGATGATGCTGCTGATCTTTCTGGGGTTCCTCATAGGCACCACCCCATTTTTCATCATCAATACCGTGGACAACAGACTCAAATACCCCATGCCACACATCTGGTCGCCGTTCCTGGCTTGGATCATGTACAGCATGAACCCGGTCATCTACACCGTAATGGACGTCAACTTCCAGAGGGCCTACCATCGGCTACTACTGTGTATGATTTTCAAACCGGACAATGTAGTGGAGACTAGTGTGGCGGACAGACAGAGCTCATTGATAAAGGGAAAGCACGATCACCCTCCGCAATGA</t>
  </si>
  <si>
    <t>BP07666-RA</t>
  </si>
  <si>
    <t>BP07666</t>
  </si>
  <si>
    <t>OG0005067</t>
  </si>
  <si>
    <t>XP_013077449.1</t>
  </si>
  <si>
    <t>dom=&lt;72-PR00237(25)-96&gt;&lt;105-PR00237(22)-126&gt;&lt;150-PR00237(23)-172&gt;&lt;186-PR00237(22)-207&gt;&lt;236-PR00237(24)-259&gt;</t>
  </si>
  <si>
    <t>MPIIVNSSSKSLDLADSMLNDTFSQASHANLSHLVELLNHQDNLTSANDGADIYDYDYDDSTGHLPLDDLVPNALGYGLTLVLGLTGNILVIVSVARYRRMHNVTNIFLLSLATADLLLVTTCVPVKFARFFTFTWQYGEVLCKFVHYLQNLTIICSVLNLTGLSLERYYAILHPMRAKYTCTVTMARRFVVLIWTMSIVMAIPILIGQRQVLVGKKIQGYWCVEEWSPLMAKIYNLYMILVVFVLPLGLMAYAYTCICRRLWQVQYQHSTMRAAQYHIRPERTVTPLPSPQYGNENRSFLRTSISIYGKRIGALNEDFTRKQSVQKLAYTLSQQQLAYTLSQKQLAYTLSQQQLAYTLSQQQLAYTLSQKQLAYTLSQQQLAYTLSQKQLAYTLSQKQLAYTLSQQQLAYTLSQQQLAYTLSQKQLAYTLSQQQLAYTLSQQQLAYTLSQKQLAYALSQ</t>
  </si>
  <si>
    <t>ATGCCAATCATCGTCAACTCCTCATCGAAATCTCTGGACTTAGCAGACTCCATGCTTAACGACACATTTAGTCAGGCTTCACATGCCAACCTCTCACATTTGGTTGAGCTGCTCAATCACCAGGACAACCTGACCTCAGCTAATGATGGTGCAGACATTTATGACTACGATTATGACGATTCCACGGGTCACCTACCCCTGGATGACCTTGTTCCTAACGCCTTGGGATACGGTCTGACTTTGGTGCTTGGACTGACTGGCAATATTCTGGTTATTGTATCAGTTGCCAGGTACAGGAGAATGCACAACGTGACAAATATATTTCTACTGAGTCTAGCCACAGCCGATCTTCTCCTAGTTACAACCTGTGTACCTGTCAAGTTTGCTCGTTTCTTCACATTTACCTGGCAGTATGGAGAAGTTCTATGTAAATTTGTTCACTACCTGCAAAATTTGACTATTATATGTTCGGTACTCAACCTTACTGGTCTAAGTTTAGAACGGTACTACGCCATCTTGCATCCTATGAGAGCCAAGTACACATGTACCGTTACCATGGCAAGACGATTTGTTGTCCTGATTTGGACTATGAGCATTGTTATGGCTATCCCTATACTTATTGGTCAGCGTCAGGTTTTGGTAGGGAAAAAAATCCAAGGCTACTGGTGTGTGGAAGAATGGTCTCCCCTTATGGCCAAGATCTATAACCTCTACATGATTCTTGTTGTGTTTGTACTCCCCCTTGGATTGATGGCCTATGCCTACACCTGTATATGTCGAAGATTGTGGCAGGTGCAGTATCAGCACTCAACAATGAGAGCCGCTCAATATCACATTCGTCCTGAGCGGACTGTCACCCCCCTGCCATCTCCACAGTACGGTAATGAGAACAGGTCTTTCCTCCGAACATCCATTTCCATATATGGAAAACGAATTGGTGCTTTAAACGAAGACTTTACACGGAAACAGTCAGTACAAAAGCTGGCTTATACATTGTCACAGCAGCAGCTGGCTTATACATTGTCACAGAAACAGCTGGCTTATACATTGTCACAGCAACAGCTGGCTTATACATTGTCACAGCAACAGCTGGCTTATACATTGTCACAGAAACAGCTGGCTTATACATTGTCACAGCAGCAGCTGGCTTATACATTGTCACAGAAACAGCTGGCTTATACATTGTCACAGAAACAGCTGGCTTATACATTGTCACAGCAGCAGCTGGCTTATACATTGTCACAGCAACAGCTGGCTTATACATTGTCACAGAAACAGCTGGCTTATACATTGTCACAGCAGCAGCTGGCTTATACATTGTCACAGCAACAGCTGGCTTATACATTGTCACAGAAACAGCTGGCTTATGCATTGTCACAGTAA</t>
  </si>
  <si>
    <t>BP09065-RA</t>
  </si>
  <si>
    <t>BP09065</t>
  </si>
  <si>
    <t>OG0018651</t>
  </si>
  <si>
    <t>dom=&lt;60-PR00237(25)-84&gt;&lt;92-PR00237(22)-113&gt;&lt;155-PR00237(23)-177&gt;&lt;328-PR00237(27)-354&gt;</t>
  </si>
  <si>
    <t>MLTDITPGSITTTKTSIVYTMGRMSEINMTATKFNDWTLTNESSENIVTWDSRVAFHWYLSVIVNPIIGLLGIVGNSINLYVLKRNGLHKPSNVLLYGLAIADICTVATAVDVVGILSQFPMKPGISWGVLEFDCQHTQLASFYLNFMRVMHFFGIFGANVSPCICVLVTLERIVAVFLPLKFASIVRPKRAWALLLSVSILWLAFTILIISEFRLHYEYLPDYNVCFCYYRIILSETEVEVDVVATWLAFYVSLGIIISGSSVIYVKLKLIGLKRQKLTSSISAYSSRTTITLLTVCLVFSVTQIIRFPYAMFTLPFESGTSKAMYSMFLETTSYLSSAANFIIYVIMNKKFRIILKSLCLSN</t>
  </si>
  <si>
    <t>ATGTTGACTGACATTACGCCAGGATCTATAACTACAACAAAAACAAGCATTGTATATACTATGGGAAGGATGTCTGAAATCAACATGACGGCAACAAAATTTAATGACTGGACCTTGACCAATGAAAGTAGTGAGAATATAGTCACGTGGGATTCAAGAGTGGCATTTCATTGGTATCTTAGCGTCATCGTTAATCCAATCATAGGCTTGCTTGGAATTGTGGGTAATTCTATTAACCTTTATGTCTTGAAAAGAAACGGTTTGCATAAGCCGTCGAACGTACTTCTCTACGGACTGGCCATTGCGGACATTTGTACAGTGGCCACAGCTGTTGATGTAGTTGGTATACTGTCACAGTTTCCAATGAAGCCTGGCATTTCTTGGGGAGTTTTGGAATTCGATTGTCAGCACACTCAGTTAGCCAGCTTTTATTTAAATTTCATGAGAGTTATGCACTTTTTTGGAATATTTGGCGCCAACGTAAGCCCCTGCATATGTGTACTTGTCACGCTAGAGCGCATCGTCGCCGTCTTTCTGCCATTGAAATTCGCTTCAATAGTTCGTCCGAAACGAGCTTGGGCTTTACTTCTTTCGGTGTCCATTTTGTGGCTGGCTTTTACAATCCTGATCATTTCTGAATTTCGGCTGCACTATGAATATCTGCCCGACTACAATGTCTGCTTTTGCTACTACAGAATCATCCTGAGCGAAACTGAAGTCGAAGTGGATGTGGTTGCGACGTGGCTAGCGTTTTACGTTTCTCTTGGGATTATCATCTCAGGATCTTCGGTCATATACGTAAAGTTGAAACTCATTGGCTTAAAAAGGCAAAAATTGACGTCATCAATATCTGCGTATTCCAGCCGAACGACCATAACTCTATTAACAGTCTGCCTCGTTTTCAGCGTGACACAGATCATCCGTTTTCCTTACGCCATGTTTACGTTACCATTCGAGAGCGGTACATCAAAAGCAATGTATTCCATGTTTTTAGAGACTACGTCTTATCTAAGCAGTGCGGCAAACTTTATTATTTATGTTATAATGAATAAGAAGTTTAGAATAATTTTGAAAAGTTTGTGTTTGTCGAATTAA</t>
  </si>
  <si>
    <t>BP10377-RA</t>
  </si>
  <si>
    <t>BP10377</t>
  </si>
  <si>
    <t>OG0016885</t>
  </si>
  <si>
    <t>XP_013084387.1</t>
  </si>
  <si>
    <t>probable G-protein coupled receptor 83, partial</t>
  </si>
  <si>
    <t>dom=&lt;69-PR00237(25)-93&gt;&lt;94-PR01012(11)-104&gt;&lt;105-PR00237(19)-123&gt;&lt;124-PR01012(13)-136&gt;&lt;147-PR00237(23)-169&gt;&lt;181-PR00237(22)-202&gt;&lt;236-PR00237(24)-259&gt;&lt;286-PR00237(25)-310&gt;&lt;327-PR00237(27)-353&gt;</t>
  </si>
  <si>
    <t>MHIESVARIKEVLRISIDYLSSLDDFNTSGLMSSINFKINNLNFENNNINISFIESQREQVLPLKATVILLAAYGILCVISIFGNALVCYVIFKNKRLHTATNFFISNLAVSDLLVTFINVPFNIARSMLEDWPFGDVPCYMLNYSLILTSYVSTYTLTSIALDRHRVVLKPLSRRMTRKCALSVLALIWVTAICLSLPYGMYMKVRKIKFFITKEFHRCRFEEPPSMAGFEKVLTVSTFGLQYCLPFTLIAVAYGRIVQSLWARTQVGAVTANQQLSQARAKRKSIKLLIAVVVVFAICWLPLNMYHLLTDLHPQPETFQYNTLVFFTCHWIAISSTCYNPFVYCWLNEHFREEVKSRFSCFYFFFAKLSYLKNEGSLLKGQSKSEGKLIPSSATPSSCNNRSIRRDPTTSGTDMREQVDLNAVLKLRPEDVKKMCTIDIVENMDDEDQETDYTEEAAQGLIVNLDANGGSSVFYKNGNKNT</t>
  </si>
  <si>
    <t>ATGCACATAGAATCGGTAGCTCGAATCAAGGAAGTGCTGAGAATATCTATTGACTACTTGAGTAGCTTGGATGACTTCAATACCTCAGGACTTATGTCAAGTATCAATTTCAAAATCAATAACTTGAATTTCGAAAACAATAACATCAACATCAGTTTCATCGAGTCTCAGAGAGAGCAAGTCTTGCCCCTTAAGGCAACGGTCATCTTGCTGGCAGCCTACGGCATCCTATGTGTTATCAGCATCTTCGGCAACGCGCTTGTCTGTTACGTGATCTTCAAGAACAAGCGATTGCACACAGCCACCAACTTCTTCATCTCCAACTTGGCCGTCAGCGACCTCCTGGTGACCTTCATAAATGTGCCTTTTAACATTGCTCGGAGCATGCTTGAAGACTGGCCCTTTGGGGACGTCCCTTGTTACATGTTGAACTACTCACTGATTCTTACCTCCTACGTCTCGACCTACACCTTGACGTCCATCGCCTTGGATAGACACCGAGTGGTTCTCAAACCACTGTCGCGGAGGATGACTCGAAAGTGCGCGTTAAGCGTGCTTGCTCTCATTTGGGTGACTGCCATCTGCCTGTCGCTGCCTTACGGAATGTACATGAAGGTTCGAAAGATAAAATTTTTCATCACGAAAGAATTCCACCGGTGCCGCTTCGAGGAGCCGCCTTCCATGGCCGGGTTTGAAAAAGTATTAACCGTTTCTACGTTCGGGCTTCAGTATTGCCTACCGTTCACATTAATAGCTGTTGCCTACGGACGGATCGTGCAAAGCCTCTGGGCGAGGACGCAGGTAGGCGCGGTGACGGCTAACCAGCAGCTCTCTCAGGCCAGGGCTAAGAGAAAGAGCATCAAGCTTCTCATCGCTGTCGTGGTCGTTTTCGCCATTTGTTGGTTGCCGCTGAACATGTACCATTTACTGACAGACCTTCACCCCCAGCCGGAGACGTTCCAGTACAACACCCTTGTCTTCTTTACCTGCCACTGGATCGCAATCAGCAGCACGTGCTACAACCCTTTCGTCTACTGCTGGTTGAACGAGCACTTCAGGGAAGAAGTCAAGTCTAGGTTCAGCTGCTTCTACTTCTTCTTTGCCAAGCTGAGCTACCTGAAAAACGAGGGCAGCCTCCTCAAGGGGCAGTCCAAGTCTGAGGGTAAGCTCATCCCAAGCAGCGCCACGCCATCTTCCTGCAACAACCGCAGCATCAGGCGGGACCCCACGACCTCTGGCACAGACATGAGAGAGCAGGTAGATCTGAACGCAGTCCTAAAACTTAGGCCTGAGGATGTGAAAAAGATGTGCACCATCGATATAGTGGAGAACATGGATGATGAGGACCAGGAAACAGATTACACGGAAGAGGCCGCACAGGGGCTGATTGTAAATTTGGATGCCAACGGTGGAAGTAGTGTGTTCTATAAGAATGGAAATAAAAACACATGA</t>
  </si>
  <si>
    <t>m=464aa</t>
  </si>
  <si>
    <t>BP11225-RA</t>
  </si>
  <si>
    <t>BP11225</t>
  </si>
  <si>
    <t>dom=&lt;46-PR00237(25)-70&gt;&lt;78-PR00237(22)-99&gt;&lt;139-PR00237(23)-161&gt;&lt;174-PTHR24241(128)-301&gt;</t>
  </si>
  <si>
    <t>MNIENLTATENISGSWAAFINFTFNTVTVNTIAEESRNDDTRLRIIQLYVQPIVGISGMVANILTFGMLIKSGLKKPSNIIIFGLTLADCFLVISPINVVEFTARFLHSKETANYFGWECSENLARFLFILNRVLTTLHYWGGFAGTSLPVMITMERFIAVFFPIKFASIVTSKKAFLVVVSVWFSIVPVSVVTFGCILIGVRVKNSYLQRQLSLAKKRKRPSLKTTRTLVAIALIFATIHGTYFIMTCAMVDQYLNHTAFSIVFDEIKLILVYVCGSCNFFVYVLINNKFSKILMNMFCKR</t>
  </si>
  <si>
    <t>ATGAACATCGAAAACCTAACAGCGACTGAGAACATCTCAGGAAGTTGGGCGGCATTCATCAATTTCACCTTCAACACAGTCACAGTAAACACCATTGCCGAGGAGTCTAGGAATGATGATACCCGATTGAGAATCATTCAACTTTATGTGCAACCAATAGTTGGAATTTCAGGAATGGTCGCAAACATTTTGACGTTTGGCATGTTGATAAAGAGTGGTTTAAAAAAGCCATCAAACATTATTATATTTGGTCTGACATTGGCTGACTGTTTTTTGGTTATATCCCCTATTAACGTCGTTGAGTTCACAGCAAGATTTCTTCATTCTAAAGAAACTGCAAACTACTTTGGTTGGGAGTGTTCTGAAAATCTGGCAAGATTCTTGTTCATTTTAAATCGAGTGTTAACGACACTTCATTACTGGGGAGGATTTGCTGGGACTAGTTTGCCAGTAATGATCACAATGGAAAGATTCATTGCCGTGTTTTTCCCGATAAAATTTGCAAGCATTGTCACATCTAAAAAAGCTTTTCTGGTGGTAGTTAGTGTCTGGTTCTCCATAGTTCCTGTCTCCGTTGTGACCTTTGGTTGCATCCTGATCGGGGTCAGGGTCAAGAATTCCTACTTACAGCGTCAGCTATCTTTGGCAAAGAAAAGGAAGAGGCCGTCGCTGAAAACGACGCGTACTTTAGTGGCAATTGCTTTGATCTTTGCAACAATTCACGGCACCTACTTTATCATGACGTGTGCAATGGTCGATCAGTATCTCAATCATACGGCCTTCAGCATCGTGTTTGACGAAATCAAGCTGATTCTCGTCTACGTCTGCGGCTCTTGCAACTTCTTCGTCTACGTTCTGATCAACAACAAGTTCAGCAAAATTTTAATGAACATGTTTTGTAAACGTTAA</t>
  </si>
  <si>
    <t>m=309aa</t>
  </si>
  <si>
    <t>BP13499-RA</t>
  </si>
  <si>
    <t>BP13499</t>
  </si>
  <si>
    <t>OG0022360</t>
  </si>
  <si>
    <t>dom=&lt;43-PR00237(25)-67&gt;&lt;75-PR00237(22)-96&gt;&lt;136-PR00237(23)-158&gt;&lt;175-PR00237(24)-198&gt;&lt;223-PR00237(25)-247&gt;&lt;315-PR00237(27)-341&gt;</t>
  </si>
  <si>
    <t>MDNKTVDQIKVPRYLFNYTYTWELLYCWSELESQEQYVYLNVMFSYIFPTVSILGFIANGMSLAILRRSGLDKPSNVLLFGVVIADTMCLCLTFNFTPSLILFGPNKPYPIHCGLQYDESLDYFLLFSSLILTFFGFCGLYTSTAIPVLITFERLLAVFTPLKFRNVVTIRRTVIVVVSSFIFWVPVSVFYNTYSSILIEPMPGNVKYAVSYFGDFYYENKAIIELVQFLVMDFFASWIPLSIIILGCSVLWVKVKITLLKRQHLTLSQSKIPWSPRTTRTLVLSCVIFAVTHGLASMLQFILPSQTIVQYEIKASIFYILYALNSSSNFFVYVASNSKLYQIFINIVSGTK</t>
  </si>
  <si>
    <t>ATGGACAATAAAACTGTGGACCAAATCAAAGTTCCTCGCTATCTATTTAACTACACATACACTTGGGAGCTGCTCTACTGTTGGAGTGAGTTAGAGTCCCAAGAGCAGTACGTCTATTTAAACGTCATGTTCTCCTATATATTTCCCACAGTGTCCATCTTGGGCTTTATAGCCAACGGGATGAGCTTGGCCATACTCAGACGCAGCGGGCTGGACAAGCCTTCCAACGTACTGCTGTTCGGCGTTGTCATCGCCGACACCATGTGCCTGTGTCTGACATTCAACTTTACGCCATCTCTAATCCTCTTCGGGCCGAACAAGCCCTACCCGATCCACTGCGGACTCCAGTACGACGAGTCTCTAGACTATTTCCTACTATTCTCGTCCCTCATTCTCACGTTCTTCGGGTTCTGCGGCCTGTACACCAGCACAGCGATACCGGTTCTCATCACGTTTGAAAGACTCCTCGCTGTATTCACTCCACTGAAGTTTAGAAACGTAGTCACCATCAGGAGAACTGTGATCGTGGTAGTGAGCTCTTTTATCTTCTGGGTACCCGTCTCCGTGTTTTACAACACCTACTCCAGTATTTTAATTGAACCAATGCCAGGGAATGTCAAATATGCGGTTTCCTATTTCGGGGACTTTTACTACGAAAACAAAGCCATCATTGAGCTTGTTCAGTTTCTCGTCATGGATTTTTTCGCCTCCTGGATTCCGTTATCAATCATTATTTTAGGATGCAGTGTATTGTGGGTTAAAGTCAAGATAACGTTGCTAAAACGACAACATCTGACATTGTCGCAGAGTAAGATTCCCTGGTCTCCCAGGACGACTAGGACTCTGGTGCTCTCGTGCGTCATCTTTGCAGTGACGCACGGCCTTGCCTCCATGCTGCAGTTCATCCTCCCTTCACAGACCATTGTCCAGTACGAGATCAAGGCTTCAATCTTCTATATTCTCTACGCGCTCAACTCCTCCAGCAATTTTTTCGTCTACGTGGCTTCGAACTCAAAACTGTATCAAATTTTTATCAACATTGTCAGCGGGACCAAGTGA</t>
  </si>
  <si>
    <t>BP15416-RA</t>
  </si>
  <si>
    <t>BP15416</t>
  </si>
  <si>
    <t>OG0012744</t>
  </si>
  <si>
    <t>XP_013093504.1</t>
  </si>
  <si>
    <t>probable G-protein coupled receptor 19</t>
  </si>
  <si>
    <t>dom=&lt;38-PR00237(25)-62&gt;&lt;71-PR00237(22)-92&gt;&lt;116-PR00237(23)-138&gt;&lt;150-PR00237(22)-171&gt;&lt;204-PR00237(24)-227&gt;&lt;254-PR00237(25)-278&gt;&lt;292-PR00237(27)-318&gt;</t>
  </si>
  <si>
    <t>MMFNFSHDVTSLATTLLEYDGLVRGFQEQLRSHPIIVLESLVLCVISIMALLGNTLVIVVIHRSRRVQSTTNYFVASIAVSDMVLVLLSSPFVCARVIMQGWLVGNVMCRLVRFVQLSSMSTISFVLVAICIDRFYTVIYPLSFKVTRGTAKRMIIAAWVTSLLVTGFCLYFFEVKRVSTAGDVVRVFCPTFIPASHWSSVIYAALCVITQFVCPLMLLVIGHSRILFYVRSVRNQVRHCSHFNAPVPRTKVKMVKMLMLLSAVNLLLYLPYYATQTVYCFGYRAFLSDDVFVASYWLISASAASKSVVYACQNSNFWRGCKEVLCMSTMKCYRFNTYIVTSASAVSKRNYVGVMDLAKEQTSFSIDSPINTRHKSIEAPQWLTIGSLPTTCL</t>
  </si>
  <si>
    <t>ATGATGTTCAACTTCTCCCATGACGTCACTTCCCTGGCGACGACGCTGCTCGAGTACGACGGCTTGGTAAGAGGTTTCCAGGAGCAGCTCAGATCGCATCCTATCATTGTGCTAGAGTCCTTGGTGTTGTGCGTCATTTCCATCATGGCGCTGCTTGGGAATACCCTGGTCATTGTGGTAATCCACCGAAGTCGACGGGTCCAGTCAACTACCAACTATTTTGTCGCAAGCATCGCCGTAAGCGACATGGTTCTCGTTCTGCTTTCCTCGCCATTCGTTTGTGCTCGGGTGATCATGCAGGGTTGGCTTGTCGGAAACGTGATGTGCCGTCTTGTACGATTTGTACAACTCTCTTCCATGTCCACTATCTCATTCGTCCTAGTGGCCATCTGCATTGACCGGTTTTACACGGTCATTTATCCACTCAGCTTTAAGGTCACCCGAGGGACAGCCAAACGAATGATCATCGCAGCGTGGGTCACATCACTCCTGGTTACCGGCTTTTGTCTCTACTTCTTTGAGGTCAAGAGAGTGTCCACAGCCGGCGACGTCGTTCGCGTATTCTGCCCGACTTTCATCCCGGCAAGCCATTGGTCGAGCGTGATCTACGCGGCGCTGTGCGTCATCACACAGTTCGTCTGCCCTCTGATGCTTCTAGTCATCGGGCATTCCCGAATCTTGTTCTACGTGAGGTCGGTGCGCAACCAGGTGCGACACTGCAGTCATTTCAACGCACCGGTGCCGAGAACAAAAGTCAAAATGGTCAAAATGCTGATGCTTCTCAGCGCCGTCAACCTCCTTCTCTACCTTCCTTACTACGCCACACAGACAGTTTACTGCTTCGGCTACCGCGCTTTCCTCAGCGATGATGTGTTCGTGGCGTCTTACTGGTTAATCAGCGCCTCGGCCGCCTCCAAGTCGGTGGTGTACGCGTGTCAGAACAGCAACTTCTGGCGCGGCTGCAAGGAGGTGTTGTGCATGTCGACCATGAAGTGCTACCGCTTCAACACATACATAGTGACCAGCGCCTCTGCTGTGAGCAAGCGGAATTACGTAGGAGTCATGGACCTAGCCAAAGAGCAGACCAGCTTTAGTATAGACTCACCAATCAACACAAGACATAAATCAATCGAGGCGCCCCAGTGGCTAACTATCGGTTCTCTGCCTACGACTTGTTTGTGA</t>
  </si>
  <si>
    <t>m=393aa</t>
  </si>
  <si>
    <t>BP15573-RA</t>
  </si>
  <si>
    <t>BP15573</t>
  </si>
  <si>
    <t>OG0016250</t>
  </si>
  <si>
    <t>XP_013082022.1</t>
  </si>
  <si>
    <t>G-protein coupled receptor 161-like</t>
  </si>
  <si>
    <t>dom=&lt;60-PR00237(25)-84&gt;&lt;92-PR00237(22)-113&gt;&lt;137-PR00237(23)-159&gt;&lt;173-PR00237(22)-194&gt;&lt;223-PR00237(24)-246&gt;&lt;317-PR00237(25)-341&gt;&lt;356-PR00237(27)-382&gt;</t>
  </si>
  <si>
    <t>MEVSLTVMASNLSIPDVIRVIVVPENKSAEDTMLRSSVETVTDCSGTADNLNISTTDTTIMGALLSSVFLASVVANAFVFVVFCKRKSISMSNRFVANLTIGNCLNTIFVMPFALTSLITKEWIFGTFWCLTTGFLMNVIVSASIFTLVVISIDRYCAVVTPLHYSMRLTSRRCTLLIVFVWVAAILISSPPLMGWNSIEFQLDKMVCTVKWSSYLRYDRYYTFFLISFSFMLPLIAILWTYARMFRAAHGNIVRARRNSVIRVNSAATNQSDDSSMQQNTPINSRRRSSSAPIIRRLSQSSSRSSSLLWRKEEWKTAVTSFLVLFSFALCWTPYFVVMAVEAVTGRSSPLYPVTSHVSTVLAMFSCACNPLVYVFRSKVVRRELKFIFSGRANSDHEICVPHEFPRRVSVVRNESGRSLRSMADVEEEREEDQVCERQKPRMPAKKNSMSPKNCDVRWYSPNV</t>
  </si>
  <si>
    <t>ATGGAAGTCTCACTGACCGTCATGGCGTCAAACTTGTCAATCCCGGATGTTATCCGTGTCATTGTGGTTCCGGAAAACAAGTCCGCGGAGGACACGATGCTACGCAGCTCCGTGGAGACGGTGACGGATTGCTCGGGGACTGCGGACAACTTGAATATCTCCACGACCGACACCACCATCATGGGGGCGCTCCTGTCTTCGGTCTTCCTGGCCAGCGTGGTCGCCAACGCCTTTGTGTTCGTTGTCTTCTGTAAGAGGAAGAGCATCTCCATGTCCAACAGGTTCGTGGCTAACTTAACTATAGGAAACTGTCTGAACACGATCTTTGTGATGCCTTTTGCATTGACTTCCCTGATCACCAAGGAATGGATCTTCGGAACTTTCTGGTGCCTGACCACTGGCTTCCTTATGAACGTGATAGTTAGCGCCAGTATTTTCACCTTGGTGGTGATATCCATAGACAGGTACTGCGCCGTGGTGACGCCCCTGCACTACTCCATGCGCCTGACTTCACGGCGGTGCACCCTTCTGATTGTCTTCGTGTGGGTCGCCGCTATACTGATCTCATCTCCGCCCCTGATGGGGTGGAACTCAATAGAGTTTCAGCTGGACAAAATGGTCTGCACAGTTAAGTGGTCCAGCTATCTTAGATACGATAGATACTATACGTTTTTCTTAATCAGCTTCAGTTTTATGTTGCCTCTTATAGCCATACTGTGGACTTACGCTAGGATGTTCAGGGCCGCCCATGGGAACATTGTCAGGGCGAGGCGTAACAGCGTGATACGCGTCAACTCTGCAGCAACCAATCAATCCGATGACAGCTCCATGCAGCAGAACACGCCCATCAACTCCAGAAGGAGGAGCAGCTCCGCCCCTATCATTCGCCGCCTCAGTCAGTCCTCAAGCAGATCGTCCTCTCTCCTTTGGCGGAAAGAAGAGTGGAAGACAGCCGTGACCAGCTTTCTGGTGCTCTTCAGTTTCGCTCTGTGCTGGACACCCTACTTCGTGGTTATGGCCGTGGAGGCCGTGACCGGACGGTCCTCTCCGCTGTACCCTGTCACCTCTCACGTTTCCACGGTCCTGGCCATGTTCAGCTGCGCCTGCAACCCCCTGGTGTACGTGTTTCGGAGCAAAGTGGTGCGCAGAGAGCTCAAGTTCATCTTCAGCGGCCGCGCCAACTCAGACCACGAGATTTGCGTGCCGCACGAGTTCCCGCGCAGGGTCTCCGTTGTGCGCAACGAAAGCGGGAGAAGCCTCCGCAGCATGGCCGACGTGGAGGAGGAGCGGGAAGAGGACCAGGTGTGCGAGAGACAAAAGCCCAGAATGCCCGCCAAAAAAAACTCCATGAGCCCCAAAAACTGTGATGTCCGATGGTACAGTCCAAATGTATAA</t>
  </si>
  <si>
    <t>BP16766-RA</t>
  </si>
  <si>
    <t>BP16766</t>
  </si>
  <si>
    <t>OG0006970</t>
  </si>
  <si>
    <t>dom=&lt;40-PR00237(25)-64&gt;&lt;72-PR00237(22)-93&gt;&lt;127-PR00237(23)-149&gt;&lt;389-G3DSA:1.20.1070.10(112)-500&gt;</t>
  </si>
  <si>
    <t>MGNTFQEDNVPYFVWPHINYFPIAESEDENTVSRRLATAMLRIVIPAISLLGIVGNISNMVILLKGKLNKSSTWLILALAAADTTFLFGVNNVPEILYARGRKMGFDYPEIQAHVLYCVHFIQKCLEIVGKMSSMMLPCLITFDRLIAVLVPFRYPRIMTVNRVRTAIMSVYILSLISYSFYCLKFTFKYIPETQINITSNQLLKNPEVNFTFVGIFNITSNQLLKNPEPNFTFVGIFAKSTFYNSNTRMYTTVIKTNAFLYGPTNLFLTVIGCVIVGFWIQFYTNNRTKLLAVKNEARSAASCFGKLLSLKKTSAREDNKHPVASCEDIHYTISSAKGEASVFILDQLVVHNEFLTTMTSIKATSIKAKKVSCDLKMNIFVTDPLTQRHEKTLATGTKACTRDNSKAERFKVVKQRKSKTTRTLLSVCLVYSVANIINFFVLFCYDYNFISSSEVAIGLESIHKTIMVVNSACNFLFYVGLNRNFKESYRKFCFFGKCCR</t>
  </si>
  <si>
    <t>ATGGGGAATACTTTTCAGGAGGATAATGTTCCGTATTTCGTGTGGCCTCATATCAACTATTTCCCCATCGCTGAGAGTGAAGATGAAAACACTGTAAGCAGACGATTAGCAACGGCGATGCTGCGGATCGTTATTCCCGCCATTTCTCTCTTAGGAATTGTGGGAAATATTTCCAACATGGTCATACTTCTTAAAGGAAAATTAAACAAGAGTTCGACCTGGCTCATCTTAGCTCTCGCTGCTGCTGATACCACCTTCTTGTTTGGTGTCAACAACGTACCCGAAATACTGTACGCAAGGGGAAGAAAAATGGGGTTTGATTATCCAGAGATACAGGCTCATGTTTTGTACTGCGTTCACTTTATTCAGAAATGTTTGGAGATAGTCGGGAAGATGTCGTCCATGATGTTACCTTGCCTGATTACTTTTGACAGATTAATCGCTGTTCTAGTGCCTTTCCGATATCCCAGAATAATGACTGTAAACCGGGTTCGTACTGCTATAATGTCCGTATATATTTTATCTCTAATTTCGTACAGTTTTTACTGCCTAAAGTTCACATTCAAATATATTCCAGAGACTCAAATTAACATTACGTCAAACCAACTTCTCAAGAATCCGGAAGTTAACTTTACTTTTGTGGGAATCTTTAACATTACCTCAAACCAACTTCTTAAGAATCCGGAACCTAACTTTACTTTTGTGGGAATCTTTGCAAAGTCTACATTTTATAATTCAAATACCCGAATGTATACGACAGTGATTAAAACAAACGCCTTTCTCTACGGGCCAACGAACCTTTTCCTAACAGTCATTGGCTGTGTTATTGTTGGCTTCTGGATACAATTCTATACAAATAACCGAACGAAGTTGCTAGCTGTCAAGAACGAGGCAAGGTCGGCAGCAAGTTGTTTCGGGAAGCTGTTGAGTTTAAAGAAAACTTCAGCTCGTGAAGACAACAAACATCCGGTTGCTTCCTGTGAAGATATTCATTACACAATATCGTCTGCCAAAGGAGAAGCCAGTGTTTTCATTCTTGATCAGCTTGTTGTTCATAACGAATTCTTAACTACAATGACTAGTATAAAAGCGACTAGTATAAAAGCCAAAAAAGTTAGCTGTGATCTTAAAATGAATATTTTTGTGACTGATCCTCTTACCCAACGCCACGAGAAGACTTTAGCGACAGGAACAAAAGCCTGTACACGGGACAATTCAAAAGCAGAACGTTTTAAAGTTGTCAAACAACGTAAGAGCAAGACAACCAGGACCTTGTTATCTGTATGCTTGGTTTACAGTGTTGCCAACATTATCAATTTTTTCGTGTTGTTTTGCTACGACTATAACTTTATTTCATCCTCTGAGGTGGCCATTGGCCTCGAGTCTATTCACAAGACGATTATGGTTGTCAACAGTGCCTGCAATTTTCTGTTTTACGTGGGGCTGAATCGAAATTTCAAAGAAAGTTACAGAAAGTTTTGTTTTTTTGGCAAGTGTTGTCGTTAA</t>
  </si>
  <si>
    <t>m=502aa</t>
  </si>
  <si>
    <t>BP17826-RA</t>
  </si>
  <si>
    <t>BP17826</t>
  </si>
  <si>
    <t>OG0009107</t>
  </si>
  <si>
    <t>XP_013085410.1</t>
  </si>
  <si>
    <t>dom=&lt;34-PR00237(25)-58&gt;&lt;66-PR00237(22)-87&gt;&lt;115-PR00237(23)-137&gt;&lt;263-PR00237(25)-287&gt;&lt;303-PR00237(27)-329&gt;</t>
  </si>
  <si>
    <t>MSIVTNMSSGNETENNWFGIQKELELFNAKYRLVHAYISVVLSVLGIMGNVLNIFILTRKNMISTTNILLTALSVSDVLKLLVHLPNIVLNYYIFANQPNPLGNLRYLMFYAIVVIAFHSASIWLTVSLALFRYIAIKLPLKAATYCSQYRAKLTIFIVSLAVAGLSIPISLSYSYSCSYVNNETDWYLVMANGTDKFNFVQSFNLWTMILLIRLLPCLLLLVLSILLILELQRFAKSRSKLRGQRSFENDSNLQRQTETNRTTGMLVVVVALFIVIEMPHGILLLLVAINKNVMDQIYESLGDLIDDITLLNNGINFVIYCTMSKKFRDTFMEMFSSCNGKSKYLHRNT</t>
  </si>
  <si>
    <t>ATGTCAATCGTTACCAACATGTCTTCCGGAAATGAAACAGAGAATAATTGGTTCGGAATACAGAAAGAATTGGAGCTCTTCAATGCGAAGTATCGTCTAGTACATGCCTATATTTCAGTTGTCCTGAGTGTGTTAGGAATTATGGGTAACGTCCTCAACATTTTTATTTTGACTAGGAAAAACATGATCTCAACAACGAATATTTTACTGACCGCCCTGTCTGTGTCTGATGTTCTGAAATTGCTGGTTCATCTTCCAAATATTGTATTAAACTATTATATATTCGCCAACCAACCTAATCCGTTAGGAAACTTGCGTTACTTAATGTTTTATGCTATAGTAGTCATTGCTTTTCATAGTGCATCTATATGGCTAACTGTTTCACTGGCGCTATTTAGATACATTGCCATTAAATTACCATTGAAAGCAGCCACCTACTGTAGCCAATACAGAGCTAAACTGACCATCTTCATTGTCAGCCTTGCTGTGGCTGGTCTTAGCATTCCAATTTCTCTAAGTTATTCTTATAGCTGCTCTTACGTAAACAATGAAACCGACTGGTATCTCGTAATGGCAAATGGCACAGACAAGTTTAATTTCGTTCAAAGCTTCAACTTATGGACTATGATCCTTCTAATCAGACTCCTGCCTTGTTTGTTGCTTCTGGTGTTGAGTATTTTACTAATCCTAGAGCTTCAAAGATTTGCCAAAAGTAGGTCAAAGTTAAGAGGTCAACGTAGTTTTGAGAATGATAGCAACTTGCAGAGACAAACCGAGACCAACAGAACCACTGGGATGCTGGTGGTCGTGGTGGCGCTCTTCATTGTGATCGAGATGCCTCATGGAATTCTTCTTCTACTTGTGGCCATCAACAAAAATGTTATGGACCAAATCTATGAATCATTAGGAGATCTAATTGACGACATCACTTTGCTGAACAATGGAATTAACTTTGTCATCTACTGCACAATGAGCAAAAAATTTCGCGACACTTTCATGGAAATGTTTTCTAGCTGCAACGGCAAGTCTAAATACCTGCACAGAAATACATGA</t>
  </si>
  <si>
    <t>m=242aa</t>
  </si>
  <si>
    <t>BP18712-RA</t>
  </si>
  <si>
    <t>BP18712</t>
  </si>
  <si>
    <t>OG0019238</t>
  </si>
  <si>
    <t>XP_033647501.1</t>
  </si>
  <si>
    <t>probable G-protein coupled receptor</t>
  </si>
  <si>
    <t>dom=&lt;36-PR00237(25)-60&gt;&lt;70-PR00237(22)-91&gt;&lt;115-PR00237(23)-137&gt;&lt;151-PR00237(22)-172&gt;&lt;201-PR00237(24)-224&gt;&lt;370-PTHR22752(204)-573&gt;</t>
  </si>
  <si>
    <t>MNDSVSLVNSTQSFLGYVTSGNITSGRDSLLAAEVFAVILMSVTTLVAFQANLWIVVVVLITPQLRSSLANIFVINLCCVDLLASGLSLPMSIATFVRGADGLTKTTCDVNGFFSTCVMVTSVLSLCAISIERYYTIAFPMHHAGHATPCLYLLALSAVWGVSLVVAALPLLGINTYRFRPSRRSCSYNWQGGSPSGTAFILLVFLISFLLPSLVLLSMYAGIFRVAKKAATVITPNANGISLSPMRSHVISSQQEDALFTVSGKFGIKLNTVSHDVIPPRLKITEVSHDSLPFDANDFSRRLSVEDSGIRTADLTDAMSAHSLFTFNNSDRLNDVQCVNANYNQELTPSVHLIDEDARPLSEISRRVISDTQPSTTAHPISETIYITNSEQTEASIPSPVFPNTNRIKSGHIKAFKTLMIIVVSYLVQWGPYFACLLHELSFGQGASEVLELIVSWLSYSSYAVNPVLYGCMNRQIREELTQLLTSAWRCCCCYFACPCSTKSNNLGSSCFKPQRHKHDKRNRSRELRKPTQEVDVIAGEAESFYQFLQRTQDSDETLAVPDSNRAGVDKFNASKDTRT</t>
  </si>
  <si>
    <t>ATGAACGATAGTGTGTCTCTTGTTAACAGCACACAAAGCTTTCTGGGATACGTCACTTCCGGAAACATCACCAGTGGCCGAGATTCTCTGTTGGCGGCTGAGGTATTCGCAGTGATCCTGATGTCCGTCACCACCCTGGTCGCATTTCAGGCCAACCTGTGGATAGTCGTGGTGGTCCTCATCACCCCACAGCTGCGGTCATCGCTGGCCAACATCTTCGTCATCAACCTGTGCTGTGTCGATCTTCTTGCGTCTGGCTTATCCTTGCCAATGTCAATAGCTACATTTGTCAGGGGAGCCGACGGTCTAACTAAAACGACCTGTGACGTGAACGGCTTCTTCAGCACCTGTGTCATGGTGACCTCTGTCCTTTCCCTGTGTGCCATCTCCATAGAGCGATACTACACCATCGCCTTCCCTATGCACCACGCAGGCCACGCCACACCGTGTTTGTACCTTCTGGCGCTGAGCGCAGTTTGGGGCGTCAGCTTGGTGGTGGCCGCCCTCCCTCTACTCGGCATTAATACGTACAGGTTTCGTCCATCCAGAAGATCTTGCTCCTACAACTGGCAAGGAGGTAGCCCGTCTGGAACAGCGTTTATACTTTTGGTATTCCTGATTTCTTTTCTCCTTCCGTCCCTCGTTCTTCTCAGCATGTACGCCGGCATCTTCAGGGTGGCCAAGAAAGCCGCCACCGTCATAACGCCAAACGCTAACGGAATAAGCCTTTCTCCCATGAGGTCTCACGTGATCTCCAGCCAACAAGAAGACGCACTCTTCACCGTTTCCGGCAAGTTTGGGATAAAACTAAACACCGTATCCCATGACGTCATCCCGCCACGGCTCAAGATCACGGAGGTGTCGCACGACTCGTTGCCTTTTGATGCGAACGACTTTTCCCGAAGGCTGTCGGTTGAAGATTCCGGCATCCGCACTGCAGACTTAACCGACGCAATGTCGGCACATTCTTTATTTACTTTCAACAACAGTGATAGACTCAACGATGTTCAGTGTGTCAATGCTAATTACAATCAAGAACTAACACCGTCTGTACATTTAATTGACGAAGATGCGCGCCCTCTTTCGGAGATATCGAGAAGGGTAATATCGGATACGCAGCCCAGCACAACAGCACATCCGATATCCGAAACGATTTATATTACAAACAGTGAGCAGACCGAAGCATCGATACCATCTCCAGTCTTTCCGAATACTAACCGCATCAAGTCGGGCCACATAAAAGCTTTTAAGACTCTCATGATCATAGTTGTATCATATCTAGTGCAATGGGGCCCGTACTTCGCCTGCCTCCTTCACGAGCTTAGTTTCGGCCAAGGGGCCTCCGAGGTCTTAGAGTTGATCGTCAGCTGGTTGAGTTACTCCAGCTACGCGGTCAACCCGGTGCTTTACGGCTGCATGAACCGGCAGATTCGAGAAGAACTCACGCAGCTCTTAACGTCAGCCTGGCGCTGCTGCTGTTGTTACTTCGCCTGCCCATGCAGCACTAAGTCCAACAATCTAGGCAGCAGTTGTTTTAAGCCCCAAAGACATAAACATGATAAGAGAAACCGAAGTCGTGAGTTGAGGAAGCCAACGCAGGAAGTAGACGTCATAGCCGGAGAGGCTGAGAGTTTTTATCAATTTCTTCAAAGGACGCAAGACAGTGACGAGACTCTGGCAGTGCCGGATAGTAACAGAGCCGGAGTTGACAAGTTCAATGCCTCGAAAGACACTCGTACATGA</t>
  </si>
  <si>
    <t>m=527aa</t>
  </si>
  <si>
    <t>BP18885-RA</t>
  </si>
  <si>
    <t>BP18885</t>
  </si>
  <si>
    <t>OG0016154</t>
  </si>
  <si>
    <t>XP_013086631.1</t>
  </si>
  <si>
    <t>dom=&lt;40-PR00237(25)-64&gt;&lt;72-PR00237(22)-93&gt;&lt;122-PR00237(23)-144&gt;&lt;209-PR00237(24)-232&gt;&lt;304-PR00237(27)-330&gt;</t>
  </si>
  <si>
    <t>MALNTTDYYNVSTYFNTTISPVPARAVMTPEYLLKIQYTCEHVLMPIVCSLGICGNALSLCVLTRREMAAATTCFLTALAVSDLLLLLLQVPAFFGNNAGVASSYSFRLFTRFYSVIRYVMNNVFITCTGWLTVAVTTERFISLRFMFHPRLVCTIQKARLVIIAIFLLSFTFHFSKFFEYVPNPDLNSTRVLLPTYLVHTPSYDMYVHIANIALAAIIPVFLLVVANAFLIYFLATHRRRMLRHKATASSNMTSVDMLHVSAIVVATVLVFIMCHSVGVFIALTIASKGRHWVFERPAFKSLNYINTFLVMVNSSVNFLLYCAISRKFRKTLISIFQRRLGRKDTWTTAMPLSENSTATVGTNLRITNGNGKVYSSSSKSVTSNGSTHSGHSATRADV</t>
  </si>
  <si>
    <t>ATGGCGCTCAACACAACGGATTACTATAATGTCTCCACATATTTCAATACCACCATTTCCCCAGTTCCGGCTAGGGCCGTCATGACCCCTGAGTACCTCCTCAAGATCCAGTACACGTGCGAGCACGTGCTGATGCCCATTGTCTGCAGCCTGGGCATATGCGGAAATGCCCTCAGTCTATGTGTGCTGACCAGAAGGGAGATGGCCGCAGCTACCACTTGCTTTCTCACTGCCCTTGCAGTCTCTGACCTGCTCCTCTTGTTGCTTCAGGTGCCCGCTTTCTTTGGCAACAACGCTGGCGTAGCCTCCAGTTATTCCTTCAGGCTGTTCACCAGGTTCTACTCTGTCATCAGATACGTCATGAACAATGTATTCATCACTTGTACAGGATGGTTGACCGTCGCAGTGACCACAGAAAGATTTATCTCCCTTCGCTTCATGTTTCACCCCAGGTTGGTCTGCACCATCCAGAAGGCCAGGCTGGTCATCATCGCCATATTCCTGCTGTCCTTTACTTTCCACTTCAGCAAGTTCTTTGAGTACGTGCCCAACCCGGACCTCAACTCCACAAGGGTCCTGCTGCCCACTTACCTGGTCCACACACCCTCCTACGACATGTACGTTCACATCGCCAACATCGCGCTGGCGGCCATCATCCCGGTTTTCTTGCTGGTCGTGGCCAACGCCTTTCTCATCTACTTCCTGGCCACTCACCGCAGGCGGATGCTGCGCCACAAAGCCACGGCCTCCTCCAACATGACCTCCGTGGACATGCTTCATGTCAGCGCCATCGTCGTGGCCACTGTGCTGGTATTCATCATGTGCCATTCCGTTGGAGTTTTCATAGCGCTGACCATCGCTTCCAAAGGCCGGCACTGGGTGTTCGAGAGACCGGCCTTTAAAAGCCTCAACTACATCAACACCTTCCTGGTCATGGTCAACTCCAGCGTCAATTTCCTCCTCTACTGCGCCATCAGCCGCAAGTTCCGCAAGACGCTCATCAGCATTTTTCAAAGGCGCCTGGGTCGTAAAGACACCTGGACCACGGCCATGCCGCTGAGTGAGAACAGTACCGCCACGGTGGGAACCAATCTCAGAATCACCAACGGTAACGGTAAAGTGTACAGCTCCTCGTCCAAATCCGTCACATCCAATGGCTCTACCCACAGCGGACACAGCGCAACACGTGCAGACGTTTAA</t>
  </si>
  <si>
    <t>m=399aa</t>
  </si>
  <si>
    <t>BP18995-RA</t>
  </si>
  <si>
    <t>BP18995</t>
  </si>
  <si>
    <t>OG0003792</t>
  </si>
  <si>
    <t>XP_013063913.1</t>
  </si>
  <si>
    <t>dom=&lt;43-PR00237(25)-67&gt;&lt;75-PR00237(22)-96&gt;&lt;131-PR00237(23)-153&gt;&lt;315-PR00237(27)-341&gt;</t>
  </si>
  <si>
    <t>MDQCNMSCHEGDQNFLETSNASCEVVQADLLDTSTARLIMKILMYGVTPAIGILGVVGNTLSILIIKKHGFKKCSNVLLLSLAIADIVFLVAFNSIPKIIYETSYVRGYDGFSEEESWVLIVFYSIFMSLDFSSSLVSLLMPMCITLERLIVIFLPLHAFRIVTPKRTWCVVIILVLYSLSLFVYPMAWFELHYVWDPKYNRTIGYREFSSLRARDGHIVSTIDEISIYSIVVVPPLFTVVGCIIIFIKVKIVSMKRKQMTSKEVSTNRTTKMLLAVCAVYTVTCAILTIPINIPVISYGPFSEVHPSNIAIVMYQVMNLAICINSSCNFIIYVGLNKTFRKTFYQIFSSKSASYRATSKQGKNLTNSVSVNENMFKLPNPVDIDDDQD</t>
  </si>
  <si>
    <t>ATGGATCAATGCAACATGTCATGCCATGAAGGGGATCAGAACTTCCTAGAAACTTCCAATGCTAGCTGTGAGGTGGTCCAAGCAGACCTGCTGGATACTTCCACAGCCAGGCTCATTATGAAGATCTTAATGTACGGTGTCACACCAGCCATTGGTATACTTGGCGTGGTTGGCAACACTCTGAGCATCCTCATCATCAAGAAGCACGGCTTCAAGAAGTGCTCCAACGTTCTTCTCCTCAGCTTGGCCATAGCGGACATCGTCTTCCTTGTGGCTTTCAATAGCATCCCAAAGATCATCTACGAGACCTCCTACGTCCGAGGTTACGACGGGTTCTCAGAAGAGGAATCTTGGGTCCTCATTGTATTTTACTCTATTTTTATGTCCCTAGATTTCTCCTCCTCCCTGGTGTCGCTCCTGATGCCGATGTGCATCACTCTGGAGAGACTCATCGTTATCTTTCTTCCTCTGCACGCATTTCGCATCGTAACTCCAAAGAGAACTTGGTGCGTCGTCATTATCCTGGTCCTGTATTCGCTGTCACTGTTTGTGTATCCAATGGCTTGGTTTGAATTGCATTATGTTTGGGATCCGAAGTATAACAGGACTATCGGATATCGGGAGTTCTCTTCACTGCGCGCTAGAGATGGCCACATCGTATCAACTATTGACGAAATCAGTATATACTCCATTGTTGTGGTGCCACCTCTATTTACAGTAGTCGGTTGCATCATTATATTTATCAAAGTTAAAATTGTGTCCATGAAGAGGAAGCAGATGACCTCAAAGGAAGTGTCCACCAATCGAACGACGAAGATGCTCCTCGCCGTCTGCGCGGTGTACACGGTCACGTGCGCTATACTGACCATCCCCATCAACATACCGGTCATCTCGTATGGTCCATTCTCTGAGGTCCACCCGTCCAACATCGCTATCGTCATGTACCAGGTCATGAATCTAGCCATCTGCATCAACAGCTCCTGTAACTTTATCATCTATGTTGGTCTGAACAAGACTTTCAGAAAGACTTTCTACCAAATCTTCAGCTCCAAGTCTGCTTCTTATAGAGCAACTTCGAAGCAAGGCAAGAATCTTACAAATAGTGTCTCTGTCAACGAAAATATGTTCAAGTTACCAAATCCTGTTGACATTGATGATGACCAAGATTAA</t>
  </si>
  <si>
    <t>m=396aa</t>
  </si>
  <si>
    <t>BP18998-RA</t>
  </si>
  <si>
    <t>BP18998</t>
  </si>
  <si>
    <t>dom=&lt;49-PR00237(25)-73&gt;&lt;81-PR00237(22)-102&gt;&lt;137-PR00237(23)-159&gt;&lt;321-PR00237(27)-347&gt;</t>
  </si>
  <si>
    <t>MSCSSSCQTSISRLGQNSSHSILNSTEKDILEYAEILDIPTTRLIMKILMFAVTPGIGVLGIVGNTLSILIIKKHGFKKCSNVLLLSLAIADIVFLVAFNSIPKIIYETSYVRGYDGFSEEESWVLIVFYSIFMSLDFSSSLVSLLMPMCITLERLIVIFLPLHAFRIVTPKRTWCVVIILVLYSLSLFVYPMAWFELHYVWDPKYNRTIGYREFSSLRDRDANIVKVIDEISVYSIVVVPPLFTVVGCVIIFIKIKIVSLKRTQMTSKEVSTNRTTKMLLAVCAMYTVTCAILTIPINIPVISYGPFSEVHPSNIAIVMYQVMNLAICINSSCNFIIYVGLNKTFRKTYNQIFCSKSALDKSFSMQGKYTASNLSTSAVASKSSQMTSVDMDDDDEL</t>
  </si>
  <si>
    <t>ATGAGTTGCTCATCGTCTTGCCAGACATCCATATCGAGGCTCGGTCAAAACTCTAGTCATTCCATCCTCAACAGCACTGAGAAGGATATTTTGGAATATGCCGAGATTTTGGATATCCCAACAACCAGACTAATCATGAAGATCCTCATGTTTGCAGTCACTCCGGGCATTGGGGTCCTAGGGATCGTCGGAAACACTCTGAGCATCCTCATCATCAAGAAGCACGGCTTCAAGAAGTGCTCCAACGTTCTTCTCCTCAGCTTGGCCATAGCGGACATCGTCTTCCTTGTGGCTTTCAATAGCATCCCAAAGATCATCTACGAGACCTCCTACGTCCGAGGTTACGACGGGTTCTCAGAAGAGGAATCTTGGGTCCTCATTGTATTTTACTCTATTTTTATGTCCCTAGATTTCTCCTCCTCCCTGGTGTCGCTCCTGATGCCGATGTGCATCACTCTGGAGAGACTCATCGTTATCTTTCTTCCTCTGCACGCATTTCGCATCGTAACTCCAAAGAGAACTTGGTGCGTCGTCATTATCCTGGTCCTGTATTCGCTGTCACTGTTCGTGTATCCAATGGCTTGGTTTGAATTGCATTATGTTTGGGATCCGAAGTATAACAGGACTATCGGATATCGGGAGTTTTCTTCATTACGAGATCGAGATGCTAACATTGTCAAAGTTATTGACGAAATCAGCGTGTACTCCATAGTTGTGGTGCCACCTCTATTTACAGTCGTCGGCTGTGTCATTATATTCATCAAGATAAAGATTGTTTCTTTGAAAAGGACTCAGATGACCTCAAAGGAAGTGTCCACCAATCGAACGACAAAGATGCTCCTCGCCGTCTGCGCGATGTACACGGTCACGTGCGCCATACTGACCATTCCCATCAACATTCCAGTAATCTCGTATGGTCCATTCTCTGAGGTCCACCCGTCCAACATCGCTATCGTCATGTACCAGGTCATGAATCTAGCCATCTGCATCAACAGCTCCTGTAACTTTATCATTTACGTGGGTCTGAACAAGACTTTCAGAAAGACATACAACCAAATCTTCTGCTCCAAGTCTGCTTTGGATAAGTCGTTTTCAATGCAAGGCAAGTACACGGCCAGCAATCTCTCGACATCTGCAGTGGCATCAAAGTCCTCTCAAATGACGTCTGTCGATATGGACGACGATGATGAGCTCTAG</t>
  </si>
  <si>
    <t>BP20217-RA</t>
  </si>
  <si>
    <t>BP20217</t>
  </si>
  <si>
    <t>OG0015934</t>
  </si>
  <si>
    <t>dom=&lt;38-PR00237(25)-62&gt;&lt;70-PR00237(22)-91&gt;&lt;156-PR00237(22)-177&gt;&lt;261-PR00237(25)-285&gt;&lt;306-PR00237(27)-332&gt;</t>
  </si>
  <si>
    <t>MNLNIETKNDTADQKETGLNFGQSLMSLSEREIYDIVNLNVIIQLISLYGIISNIITIAVFCKQGFHTTVNISLTGLAVSDLSSLLVTQWYIVCFNPYFVNSGIPMLPAEVQHLTAGVPHLCFSRITGWITTYITAERCLSIYAPLQVKLIITPRKSAVIISFIYVITIMTLAPEYLTLYIGWKFEMGRNITLLGLIHTAGTSDINGLSFLLYAFHMLVAFSAVVTLTSTLVIKLKQNTKWRQSLSNAVESSHISTRDKKSVTMAIVIATVMILLFTPSVFITVTSFIVPDFNIDGRFSNLFLVVWSFGLMFEVINSSLCLVLYYVMSSKFRKTFHHLFPVCRCLENRFGTCQTNKIH</t>
  </si>
  <si>
    <t>ATGAATTTGAATATTGAAACTAAAAATGATACAGCTGATCAAAAAGAAACGGGACTCAATTTTGGACAAAGTTTGATGAGCTTGTCAGAGCGTGAGATTTATGACATTGTAAATCTAAATGTAATCATTCAACTGATTTCTTTATATGGGATCATTTCAAACATTATCACCATTGCGGTCTTCTGCAAGCAGGGCTTTCACACCACTGTGAACATCAGTTTAACAGGCCTTGCCGTCTCAGACCTCAGCAGCCTCCTGGTCACGCAGTGGTACATCGTCTGCTTCAATCCCTACTTCGTGAACTCAGGGATCCCCATGTTACCAGCCGAAGTCCAGCACCTGACAGCTGGAGTTCCACATCTCTGCTTCTCTCGGATTACCGGCTGGATTACCACCTACATCACCGCCGAGAGGTGCCTTAGCATTTACGCGCCCCTACAAGTCAAGTTGATTATCACCCCCAGGAAATCCGCCGTCATAATTAGTTTTATCTACGTCATCACCATCATGACCTTGGCCCCGGAATATCTGACCTTGTACATCGGCTGGAAGTTTGAAATGGGCAGGAATATTACTCTCCTTGGGCTAATCCACACGGCTGGCACTTCCGACATTAACGGGTTGTCATTTCTTCTCTACGCCTTTCATATGCTGGTCGCCTTCTCAGCTGTGGTCACCTTGACCTCCACGCTCGTGATCAAGCTTAAACAAAACACAAAATGGCGCCAAAGCCTGTCCAACGCTGTAGAATCAAGCCACATCTCAACCAGGGATAAGAAGTCTGTCACCATGGCCATTGTGATCGCCACAGTGATGATCCTCCTCTTCACCCCCTCAGTGTTCATCACAGTCACATCATTCATCGTTCCTGACTTCAACATAGACGGCAGATTCTCCAACTTGTTTCTCGTGGTCTGGTCGTTCGGCTTGATGTTTGAAGTGATCAACTCCAGCCTGTGTCTTGTCCTGTATTACGTCATGAGTTCAAAGTTCAGGAAAACATTTCACCATCTGTTCCCAGTCTGTAGGTGTTTGGAAAACCGCTTTGGGACATGTCAAACAAATAAAATACACTGA</t>
  </si>
  <si>
    <t>BP20497-RA</t>
  </si>
  <si>
    <t>BP20497</t>
  </si>
  <si>
    <t>OG0013453</t>
  </si>
  <si>
    <t>XP_013078564.1</t>
  </si>
  <si>
    <t>dom=&lt;12-PR00237(25)-36&gt;&lt;44-PR00237(22)-65&gt;&lt;94-PR00237(23)-116&gt;&lt;130-PR00237(22)-151&gt;&lt;186-PR00237(24)-209&gt;&lt;227-PR00237(25)-251&gt;&lt;267-PR00237(27)-293&gt;</t>
  </si>
  <si>
    <t>MFVILFDPQMITGLVIYPLVCFPGVLGNTLTLFVLSRRNMQTSTNAFLSALAVSDSVKLINDILYFFVIVFMKTSTTLGNLSYGYLYPYAHFIFSFSACVSSWLTVSMAVERYLMVCHPTRVRAVWSRRRAVLLCTLIYVIMSLLALPSALRYKTIACLDVVSNMTRLDVQLTEMWKNEIFVKIYTWAQNLLRSIIPLLVLVVLNTCIITALRRSQTKKRKNARHRVTVMMIVVSLAFLICITPDAIMSTVFGLGYHEADYLAKGIREITDALLAINAGINFLIYCAFNQIFRKSFLRLCCHKTKRSNTWMTELEESTFRRLSDVKTAMLSNNNSLPIQDTSPTLVTDNSLAGYTNKINGKHQTADSASIQLAQDTNDSSNANLNSSPSNGDSGSQTEEYANSSENDHQTFVQPLALIKRKPFSQHIHRISKDGLKNSRNSIKCTRDRHKAISLHELHQTCRETDKLDLDSDKLHQCLDTERNSVRSSFYQNQLFTKVCACVNDVPTTSKMSAITGSRYF</t>
  </si>
  <si>
    <t>ATGTTTGTCATTCTTTTTGATCCCCAGATGATCACTGGACTTGTCATCTACCCTCTGGTTTGTTTCCCTGGTGTCCTTGGTAACACTCTCACCTTGTTTGTATTATCCAGACGTAACATGCAGACATCCACGAATGCCTTCCTGAGTGCTCTTGCTGTTTCCGACTCGGTCAAGCTAATCAATGACATTCTGTACTTCTTTGTTATTGTCTTCATGAAAACTTCGACGACTCTTGGAAACCTTTCTTACGGCTACCTCTATCCTTACGCTCATTTTATTTTTAGCTTTTCTGCATGCGTTTCGTCCTGGTTAACCGTGTCTATGGCTGTGGAGAGATATTTAATGGTGTGTCACCCCACTAGAGTACGGGCAGTATGGAGTAGAAGGCGAGCTGTGCTACTGTGTACCCTAATCTACGTCATTATGTCCTTGCTGGCACTGCCTTCAGCCCTACGCTACAAAACGATTGCCTGTCTAGACGTAGTCAGCAACATGACCCGACTAGACGTGCAACTGACAGAGATGTGGAAGAATGAGATATTTGTAAAGATCTATACCTGGGCCCAGAATTTACTTCGATCAATTATTCCGTTGCTAGTGCTGGTGGTTCTCAACACTTGTATTATCACGGCCCTCAGACGGAGCCAGACAAAGAAACGAAAGAATGCCCGTCACCGTGTGACAGTTATGATGATAGTTGTTAGTCTAGCTTTCCTCATATGTATCACACCTGACGCCATCATGTCCACAGTTTTCGGTTTGGGCTATCACGAGGCAGACTACTTAGCGAAAGGAATTCGGGAAATTACCGATGCCTTATTAGCCATCAACGCTGGTATCAACTTTCTCATCTACTGCGCGTTCAATCAAATATTCCGTAAAAGTTTTCTACGACTATGCTGTCACAAAACCAAAAGAAGCAATACTTGGATGACTGAACTAGAAGAGTCTACCTTCAGGCGCTTGTCTGATGTGAAGACTGCTATGTTGTCAAACAACAACTCCCTACCAATACAAGACACATCTCCAACATTAGTCACGGACAACTCACTGGCAGGCTATACCAATAAGATAAATGGGAAACACCAGACAGCTGATAGTGCCAGCATTCAACTAGCACAAGACACCAATGATTCATCCAATGCAAACTTAAATAGTTCTCCATCAAATGGAGACAGCGGTTCTCAAACAGAGGAGTACGCTAATTCGTCTGAAAACGATCATCAAACTTTTGTACAACCTTTAGCGTTGATTAAAAGAAAGCCTTTTAGTCAGCACATTCACAGAATTTCTAAAGATGGACTGAAAAACTCCAGAAATAGTATTAAGTGTACGAGAGACAGACATAAAGCTATCAGTCTCCATGAACTTCATCAGACATGTCGAGAGACAGACAAACTTGATTTAGACTCGGACAAGCTTCATCAATGTCTAGACACAGAGAGGAATTCTGTCAGATCTTCATTTTACCAAAATCAACTTTTCACCAAAGTGTGTGCATGTGTAAACGACGTGCCAACAACATCTAAAATGTCAGCGATCACAGGTAGTCGATACTTCTGA</t>
  </si>
  <si>
    <t>m=501aa</t>
  </si>
  <si>
    <t>BP20626-RA</t>
  </si>
  <si>
    <t>BP20626</t>
  </si>
  <si>
    <t>OG0013313</t>
  </si>
  <si>
    <t>XP_013071837.1</t>
  </si>
  <si>
    <t>dom=&lt;54-PR00237(25)-78&gt;&lt;86-PR00237(22)-107&gt;&lt;136-PR00237(23)-158&gt;&lt;270-PR00237(25)-294&gt;&lt;310-PR00237(27)-336&gt;</t>
  </si>
  <si>
    <t>MTSYFIEDSTLINVFTNVTLPWIPPEMKQKEDLSCAQNRSDEHITFYENARFVTGLIVYPIGCIIGITGNILALIVFNHRDMRTSTNVYLSSLAVSDTIKLLNDAMYFMIVAVGMNDASLSQTMMSSLYPVAHYVFNMAVCVTAWLTVSVAVERYISVCYPSRAKDLCTTRRARLVCTFVFLSMSIFAVPSALRYEMRTIFDKALNVTCALIVATDLGNNNQFMIPYSWINNSLRGIIPVFILVFLNVNIINELRKERVKGKKFTARNRITLMLIVIIFMFLICITPDAILSTFFNKGYVDEENLFKGIREITDSLLVVNSALSFMVYCAMSSVFRVTFAKIFFKFRARPPHPEAMHLNRRSPSQKHTPTVESPDVVRANGSSKHEIHSNGGEEYL</t>
  </si>
  <si>
    <t>ATGACGTCATACTTTATTGAAGACTCTACATTGATAAACGTCTTCACTAATGTCACGTTGCCATGGATACCGCCGGAAATGAAGCAGAAAGAGGACTTGTCGTGCGCCCAAAACCGGTCCGACGAACACATTACGTTTTACGAGAACGCCCGGTTCGTCACCGGGCTGATAGTATACCCAATCGGGTGCATCATCGGGATCACGGGCAACATTCTGGCGTTGATTGTGTTCAACCACCGGGACATGCGGACCTCGACCAACGTCTACCTGTCGTCCCTGGCTGTGTCTGACACCATCAAGCTCCTGAACGACGCCATGTACTTCATGATCGTGGCCGTGGGCATGAACGACGCTTCTCTGTCGCAGACCATGATGAGCAGCCTGTATCCGGTCGCCCACTACGTCTTCAACATGGCCGTCTGCGTGACGGCCTGGCTGACGGTCAGCGTGGCCGTGGAGCGCTACATCTCCGTGTGCTACCCTTCCAGGGCCAAGGATCTCTGCACGACGCGGCGGGCCAGGCTGGTCTGCACGTTCGTCTTCCTGTCCATGAGCATCTTCGCGGTGCCATCGGCGCTCCGGTACGAGATGAGAACGATCTTCGACAAGGCGCTCAACGTGACCTGCGCTCTGATCGTGGCGACGGACTTGGGTAACAACAACCAGTTTATGATTCCTTACTCGTGGATCAACAACTCCCTCCGCGGAATTATTCCAGTCTTCATCCTTGTGTTTCTCAACGTCAACATCATCAATGAGCTGCGTAAAGAGCGGGTGAAAGGGAAAAAGTTCACCGCCAGGAATCGAATCACTCTTATGCTTATCGTCATCATCTTTATGTTTCTAATCTGTATAACACCGGACGCCATCCTCTCGACATTCTTCAACAAGGGCTACGTCGACGAGGAGAATCTCTTCAAGGGCATCCGGGAGATTACGGACTCTCTTCTTGTGGTCAACTCCGCCTTAAGCTTCATGGTCTATTGCGCCATGAGCTCCGTCTTCAGGGTCACGTTCGCCAAGATTTTTTTTAAGTTCAGAGCCCGCCCCCCGCACCCGGAAGCCATGCATTTAAACCGGAGATCGCCTTCCCAAAAACACACTCCGACAGTTGAAAGCCCGGATGTTGTCCGTGCTAATGGCAGTTCGAAGCATGAGATTCATTCTAACGGCGGAGAGGAGTACTTATAA</t>
  </si>
  <si>
    <t>BP21416-RA</t>
  </si>
  <si>
    <t>BP21416</t>
  </si>
  <si>
    <t>OG0012905</t>
  </si>
  <si>
    <t>XP_013060668.1</t>
  </si>
  <si>
    <t>probable G-protein coupled receptor 21</t>
  </si>
  <si>
    <t>dom=&lt;29-PR00237(25)-53&gt;&lt;65-PR00237(22)-86&gt;&lt;110-PR00237(23)-132&gt;&lt;287-PR00237(25)-311&gt;&lt;324-PR00237(27)-350&gt;</t>
  </si>
  <si>
    <t>MLCLDVVNVTSAPSCSSSNVTSLTSVTEVYVIKVIIALLITFLINVLNIVNLIILRRMVSINNTVKNLMISMSVSDLLLGIFVCLPGIISALLHFWPFASIFCQITGFINGMSIGVSSWCMTCISIERYLVVVRPLGLQYRQRSWILRLILALIWTTNSATFVLPMLVNEKWTYYKYDDVTFMCGFEWDPYWMIYVALLLYQLCPAVVSSICSVGIIHSLRINLRVAPSTSRVTPPLESSLDTLRNSDIMEVHSEGIANVKTIRHNVSIIQPRNILVELKLKKEAKVTKVLMLTQTAFFICTMPYVITSMVQVTQSIVITSFNVFIISWFLNCNSFINVFIYSLTYQEFRTIFKTFKLVQQIRNVLRRH</t>
  </si>
  <si>
    <t>ATGCTTTGTTTAGACGTTGTAAACGTCACATCAGCCCCATCATGCAGTAGCAGCAACGTGACTTCACTGACGTCTGTGACTGAGGTTTATGTCATCAAAGTTATTATTGCTCTTCTCATAACATTTCTAATCAACGTACTCAACATCGTCAACTTAATTATATTGAGGAGGATGGTCTCCATTAATAATACAGTGAAGAACTTGATGATCAGTATGAGTGTATCCGACCTGTTGCTTGGAATCTTCGTTTGTCTTCCTGGGATCATTTCTGCTTTGCTTCACTTCTGGCCATTTGCCTCAATATTTTGCCAAATTACTGGTTTTATCAACGGCATGAGTATAGGCGTATCCTCCTGGTGCATGACATGTATTAGCATAGAGCGCTATCTCGTTGTTGTACGTCCTCTTGGCTTGCAGTACAGACAACGCTCTTGGATACTTCGACTTATTCTTGCTTTGATCTGGACAACCAACTCCGCTACTTTTGTCCTACCCATGCTTGTCAACGAGAAGTGGACTTATTACAAGTACGACGACGTGACCTTCATGTGTGGATTTGAGTGGGACCCCTACTGGATGATTTACGTTGCTCTCCTTCTGTATCAGCTCTGTCCAGCTGTTGTCAGCAGCATATGCTCTGTTGGAATCATACATTCTCTTCGAATAAACCTTAGAGTAGCCCCATCAACTTCTCGGGTAACACCACCCTTAGAGTCTTCCCTTGACACCCTTCGAAACTCGGACATTATGGAGGTTCATAGCGAAGGAATAGCCAATGTTAAAACCATCCGCCATAATGTTTCTATAATTCAACCTAGAAACATACTAGTGGAGTTAAAACTGAAGAAGGAAGCCAAAGTGACCAAAGTTTTGATGCTGACTCAGACAGCTTTTTTTATTTGCACCATGCCTTATGTTATAACCAGCATGGTCCAAGTGACTCAGTCAATTGTTATTACTTCGTTTAACGTGTTCATCATTTCGTGGTTTCTGAACTGTAACAGTTTTATCAATGTCTTTATTTACTCTCTAACCTACCAAGAGTTTAGAACCATTTTTAAAACATTCAAACTGGTTCAACAAATTAGGAATGTGCTGCGCAGACATTAA</t>
  </si>
  <si>
    <t>BP22150-RA</t>
  </si>
  <si>
    <t>BP22150</t>
  </si>
  <si>
    <t>dom=&lt;35-PR00237(25)-59&gt;&lt;67-PR00237(22)-88&gt;&lt;94-G3DSA:1.20.1070.10(178)-271&gt;</t>
  </si>
  <si>
    <t>MALNMTNLTSGQDTYNPCWTPLVSDFVVIMFLLINHVILSSCLCVTGIVANAINICVFLKQVLGTSTSITFFSLSVADLLGLVTLLWYVMCLNPYLANIDTEYSSAYYDWTFNVAKNKTVFGLVFRSNRPQTDGLSFLFHGSFTLISFFSVVTFTSVLELRRTSKWRHRAVNSGKQTATMSKRDRKKMIMVVLVATSLIVCFVPTVVLSIVTISVSEFSVVGKEVNLFNTGWSFGFLLHSVNSNVHFILYYKMSSKFRSTYQSLFRRPADTVDTHDTHWDDPI</t>
  </si>
  <si>
    <t>ATGGCTCTTAACATGACTAATTTGACCTCTGGTCAAGACACTTATAATCCATGCTGGACACCGCTGGTCAGTGATTTTGTAGTCATCATGTTCCTGTTGATTAATCACGTGATCTTGAGCTCGTGCCTATGCGTCACAGGAATTGTGGCGAACGCCATCAATATTTGCGTGTTTCTGAAGCAAGTTCTCGGCACCTCGACCAGCATCACCTTCTTCTCTCTCTCCGTGGCTGACCTTTTGGGCCTCGTGACCTTGTTGTGGTACGTCATGTGTCTCAACCCATACCTCGCCAACATTGACACTGAGTACTCGTCGGCTTACTACGACTGGACGTTTAATGTGGCCAAAAACAAAACTGTATTTGGCCTTGTTTTCCGAAGCAACCGGCCACAAACTGACGGGTTGTCTTTTCTTTTCCACGGCTCTTTCACTCTCATATCCTTTTTCTCTGTGGTGACATTCACCAGTGTCTTAGAGCTAAGGAGAACCTCGAAATGGAGGCACCGCGCGGTGAACTCTGGGAAGCAGACGGCTACCATGTCAAAACGAGATCGGAAGAAGATGATCATGGTTGTGCTTGTGGCCACCTCTTTGATCGTCTGCTTCGTCCCCACCGTGGTGCTGTCCATCGTGACCATTAGCGTTTCTGAGTTTAGCGTTGTGGGGAAAGAGGTCAACCTGTTCAACACTGGCTGGTCATTCGGTTTCCTGCTCCACTCGGTCAACTCTAACGTCCACTTTATACTTTACTACAAGATGAGCTCCAAATTTAGGTCAACGTATCAAAGCCTCTTTAGAAGACCTGCGGACACAGTGGACACGCATGACACTCACTGGGATGACCCTATCTAG</t>
  </si>
  <si>
    <t>BP22771-RA</t>
  </si>
  <si>
    <t>BP22771</t>
  </si>
  <si>
    <t>OG0014001</t>
  </si>
  <si>
    <t>XP_013072065.1</t>
  </si>
  <si>
    <t>probable G-protein coupled receptor No9</t>
  </si>
  <si>
    <t>dom=&lt;17-PR00237(25)-41&gt;&lt;50-PR00237(22)-71&gt;&lt;98-PR00237(23)-120&gt;&lt;134-PR00237(22)-155&gt;&lt;234-PR00237(25)-258&gt;&lt;269-PR00237(27)-295&gt;</t>
  </si>
  <si>
    <t>MTANQTEILSDVLLGEVLFAVTLILSLVVCTANCLTIVVFWRTTTLRTLANLYVVSLASVDLLVGLFLVPLSLFILPSSRVRLYYRHIYLCVFINSFNVGMIANSLAHLTVISVDRYLYIVKPYLYQRLVNFRSVLCCIAVAWVVGLCYMIPPYFVFRNTLSASYCDATQLLPRWYLFYFTWIGYFSSACIILTMFIIVLRTAYKHQRRIHAWKVSSSRVRDPGKQHSRSTYKSFKLFLTMFGAFFVCITPVVLCSGLDYVTRTPPWLYRGLIVLALFNSGMNFLVLILQNRQFRHQLWTLCKSLGSGNCLYPRKAAIGSAC</t>
  </si>
  <si>
    <t>ATGACGGCTAATCAGACGGAAATTCTTTCTGATGTTCTACTCGGAGAGGTTTTATTTGCGGTCACTCTGATCTTGTCGTTGGTAGTATGTACAGCTAACTGTTTGACCATTGTTGTTTTCTGGCGTACGACAACTCTCCGGACGCTTGCCAATTTATATGTGGTCAGCCTGGCTTCAGTGGACCTCCTTGTGGGACTCTTCCTGGTTCCGCTTTCCTTGTTTATTCTTCCATCCTCTCGGGTCCGCCTTTACTATCGTCACATTTATTTGTGCGTCTTTATCAACAGCTTCAACGTGGGTATGATCGCCAACTCACTGGCCCACTTGACCGTCATCTCCGTAGACAGGTACTTGTACATCGTCAAGCCTTACCTCTACCAGAGGCTCGTCAACTTCCGCAGCGTTCTTTGCTGCATTGCAGTGGCCTGGGTCGTCGGCCTGTGCTACATGATTCCCCCATATTTTGTCTTCCGCAATACCCTTAGTGCTAGCTATTGTGACGCCACCCAGCTTCTCCCCAGGTGGTACTTGTTCTACTTTACCTGGATAGGATACTTCTCGTCTGCTTGCATTATTTTGACCATGTTCATCATCGTCCTTCGAACTGCTTACAAGCACCAGAGGCGTATCCACGCTTGGAAAGTATCGTCTTCTCGCGTACGGGACCCCGGCAAACAACATTCAAGATCTACGTATAAAAGTTTTAAATTATTCCTAACAATGTTTGGGGCTTTCTTCGTGTGTATAACTCCTGTGGTACTGTGCTCGGGGCTAGACTACGTCACTCGTACTCCGCCTTGGTTGTACAGAGGTCTCATCGTACTGGCTCTATTCAATTCTGGAATGAATTTTTTGGTTTTGATATTACAAAACAGACAGTTTCGTCATCAGCTCTGGACATTGTGCAAAAGTTTAGGTTCGGGAAATTGTTTGTATCCAAGAAAAGCAGCCATTGGAAGTGCATGTTGA</t>
  </si>
  <si>
    <t>m=222aa</t>
  </si>
  <si>
    <t>BP23358-RA</t>
  </si>
  <si>
    <t>BP23358</t>
  </si>
  <si>
    <t>OG0013605</t>
  </si>
  <si>
    <t>XP_013063973.1</t>
  </si>
  <si>
    <t>dom=&lt;43-PR00237(25)-67&gt;&lt;74-PR00237(22)-95&gt;&lt;124-PR00237(23)-146&gt;&lt;270-PR00237(25)-294&gt;&lt;312-PR00237(27)-338&gt;</t>
  </si>
  <si>
    <t>MNVALGNSSMFLENKSDLIDYPLMISSSSAISDDVLTVLDTVFNCVLIHCLCLFGIVGNIINVTVLSYQGLKESNIMLFSLSVIDMLGSLFRQVRRLKCIVATLDIPSSITIDTFGSVVFILMDNWCLALSFFHITAIAVERCWAVCAPFSVSSVFTPRRVKILLAFLYVYTAVILSPLFYRLTLVWETDASSNATVARVAYTRFYRDNLEAINLFSTIFYNNICTTAPLLTILICSFVIASKLMQERPRELAKFSSERSIAKRIKDRKVVKTLLTVCMATVVSCLPTAILSMYMVYSRTALFTGRLYYVLRSVSDVLYQFSASINFIIYVSLSTKFNKVYQQIFLSCFRSSKNYESDI</t>
  </si>
  <si>
    <t>ATGAATGTCGCTCTTGGTAACTCTAGCATGTTTCTAGAGAACAAGAGCGACTTAATAGACTATCCATTGATGATAAGCTCAAGCAGTGCTATAAGTGATGATGTGCTGACAGTTCTTGACACTGTCTTCAACTGTGTCCTGATACATTGCCTCTGTTTGTTTGGGATTGTTGGAAACATCATAAATGTGACCGTTCTGTCCTATCAGGGATTGAAGGAGTCAAACATCATGCTGTTCTCGCTGTCAGTAATAGACATGCTTGGTTCACTCTTCAGGCAAGTGAGGCGATTAAAGTGCATAGTCGCCACGCTGGACATTCCGTCGTCCATCACAATCGACACTTTCGGCTCCGTTGTGTTCATACTGATGGACAACTGGTGCCTGGCTCTGAGCTTTTTTCACATAACGGCCATAGCTGTGGAGCGTTGCTGGGCAGTGTGCGCCCCTTTCAGTGTCTCATCCGTTTTCACGCCGCGGCGAGTTAAGATTTTGCTCGCCTTTCTTTACGTGTACACCGCCGTGATTCTCAGCCCACTTTTTTACCGCCTGACGCTCGTGTGGGAGACGGACGCGTCATCTAACGCGACGGTGGCTCGAGTGGCATATACCCGGTTCTACAGAGATAACTTAGAAGCCATCAACCTCTTCTCCACCATCTTCTACAACAACATCTGCACTACAGCCCCGCTGCTCACCATATTAATATGCTCCTTCGTAATCGCCTCCAAGCTTATGCAAGAAAGACCTCGGGAGCTGGCCAAATTCTCATCAGAGCGTTCTATCGCAAAAAGGATTAAAGACCGGAAAGTGGTTAAGACGCTGCTGACCGTATGCATGGCCACAGTGGTCAGCTGCTTGCCGACAGCCATCCTTTCGATGTATATGGTGTACTCACGGACCGCGCTGTTCACCGGCAGATTGTACTACGTTCTACGAAGTGTTTCAGACGTATTGTACCAGTTTAGTGCCTCTATCAATTTTATTATCTACGTATCCTTGAGCACTAAGTTCAACAAAGTTTACCAACAGATTTTTCTGTCATGTTTTCGAAGCTCCAAGAACTATGAAAGTGATATTTGA</t>
  </si>
  <si>
    <t>BP23361-RA</t>
  </si>
  <si>
    <t>BP23361</t>
  </si>
  <si>
    <t>OG0001163</t>
  </si>
  <si>
    <t>XP_013093790.1</t>
  </si>
  <si>
    <t>dom=&lt;35-PR00237(25)-59&gt;&lt;67-PR00237(22)-88&gt;&lt;109-PR00237(23)-131&gt;&lt;200-PR00237(24)-223&gt;&lt;286-PR00237(27)-312&gt;&lt;336-PTHR24243(144)-479&gt;</t>
  </si>
  <si>
    <t>MPRTNYQIDLSANSSVYASVFELDLETIIFVCNIINFVITPVLSVIGVVGNVINLVVLRHSGYKDTNVLLLESLSLADLILSLLNILLRTREFVQQFGAIIYSYSYGPFVIMAVVVNCHQTLIAIERVIAVCFPFHVSRIFIRSRVKVAIFFIYVFCIGTYSPLPVMFEPLWAYNQTSVVIVPSQIFISNMAGIIFYLTTVAANIYAFMLPAIVITCSFIVGVKLLIRELHLSSHCSQRRSKDLSAMKMILSVSFLVVFISATSLGMNYFFQVYELTEGPLYDLLKDLLTCINQLNTSFNFFFYVAMSKKFLKTYRSSVFILDFELDLQTVIFVRNIINYVITPILSVIGVVGNVINLVVLRQSGYKDTNVLLLESLSLADLILSLLNILLRTREFVQQFGAIIYIYSYGPFVIMAVVVNCHLGIIAVERVIAVCFPFHVSRIFIRSRVMLSIGFIFVFCIGTYSPLFFMFEPLCVNNQTSVVIVPSQIFI</t>
  </si>
  <si>
    <t>ATGCCAAGAACTAACTATCAAATCGATCTGTCTGCGAACAGTTCGGTGTATGCATCAGTCTTTGAATTAGATCTTGAGACTATTATCTTTGTCTGTAACATTATCAACTTTGTCATTACGCCCGTTCTTAGCGTCATCGGAGTTGTGGGAAACGTCATCAATTTGGTTGTACTACGTCACTCTGGTTACAAAGATACTAATGTCTTGCTGCTTGAGTCGCTGTCCCTGGCTGACCTCATCTTGTCCTTGTTAAATATTTTACTGAGGACACGAGAGTTTGTGCAACAGTTTGGAGCCATAATTTATAGCTACAGTTACGGTCCTTTCGTCATCATGGCGGTTGTGGTGAACTGCCACCAGACATTAATCGCCATTGAGAGAGTCATTGCCGTCTGCTTTCCTTTTCACGTGTCAAGGATCTTCATCCGGTCACGTGTCAAAGTCGCCATCTTCTTTATCTACGTCTTCTGCATCGGAACATACTCTCCACTTCCGGTCATGTTTGAGCCTCTATGGGCTTACAATCAGACATCAGTCGTCATTGTCCCTTCCCAGATCTTTATTTCCAATATGGCGGGAATTATCTTTTACCTCACGACAGTAGCAGCCAATATATACGCTTTCATGTTACCAGCTATCGTAATCACTTGTAGTTTCATTGTTGGAGTCAAATTGTTGATAAGAGAACTACATTTGTCATCCCATTGCTCGCAAAGGCGCTCCAAAGACCTGAGCGCCATGAAGATGATTCTCTCCGTAAGTTTTTTAGTTGTATTCATCAGCGCAACGTCTCTTGGAATGAACTATTTTTTTCAAGTGTATGAGCTTACCGAAGGACCGCTGTACGACCTTCTGAAGGATCTACTTACTTGTATTAATCAGCTCAACACGTCGTTCAATTTTTTCTTCTATGTCGCCATGAGCAAGAAGTTCTTGAAAACGTATCGAAGTTCAGTGTTTATTCTGGACTTTGAGTTAGATCTTCAAACTGTTATCTTTGTTCGTAACATTATTAACTATGTCATCACACCCATTTTGAGCGTCATCGGAGTTGTGGGGAACGTCATCAATTTGGTTGTACTACGTCAATCTGGCTACAAAGACACTAATGTCTTGCTGCTTGAGTCGCTGTCCCTGGCTGACCTCATCTTGTCCTTGTTAAATATTTTACTGAGGACACGAGAGTTCGTGCAGCAGTTTGGAGCTATCATTTACATATACAGTTACGGCCCTTTTGTCATCATGGCGGTTGTGGTGAACTGCCATCTGGGGATTATCGCCGTCGAAAGAGTCATTGCCGTCTGCTTTCCTTTTCACGTGTCAAGGATCTTCATCCGGTCACGTGTTATGCTTTCCATCGGGTTCATCTTCGTCTTCTGCATCGGGACATACTCTCCCTTGTTTTTCATGTTTGAGCCTCTATGTGTTAACAATCAGACATCAGTCGTCATTGTCCCTTCCCAGATCTTCATTTAA</t>
  </si>
  <si>
    <t>m=220aa</t>
  </si>
  <si>
    <t>BP23862-RA</t>
  </si>
  <si>
    <t>BP23862</t>
  </si>
  <si>
    <t>OG0016027</t>
  </si>
  <si>
    <t>dom=&lt;39-PR00237(25)-63&gt;&lt;71-PR00237(22)-92&gt;&lt;128-PR00237(23)-150&gt;&lt;325-PR00237(27)-351&gt;</t>
  </si>
  <si>
    <t>MFYQFTEVNQSSKSWKDVSFFAFSDENYGSTYTMLRYLTYRVMVPIVSILGVLGNAASILILYKQGLKKSSNILIFALAVADSMFLVGINNASLKVYLDINFPVYGYYYAEDVAMLLYVTFHLFVLLETVGKVASMILPPLIIVERFIAVFFPLHFSSVITSARIKAAVAIIFLLGLPAYFFYIPMTKYFYTLDVVRNATAGYILKSDSFAQDAATFGLISEIYATLCGPMSVCFVILGCVLIAVRIQLQVKKRASLSQAHLSTTTSKANLDLVNRKMKEAKSKRTTKILLSVCVVYSITGSFNFVSDMVLNSQRLGIVLGNIFHWMSIIVLCINSAANFLIYVALNRNFREMYKKLFCTCLLLDTLFID</t>
  </si>
  <si>
    <t>ATGTTTTATCAATTCACTGAGGTCAATCAGTCCTCTAAGTCGTGGAAAGATGTCAGCTTTTTCGCGTTCAGTGATGAAAACTACGGCTCTACCTACACCATGTTACGGTATTTGACTTACCGTGTCATGGTACCCATCGTCTCCATATTAGGCGTCCTTGGCAACGCGGCTAGTATTTTGATTCTGTACAAGCAAGGACTAAAGAAGAGCTCCAATATCTTAATTTTCGCCTTAGCTGTGGCTGACTCGATGTTTCTGGTAGGTATCAACAATGCCTCGCTCAAAGTTTATCTGGATATCAACTTTCCAGTTTACGGGTACTATTACGCCGAGGACGTCGCCATGTTGCTCTACGTCACATTTCATCTTTTCGTACTGCTGGAGACTGTGGGTAAAGTGGCCTCCATGATCCTGCCGCCGCTAATCATCGTCGAGCGTTTCATCGCGGTCTTTTTCCCGCTTCACTTCTCGAGCGTCATCACGTCTGCGAGAATTAAGGCCGCTGTGGCAATAATTTTTCTGCTGGGGCTTCCAGCGTACTTCTTTTACATACCGATGACCAAGTATTTCTACACGCTGGACGTCGTCCGCAATGCGACCGCAGGATATATACTTAAGTCGGATTCGTTTGCCCAAGACGCTGCCACTTTTGGCTTGATATCAGAAATCTACGCAACTCTCTGCGGCCCCATGAGTGTCTGCTTCGTAATCCTTGGATGTGTCCTAATCGCAGTCAGGATCCAACTTCAGGTTAAGAAGAGAGCCTCGCTTTCACAAGCTCATCTTAGTACGACAACATCAAAGGCCAATTTAGATCTCGTAAATAGAAAAATGAAAGAAGCCAAGTCTAAAAGAACCACTAAAATTCTTTTATCTGTCTGCGTTGTTTATTCCATAACTGGCTCATTTAATTTCGTCTCTGATATGGTCTTAAACTCTCAGAGGCTCGGGATTGTCTTAGGAAATATTTTCCACTGGATGTCAATCATTGTGCTTTGTATCAACAGTGCTGCCAACTTCCTCATCTACGTAGCTTTAAATAGAAACTTCAGAGAGATGTACAAGAAGTTGTTTTGTACTTGCCTTTTGTTAGACACCTTGTTTATAGATTAG</t>
  </si>
  <si>
    <t>BP23870-RA</t>
  </si>
  <si>
    <t>BP23870</t>
  </si>
  <si>
    <t>OG0019873</t>
  </si>
  <si>
    <t>dom=&lt;40-PR00237(25)-64&gt;&lt;72-PR00237(22)-93&gt;&lt;128-PR00237(23)-150&gt;&lt;372-PR00237(27)-398&gt;</t>
  </si>
  <si>
    <t>MFYQFVSHNQSLKTWADVSFFGDPESENRDPIYALLKFLTYLVLLPIVSILGLFGNSVSILILYKSGLQKSSNILTFALAVADSTYLLGINNISLKLYLDVYVQYGYFYAEDVAMLLYVTFHLFVLLETVGKVASMILPPLIIVERFTAVFFPLHFSSVITSARVKAAVTLMFPLGLPAYFFYLPMTTYTYSFDIAYNVSVGYILKSDTFTHDSEAFTLISEIYTTFCGPVCVGFVILGCILISIKIQIHDKKRAKLSRSLMQQTPRTRDHIQNGNKRFSPNNNNQIKGESCEVRSAEESQDSNGQITMSLFKRNNKKNWTFGKIKEVKSKRTTKILLSVCVVYSITGSFNFISDMILNSQRLGNVLGIIFHWMAIIVLSINSAANFLIYVALNRNFRDLYKSVFCRCFIKQTLPY</t>
  </si>
  <si>
    <t>ATGTTTTACCAATTCGTGAGTCATAACCAGTCGCTTAAGACTTGGGCAGATGTCAGCTTCTTCGGGGATCCAGAAAGCGAGAATCGCGACCCAATCTACGCTCTGCTGAAATTCTTAACCTACCTGGTATTGTTGCCCATCGTGTCCATTTTGGGGCTCTTCGGAAACTCCGTCAGCATTCTAATTCTGTATAAAAGTGGACTTCAGAAAAGTTCCAACATTTTGACCTTCGCCCTGGCTGTAGCAGACTCTACTTACCTCCTTGGAATCAATAACATCTCCCTGAAACTATATCTCGACGTTTATGTTCAGTACGGTTATTTCTACGCCGAGGACGTCGCCATGTTGCTCTACGTCACATTTCATCTTTTCGTACTGCTGGAGACTGTGGGTAAAGTGGCCTCCATGATCCTGCCGCCGCTCATCATCGTCGAGCGTTTCACCGCGGTCTTTTTCCCGCTTCACTTCTCGAGCGTCATCACGTCTGCCAGGGTCAAGGCCGCGGTAACGCTGATGTTCCCGCTAGGGCTTCCCGCGTACTTCTTCTACCTCCCGATGACGACGTACACCTACTCTTTTGACATCGCCTACAACGTATCCGTGGGATACATCCTAAAGTCAGACACATTCACCCATGACTCCGAAGCGTTCACTCTAATATCCGAAATCTACACCACATTCTGTGGCCCCGTGTGTGTCGGGTTCGTCATCCTTGGCTGCATTTTAATTTCAATAAAAATACAAATTCATGATAAAAAGCGAGCGAAGCTTTCACGATCACTGATGCAGCAGACGCCAAGGACACGTGACCACATTCAAAACGGTAACAAACGTTTCAGTCCCAATAATAATAACCAAATTAAAGGCGAAAGCTGCGAAGTACGTTCAGCTGAAGAAAGCCAAGACAGTAATGGACAAATAACAATGTCCCTCTTCAAAAGGAATAATAAGAAAAATTGGACATTTGGCAAAATAAAGGAGGTTAAATCTAAAAGAACCACCAAAATTCTTTTGTCTGTCTGCGTTGTTTATTCCATTACTGGCTCCTTCAATTTCATCTCGGACATGATATTAAACTCTCAAAGACTAGGCAATGTACTCGGGATTATCTTTCATTGGATGGCTATCATTGTTCTTAGTATCAACAGTGCTGCCAACTTTCTCATTTACGTGGCTTTAAATAGAAATTTCAGAGATCTATACAAGAGTGTGTTTTGTCGTTGCTTTATAAAGCAGACACTACCATATTAA</t>
  </si>
  <si>
    <t>m=409aa</t>
  </si>
  <si>
    <t>BP24557-RA</t>
  </si>
  <si>
    <t>BP24557</t>
  </si>
  <si>
    <t>OG0019997</t>
  </si>
  <si>
    <t>dom=&lt;32-PR00237(25)-56&gt;&lt;67-PR00237(22)-88&gt;&lt;123-PR00237(23)-145&gt;&lt;397-PR00237(27)-423&gt;</t>
  </si>
  <si>
    <t>MFSQFLLLDTNASLSSKKFLDNVYVNGTTRALADTVNHLIFITGTVGMIVNLVTVILCCRLGLKKCSNILITSLAVADLFYLLGIINIPLNVYLTAWKGAGFVTTKDLAFFLFLLYCVSVLLETVGKIVSLLLPVLITFERFVAVFFPLTFSRIVTLNRVRIAILLVYSIGIPVYAYYCLLIKYDYQMDNLLNVSAGVVLMSDDYSDALNLYRAVTEVYIILCGPVCNGLVILGCMALGIKIRLQMRERRKLLGRSKERNAGKARFAKLRTCFTLRCTHTSNCNSTSNGSRALAYAQKIFSTKGSDYLHANSLQENNVKYSESVKDLDSKGNEGLNTVNSNSPAVDNKAKATILLSKTTKILLSICVFYSLTGLFGYFSVMVMKYETLTYGVRVIIHRASILVMSINSGVNFFIYVFFNRNFRKEFQTQFCKCFK</t>
  </si>
  <si>
    <t>ATGTTTTCCCAATTTCTTCTGTTGGACACAAACGCCTCATTGAGTAGCAAAAAATTTCTTGACAACGTCTACGTGAATGGCACAACGCGAGCACTCGCTGACACAGTCAACCATCTTATATTTATTACGGGAACCGTCGGAATGATTGTCAATTTGGTGACAGTGATCTTATGCTGTAGACTTGGTTTGAAAAAGTGTTCCAACATTCTCATAACATCATTAGCAGTGGCGGATCTGTTCTACCTGCTGGGAATCATTAATATCCCCCTGAACGTGTATCTAACAGCTTGGAAAGGAGCGGGCTTTGTTACAACAAAAGATTTGGCATTCTTTCTTTTTCTCCTCTACTGTGTCTCAGTTCTGCTGGAAACTGTTGGAAAAATTGTCTCCCTCTTGCTTCCGGTGTTGATCACGTTTGAAAGATTTGTGGCTGTGTTTTTCCCGTTGACGTTTTCAAGGATAGTCACTCTGAACCGAGTGAGAATAGCAATCTTGCTAGTTTATTCCATAGGAATCCCCGTGTATGCATACTATTGCCTGCTTATTAAATACGATTACCAGATGGACAATTTGCTAAATGTGAGCGCGGGAGTAGTTTTAATGTCTGATGACTACAGTGACGCTTTAAACTTATACAGAGCTGTGACTGAGGTTTATATTATACTATGTGGCCCGGTATGCAATGGGCTTGTAATTTTGGGCTGCATGGCACTGGGGATTAAGATCAGACTTCAGATGAGAGAGAGAAGGAAGCTACTTGGTCGGAGCAAAGAGCGGAATGCTGGGAAAGCTCGTTTTGCAAAATTGCGTACGTGTTTTACATTAAGATGTACACACACTTCAAATTGTAACTCTACGAGCAACGGTTCTCGTGCACTGGCTTACGCTCAAAAAATCTTTTCAACAAAAGGAAGCGACTATCTACATGCAAATTCATTACAAGAAAATAATGTCAAGTACTCAGAGTCGGTGAAAGATCTTGACTCTAAAGGAAACGAAGGTTTAAACACTGTTAATAGTAATTCTCCTGCAGTGGACAACAAAGCCAAAGCGACTATTCTACTTTCGAAAACGACAAAAATTCTTTTGTCAATCTGCGTCTTCTATTCCCTGACCGGGCTGTTTGGATATTTCTCAGTGATGGTGATGAAATACGAGACTTTAACTTACGGGGTTCGGGTTATAATCCACAGAGCGTCCATTCTCGTCATGTCCATCAACAGTGGCGTCAACTTTTTCATCTACGTTTTCTTCAACAGGAACTTTAGGAAGGAGTTCCAGACTCAGTTTTGTAAATGCTTTAAGTAA</t>
  </si>
  <si>
    <t>m=405aa</t>
  </si>
  <si>
    <t>BP25477-RA</t>
  </si>
  <si>
    <t>BP25477</t>
  </si>
  <si>
    <t>OG0020034</t>
  </si>
  <si>
    <t>dom=&lt;39-PR00237(25)-63&gt;&lt;71-PR00237(22)-92&gt;&lt;126-PR00237(23)-148&gt;&lt;422-G3DSA:1.20.1070.10(140)-561&gt;</t>
  </si>
  <si>
    <t>MFNSSEQEVTYFVWPDVSYFPPSDNGDEDIFWRRFEKTMSWIVIPAISFFGIVGNVINIIILIKGQLNKCSNWLILALAVSDTVYLLGANNVCVQLYVQEEPVGFKYSETKARLMYYLFLAQNCIELTGKVNSMMLPCLISLDRLVAIFAPFQYPRVVTLRRARLTIVLFFVISIMIYTFYSLKFTFQYTAEACIHNVSTHQREEAVTGIHSIAYQKEDNVTDINTVSTYQQESTVTNITHIGRIAKSSLYLTYGTFYKTLVKTVIFLYGPLHLCLTVAACISVGVRIKQQEKRRVFLQASFAKIQPTTVCFKTSTNSSLEKVANRMNHKNIEMALISAALAVAIATGRSLDETTCMNETIDNQRHLHSEISILSQYNSESEYISTCNDITAQNSPTELSLGTHSPPSELSFRSYVSPTELSLGTQSSTTDFSLRAHNSVRELSLGTDGSTTELSVGTRSSSKELSQRLGKDSNRNPKQNHLVKRRKNKTTRTLLSVCGVYCAANTINFLVLSFSDSSMSTKKSILLETSRRFVLVLNSACNFLFYVGLNQNFRNSYRQLFGQLVSCFSCRDKFLLVLSHRKREIESSY</t>
  </si>
  <si>
    <t>ATGTTCAACAGTTCTGAACAGGAAGTGACGTATTTCGTCTGGCCAGACGTCAGCTATTTTCCTCCTTCCGATAATGGAGATGAGGATATTTTCTGGAGACGTTTCGAGAAGACGATGTCATGGATCGTTATTCCAGCGATATCTTTCTTTGGAATTGTGGGTAATGTCATTAACATAATTATTCTTATAAAAGGACAACTAAATAAGTGCTCCAACTGGCTAATTTTAGCTTTAGCAGTGAGCGACACTGTTTACTTGCTAGGCGCAAACAACGTCTGCGTACAGCTTTACGTCCAAGAAGAGCCAGTAGGTTTTAAGTATTCCGAGACGAAGGCTAGATTAATGTACTATTTGTTTTTGGCGCAAAACTGTATTGAATTAACTGGTAAGGTCAACTCCATGATGTTGCCTTGTTTGATATCGCTGGACAGACTTGTGGCTATCTTCGCACCATTTCAGTACCCGAGGGTCGTAACTCTCCGACGTGCGCGCTTGACCATTGTCCTCTTCTTCGTCATTTCCATTATGATCTACACGTTTTACAGCCTCAAATTCACGTTCCAATACACAGCCGAGGCGTGCATCCACAACGTATCAACGCATCAACGTGAGGAGGCTGTGACCGGCATCCACAGCATAGCGTATCAAAAAGAAGACAATGTAACAGACATCAACACTGTATCGACGTATCAACAGGAGAGCACAGTGACCAACATCACGCATATTGGAAGGATAGCGAAGTCTTCGCTTTACCTCACGTATGGAACATTCTACAAGACACTTGTAAAGACAGTCATCTTCCTTTACGGACCCCTGCACCTCTGTCTTACCGTTGCAGCCTGTATCAGCGTTGGAGTCAGGATAAAGCAACAAGAAAAGAGGCGCGTGTTTCTCCAAGCGAGTTTCGCTAAAATCCAACCAACGACGGTCTGCTTCAAGACCTCAACGAACTCTTCACTGGAAAAAGTAGCCAATCGAATGAATCACAAGAACATAGAGATGGCACTCATTTCGGCAGCATTAGCAGTTGCCATAGCAACAGGTAGAAGTCTTGATGAAACCACATGTATGAACGAAACGATAGATAATCAAAGACATTTACATTCTGAAATATCTATACTATCACAGTACAACAGTGAATCAGAATATATTTCTACATGTAATGATATTACAGCTCAAAACTCACCCACAGAACTTTCACTTGGAACGCATAGCCCACCTTCAGAGCTTTCGTTTAGATCGTACGTCTCACCCACAGAGCTCTCACTTGGAACCCAAAGCTCAACTACAGATTTTTCCCTTAGAGCACATAACTCAGTCAGGGAACTCTCACTTGGAACAGACGGCTCAACTACAGAACTTTCCGTTGGAACACGCAGCTCATCCAAAGAGCTCTCACAAAGACTGGGGAAAGATTCGAACCGAAACCCCAAACAAAATCATCTTGTAAAACGACGAAAGAACAAAACCACACGAACTCTGTTGTCAGTGTGTGGCGTGTATTGCGCTGCCAACACAATCAACTTTCTTGTTTTGTCATTTTCCGACTCCAGCATGTCCACTAAGAAATCTATTCTTCTGGAAACTTCGCGCAGATTTGTGCTGGTCCTCAACAGCGCCTGCAACTTTCTTTTTTACGTAGGTCTGAACCAGAACTTTCGAAACAGCTACAGGCAACTGTTTGGTCAGTTGGTCTCTTGTTTCTCTTGTAGAGATAAATTTCTTCTTGTTCTATCTCATAGAAAGCGAGAAATTGAATCATCTTATTGA</t>
  </si>
  <si>
    <t>m=189aa</t>
  </si>
  <si>
    <t>BP25615-RA</t>
  </si>
  <si>
    <t>BP25615</t>
  </si>
  <si>
    <t>OG0011159</t>
  </si>
  <si>
    <t>XP_013066667.1</t>
  </si>
  <si>
    <t>G-protein coupled receptor 84-like</t>
  </si>
  <si>
    <t>dom=&lt;37-PR00237(25)-61&gt;&lt;76-PR00237(22)-97&gt;&lt;123-PR00237(23)-145&gt;&lt;159-PR00237(22)-180&gt;&lt;380-PR00237(25)-404&gt;&lt;419-PR00237(27)-445&gt;</t>
  </si>
  <si>
    <t>MNCINDTSLKNDTDPDIHSLDSVANVSSASKLVNYYITDVAMPATCALGILGNLLSLMVLTTEKLHRTLSKMEISAHIGLTALAVSDFLVCLLVLIVTQVPPKKHYEVGDPIIFFHLMSNGLITIFIISSTWLIVVMAAERYIAVCHPLQARKLISLRRTRASIILVFLICTLATIPIFLESTIEEGCAQGRSVRRLQERDEDASRQLQRLFWSIFFDFIPCAALIYFNLCLIIQIRRAKQLRDQMTPRHSVLRYSTSNPKEGKPKQKPAHEVNGERSFHQQKKRDRNALLETNPAPNEASVIEMTNGASKYVKYVTNKPRDLKSSHGNESQGNESTQNELRDLHHIAKPSRPYQSPTSSKRLTDSIVRKRPSDNALNSVTATLVAVILLFLLLVSPSELLKFSVEHISADETQKRIVRSVTNFMQVLNFSLNFVLYCAVNKTFRHTLYGLICCCWLTLRR</t>
  </si>
  <si>
    <t>ATGAATTGCATCAATGATACAAGTCTGAAGAATGACACTGACCCAGACATTCACAGCCTGGACTCTGTGGCCAACGTCTCCTCGGCCAGCAAGCTGGTCAACTACTACATCACGGATGTGGCCATGCCGGCCACCTGCGCCCTGGGCATTCTGGGGAACCTCCTATCCCTTATGGTGCTGACCACGGAGAAGCTGCACCGGACTTTAAGCAAGATGGAGATCTCCGCCCACATCGGCCTGACCGCACTGGCCGTTTCGGACTTTCTCGTCTGCCTGTTGGTACTTATTGTCACCCAGGTTCCTCCCAAGAAACACTACGAGGTTGGCGACCCCATCATCTTCTTTCATCTGATGTCTAACGGCCTGATAACAATCTTCATTATTTCTAGCACCTGGCTTATCGTCGTCATGGCAGCAGAACGCTACATCGCCGTCTGCCATCCACTCCAAGCGCGGAAGCTCATATCACTGCGCCGCACGCGGGCGAGCATCATTCTCGTTTTTCTCATCTGCACGCTCGCCACCATTCCAATCTTCCTGGAGAGCACAATCGAGGAAGGGTGCGCCCAAGGGAGATCGGTGCGCCGGCTTCAGGAAAGAGACGAGGACGCCTCGAGGCAGTTGCAGCGCCTCTTCTGGTCCATCTTCTTCGACTTCATTCCCTGCGCCGCGCTTATCTACTTTAACCTCTGCCTCATCATTCAGATCAGGCGGGCCAAACAGCTCAGAGATCAGATGACGCCCAGACATTCCGTGCTGAGGTACAGCACCTCCAACCCGAAAGAAGGAAAGCCGAAGCAAAAGCCTGCGCATGAGGTGAACGGAGAGAGAAGCTTCCACCAGCAAAAGAAAAGGGACAGAAACGCGCTTTTGGAGACAAATCCAGCCCCGAACGAGGCCAGTGTCATTGAGATGACTAACGGGGCAAGCAAGTATGTGAAGTACGTCACAAACAAACCGAGGGACTTAAAGAGCAGCCACGGCAACGAGAGTCAGGGAAACGAGAGCACCCAGAACGAGCTTCGGGACCTTCACCACATCGCTAAGCCGTCTCGGCCCTACCAGAGCCCGACGTCCAGCAAAAGGCTGACGGACAGCATCGTGCGGAAGAGGCCCTCGGACAACGCTCTCAACAGCGTCACGGCCACGCTGGTGGCGGTCATCCTGCTCTTTCTCCTCCTGGTCTCGCCCAGCGAGCTGCTCAAGTTTTCGGTGGAGCACATCTCCGCGGACGAAACGCAAAAGAGGATAGTGAGGTCGGTGACTAACTTCATGCAAGTGCTCAACTTCTCCTTGAACTTTGTCCTCTACTGTGCGGTCAACAAGACATTCAGACATACTCTGTATGGACTCATCTGTTGCTGTTGGCTCACACTCAGGAGGTGA</t>
  </si>
  <si>
    <t>m=461aa</t>
  </si>
  <si>
    <t>BP25839-RA</t>
  </si>
  <si>
    <t>BP25839</t>
  </si>
  <si>
    <t>OG0001851</t>
  </si>
  <si>
    <t>dom=&lt;41-PR00237(25)-65&gt;&lt;73-PR00237(22)-94&gt;&lt;128-PR00237(23)-150&gt;&lt;325-PR00237(27)-351&gt;</t>
  </si>
  <si>
    <t>MYAKIAELGYQNQSYFSWDELSYFPVFIFNSDIITRFNDVTVYVLIPAISCMGIFGNVMSIILLYRHGLEKCSNILICALAVADSMYLVGINNFSLFLYRILDHYGYFYTEILSCFIYALFLSFVLLETVGKVVSMILPALIIIERFTAVFFPLHFSTIVTEGRIKAAVVLMYPLGLTSFLFYISTQQYAYVYDASINATVGYILKSESYVKSFPLFGKSTQFYTTLCGPFCVGFVVMGCVLISVKLQVQLNIRKRMITTGKSRSIDNTKDEVKKKLNSQVQTNKTTKILLSVCFVYTITGTFNFLSDMVFTMESLGFVTGFIIHRSGIMFLCVNSTANFIIYVAFNRNFRKTYRDLFLKCCRPGKKMK</t>
  </si>
  <si>
    <t>ATGTATGCTAAAATTGCCGAATTGGGCTATCAGAACCAGAGTTATTTCTCGTGGGATGAGCTGAGTTATTTCCCTGTTTTTATTTTCAACTCAGACATCATTACACGTTTCAATGACGTCACAGTCTATGTCTTAATCCCAGCAATTTCTTGCATGGGCATCTTCGGCAATGTTATGAGCATCATCCTCCTGTACCGTCACGGCCTGGAGAAATGCTCCAACATTCTTATCTGCGCTTTGGCCGTGGCGGACAGCATGTACCTCGTGGGAATCAACAACTTCTCTCTGTTCCTGTACCGTATCCTCGATCATTACGGCTACTTCTATACAGAGATCCTATCCTGCTTCATCTACGCTTTGTTCCTGAGCTTCGTCCTGCTGGAGACTGTGGGTAAAGTCGTCTCCATGATCTTACCGGCTCTGATCATCATTGAACGTTTCACTGCTGTCTTCTTTCCGCTTCACTTCTCCACCATCGTCACGGAAGGGAGGATCAAGGCTGCAGTGGTTCTCATGTACCCCCTGGGGCTTACGTCCTTCCTGTTCTACATCTCCACCCAGCAGTACGCCTACGTCTATGATGCCAGCATCAACGCCACTGTCGGCTACATTCTAAAATCAGAGTCGTATGTTAAAAGCTTTCCACTTTTCGGCAAGTCCACGCAATTCTACACGACTCTCTGCGGCCCTTTTTGCGTGGGATTCGTCGTGATGGGCTGCGTCCTAATATCAGTCAAACTTCAAGTTCAGTTAAATATTCGAAAAAGAATGATCACAACAGGGAAAAGTAGGTCAATCGACAATACTAAGGATGAGGTGAAGAAAAAGCTCAACTCTCAGGTGCAGACGAACAAAACGACCAAAATCCTTCTGTCCGTCTGCTTCGTGTACACCATCACTGGCACGTTCAACTTCCTGTCTGACATGGTGTTCACGATGGAGAGTCTGGGCTTCGTGACAGGGTTCATCATCCACAGGAGCGGGATCATGTTCCTCTGCGTGAACAGCACGGCGAACTTCATCATCTATGTAGCGTTCAATCGAAACTTCAGGAAGACTTACCGAGACTTATTTCTCAAGTGCTGTCGTCCCGGTAAGAAAATGAAATAA</t>
  </si>
  <si>
    <t>BP25841-RA</t>
  </si>
  <si>
    <t>BP25841</t>
  </si>
  <si>
    <t>MFAKIEKLSLQNQSDGSWDELSYFPAFIFNSDIIKRFNDATVYVFIPTISCMGIFGNVMSIIILYRHGLEKCSNILICALAVADSMYLVGINNFPMFLYRILDHYGYFYTEILSGFIYALFLSFVLLETVGKVVSMILPALIIIERFTAVFFPLHFSTIVTEGRIKAAVVLMYPLGLTSFLFYISTQQYAYVYDASINATVGYILKSESYDKSFPLFGKSTQFYTTLCGPLCVGFVVIGCVLISIKLQVQLHVRKRMTATGRNQLIENGEDLVGKKLNSQVQTNKTTKILLSVCFVYTITGTFNFLSDMVFTMESLGFVTGFIIHRSGIMFLCVNSTANFIIYVAFNRNFRKTYRDLFLKCCRSGKKMI</t>
  </si>
  <si>
    <t>ATGTTTGCCAAAATTGAAAAACTTAGCTTACAGAACCAGAGTGACGGCTCGTGGGATGAGCTGAGTTATTTCCCCGCTTTTATTTTTAACTCTGACATCATCAAACGCTTCAATGACGCCACCGTGTATGTCTTCATTCCAACCATCTCTTGCATGGGCATCTTCGGCAATGTTATGAGCATCATCATCCTGTACCGTCACGGCCTGGAGAAATGCTCCAACATTCTTATCTGCGCTTTGGCCGTGGCGGACAGCATGTACCTCGTGGGAATCAACAACTTCCCAATGTTCCTGTACCGTATCCTCGATCATTACGGCTACTTCTATACAGAAATCCTATCCGGCTTCATCTACGCTCTGTTCCTGAGCTTCGTCCTGCTGGAAACTGTGGGTAAAGTCGTCTCAATGATCTTACCGGCTCTGATCATCATTGAACGTTTCACTGCTGTCTTCTTTCCGCTTCACTTCTCCACCATCGTCACAGAAGGGAGGATCAAGGCTGCAGTGGTTCTCATGTACCCCCTGGGGCTTACGTCCTTCCTGTTCTACATCTCCACCCAGCAGTACGCCTACGTCTATGATGCCAGCATCAACGCCACTGTCGGCTACATATTAAAATCAGAGTCGTATGATAAAAGCTTTCCACTTTTCGGCAAGTCCACGCAATTCTACACAACTCTCTGCGGCCCGTTATGCGTGGGATTCGTCGTGATAGGCTGCGTCTTAATATCAATTAAACTTCAGGTTCAGTTACACGTTCGAAAAAGAATGACCGCAACTGGGAGAAATCAGTTGATCGAAAATGGAGAGGATCTCGTCGGGAAAAAGCTCAACTCTCAGGTGCAGACGAACAAAACGACCAAAATCCTTCTGTCCGTCTGCTTCGTGTACACCATCACTGGCACGTTCAACTTCCTGTCTGACATGGTGTTCACGATGGAGAGTCTGGGCTTCGTGACAGGGTTCATCATCCACAGGAGCGGGATCATGTTCCTCTGCGTGAACAGCACGGCGAACTTCATCATATATGTAGCGTTCAATCGAAACTTCAGGAAGACTTACCGAGACTTATTTCTCAAGTGCTGTCGTTCCGGTAAGAAAATGATTTAA</t>
  </si>
  <si>
    <t>m=368aa</t>
  </si>
  <si>
    <t>BP27239-RA</t>
  </si>
  <si>
    <t>BP27239</t>
  </si>
  <si>
    <t>OG0012926</t>
  </si>
  <si>
    <t>XP_013090770.1</t>
  </si>
  <si>
    <t>dom=&lt;42-PR00237(25)-66&gt;&lt;75-PR00237(22)-96&gt;&lt;120-PR00237(23)-142&gt;&lt;156-PR00237(22)-177&gt;&lt;204-PR00237(24)-227&gt;&lt;260-PR00237(25)-284&gt;&lt;295-PR00237(27)-321&gt;</t>
  </si>
  <si>
    <t>MFNNTSALVENVLYHTVTMDIKNPNNEQVVHLEDSERTALVAVITLMTVIIALGSFGNILVTMAIIQNRKLRTVSNLFVANLSICDLMFVSVVLPVNMYTYLTDGWHYQEEICKFIGFLGYTLTGTTIMTITLIAWNRYKLVVDVSKYKHLFRKSNMAVMMACTWIVPVVCLQPAVSGAWGHFGYIPMLSSCNLGLDNSSQTFKIFLLIVRAAIPCGLIIYYYTAIYVTTRASHQRLRFLSSTTTNSTMRLNNQRREMRLTRMMIAIFLVFVLSYFPCTISSVIDWSRMLSKTFHMFCQTSVFLGSAINPLLYGFMNEQFRTAYYQILTCRVMCRSTKGRHTYDEETENHNAALGHRENTLDNGCPEESDWALRRDWDNLSENAESRQYETCDSNTSTKGSTSTTDCQVSLDDTSGIQKLLSCKSEIP</t>
  </si>
  <si>
    <t>ATGTTTAATAACACGAGTGCACTAGTTGAAAACGTTCTCTATCACACAGTTACCATGGACATAAAAAATCCTAACAATGAACAGGTCGTGCACCTAGAGGACAGTGAAAGGACGGCATTAGTAGCGGTCATAACACTAATGACTGTTATTATAGCCTTAGGAAGCTTTGGAAACATCTTAGTGACAATGGCTATAATCCAGAACAGAAAACTCAGAACTGTGTCCAACTTATTCGTGGCCAACCTCAGTATATGTGATCTGATGTTTGTTTCTGTGGTGCTACCTGTTAATATGTATACCTATTTAACTGACGGATGGCATTATCAGGAAGAGATATGCAAATTTATCGGATTTCTGGGATATACGCTGACAGGTACTACAATTATGACCATCACTCTGATAGCGTGGAACCGCTACAAGCTGGTGGTAGATGTCAGCAAGTACAAACATCTCTTCAGAAAATCTAACATGGCCGTGATGATGGCATGTACATGGATTGTTCCAGTAGTCTGCCTGCAGCCGGCAGTCTCGGGAGCGTGGGGACATTTTGGTTACATTCCAATGCTGTCAAGCTGTAACCTGGGACTAGACAACTCCAGCCAAACCTTCAAAATTTTCCTTCTAATAGTCCGTGCAGCCATCCCATGTGGACTAATCATCTACTACTATACAGCCATCTACGTCACGACAAGGGCGTCCCATCAACGTCTACGCTTTCTGTCGTCAACGACAACCAACTCAACAATGAGGCTAAATAACCAACGAAGGGAAATGCGCCTGACTCGAATGATGATCGCCATCTTTCTGGTCTTTGTACTCAGTTACTTCCCTTGCACCATCTCCAGTGTGATCGACTGGAGCAGAATGCTGAGTAAGACATTCCACATGTTTTGTCAGACGTCCGTCTTTCTTGGCAGTGCCATCAACCCACTGCTGTACGGCTTCATGAACGAACAGTTCCGTACGGCCTACTACCAAATCCTGACCTGTCGAGTCATGTGCCGCTCCACGAAAGGCAGGCATACTTACGACGAAGAGACAGAGAACCACAACGCGGCACTTGGTCACAGGGAGAACACCCTAGACAACGGCTGCCCTGAAGAAAGTGACTGGGCACTTAGAAGGGACTGGGACAATCTGAGTGAGAATGCAGAGTCCCGTCAGTATGAAACGTGCGATTCTAATACCTCCACAAAAGGAAGCACCTCAACGACTGACTGTCAGGTGTCACTTGATGACACGTCAGGCATTCAAAAACTTTTATCATGCAAAAGTGAAATTCCTTAG</t>
  </si>
  <si>
    <t>BP30416-RA</t>
  </si>
  <si>
    <t>BP30416</t>
  </si>
  <si>
    <t>OG0014850</t>
  </si>
  <si>
    <t>XP_013096881.1</t>
  </si>
  <si>
    <t>probable G-protein coupled receptor 75-like</t>
  </si>
  <si>
    <t>dom=&lt;42-PR00237(25)-66&gt;&lt;75-PR00237(22)-96&gt;&lt;119-PR00237(23)-141&gt;&lt;202-PR00237(24)-225&gt;&lt;300-PR00237(25)-324&gt;&lt;338-PR00237(27)-364&gt;</t>
  </si>
  <si>
    <t>MPGQEPSSLVQRGLTNGSINVILDWDPSVQFHGTVHTATLAVCTVLVIFVVILGTFGNGLVILSALQCRKLRSNFEVLVFNLAGADLIICLCLSPTFLFLLFSDPPSPREFCGGYLFATTTCGLLSLLTLVAIAAHRQSWLKGRVKGSLSTLKTAFIIGAVYTVGVGTAVGGTLHVTVAWSDTYTDCRYIMNSNDVKSNNVVLFFISPVVIVSIIIIVTSYSAVAKAVRVQTYLRVKSLQPLLKPALYKPIQSPSNADTMTSAPEAQQSILENTSGKKLSSLRHCSCCNCMAALDKENKAVTMCLLVILIISLCWTPLVVSHFIELISGQSIIVYQVKLCGIALIFLNSALNPYMYAQGNGRSKQRYGRFLWDMVRCDCRIPKSRRFITLNAKTADLKTVQSSRKHQNSIISQKCPDKTLPPVHTKEKCNKLLKTTYTNNILLYGDVHSSIPVRTKEDLRQTKKTLAQTIIISDVKTLVHKSCCHRHAPDDQSLIDS</t>
  </si>
  <si>
    <t>ATGCCTGGTCAAGAACCCTCAAGTCTTGTTCAGCGTGGATTGACCAATGGCAGTATTAACGTTATACTGGACTGGGATCCATCCGTTCAATTCCATGGCACTGTCCACACTGCAACTCTGGCCGTCTGCACTGTTCTAGTCATTTTTGTTGTCATCCTGGGGACGTTCGGTAACGGTTTGGTCATTTTGTCTGCACTGCAGTGTCGAAAACTGAGGTCTAACTTTGAGGTGTTGGTCTTTAATCTAGCCGGGGCGGATCTCATCATCTGCCTCTGTCTTTCGCCCACCTTCTTGTTTTTATTGTTTTCAGATCCGCCTTCGCCCCGTGAGTTCTGCGGCGGGTATCTCTTCGCCACAACCACGTGTGGTTTGCTCTCGTTGTTGACGCTGGTGGCTATCGCCGCTCACCGGCAGTCTTGGCTCAAGGGCAGAGTCAAAGGAAGCCTGAGTACGCTGAAAACTGCGTTCATCATTGGGGCTGTATACACCGTGGGAGTGGGAACCGCTGTTGGTGGCACGCTGCACGTGACTGTCGCGTGGAGCGACACCTACACCGACTGTCGTTACATCATGAACAGCAACGACGTCAAAAGCAACAACGTTGTCCTCTTCTTCATCAGCCCAGTCGTCATCGTCAGCATCATCATCATCGTCACATCTTATTCAGCCGTGGCCAAGGCGGTCCGGGTTCAAACCTACCTGCGGGTCAAATCCCTTCAACCGTTACTTAAACCTGCCCTCTACAAGCCCATCCAGAGCCCGTCCAATGCAGATACCATGACATCTGCGCCGGAAGCACAGCAGTCTATCTTAGAGAACACTTCCGGTAAAAAATTGTCCTCCCTTCGACACTGTTCTTGCTGCAACTGCATGGCGGCGCTGGACAAAGAAAATAAAGCTGTGACAATGTGCCTGCTTGTTATATTAATCATCTCTCTGTGCTGGACACCCCTTGTTGTTTCACATTTTATTGAACTGATCTCCGGCCAGTCCATTATAGTCTACCAGGTCAAGTTGTGCGGCATTGCTCTCATCTTTCTGAACAGCGCCCTCAACCCGTACATGTACGCCCAGGGAAATGGGCGAAGTAAGCAACGCTACGGTAGATTTCTTTGGGACATGGTCCGTTGCGACTGTCGAATACCCAAAAGTCGACGATTCATAACCCTGAACGCAAAAACAGCGGATCTTAAAACTGTACAAAGCTCCAGGAAACACCAAAACTCTATCATTTCACAAAAATGTCCAGATAAAACTCTTCCCCCGGTCCACACCAAAGAGAAATGCAATAAATTATTAAAGACGACTTATACCAATAACATATTGCTCTACGGAGATGTCCATTCATCGATTCCTGTCAGAACGAAAGAAGATTTGCGCCAAACCAAAAAGACATTAGCCCAAACGATCATCATCAGTGATGTGAAAACATTGGTGCATAAAAGCTGTTGTCATAGGCACGCCCCTGACGATCAAAGTTTAATCGACTCTTGA</t>
  </si>
  <si>
    <t>m=500aa</t>
  </si>
  <si>
    <t>BP01129-RA</t>
  </si>
  <si>
    <t>BP01129</t>
  </si>
  <si>
    <t>OG0001018</t>
  </si>
  <si>
    <t>XP_013081530.1</t>
  </si>
  <si>
    <t>adhesion G protein-coupled receptor E2-like</t>
  </si>
  <si>
    <t>dom=&lt;53-G3DSA:2.60.120.260(147)-199&gt;&lt;374-G3DSA:2.60.220.50(184)-557&gt;&lt;564-PR00249(24)-587&gt;&lt;588-PR01694(11)-598&gt;&lt;690-PR01694(18)-707&gt;&lt;708-PR00249(25)-732&gt;&lt;749-PR00249(21)-769&gt;&lt;779-PR00249(22)-800&gt;</t>
  </si>
  <si>
    <t>PR00249</t>
  </si>
  <si>
    <t>Secretin-like GPCR superfamily signature</t>
  </si>
  <si>
    <t>HLKSIDIQLNQHFTSQMFNCSKFILNTSNPTLEIHCSLEFFVRRITITAAADLCDIYISGGVNFALKQMVAMSSVYYIYNATNAVDGDLETVSSTRNEKRPYLLVTLPEPRLVNRVVLHSSKPKNRTYLKYFELKGLDENNCSQFSYKDNNTSPLYIYTVGIAGKKMNKIFLYATEVTNYKNKTWSPVVKLREVEIYGECLPGTWGFSCNQSCPTQCPVTCTQEDGLCNLLREESECNVKGIGQGRELSTQQKLCAASQLETLFHKNAQSLNVTDMKSIASVADYMEHFVNNGIKVSKNVTNTIVDILSAFGNKASDPDFIIDNTTFDILVTLADVVTFSMQDNTTDAPEEDYDTINSLVTSLESVVLRLSSNETKDFAFVKNTIAVKIGTVSQGINFPEANHSGLKPFDNWFRNSKNEISLSKKAFDGNTEVRSYSVIAIKRKENDETESFQSNESSITSKPQIVSDLLAVSVGRSVTLKLPVSVTFRVPNVTKLDSHVTPQCVYLDTSISSYNPSGRVTWSRKGCLTERFTDDQIICKCNHLTSFAVLMGPKQLAEHQAMTALTITGCSVSIICLIITIVIYLYFWRYVKNERSVLLVNLCVCMLISYLVFLLGIDKTDNQILCQFVGIFLHYSFLCVFFNFLSQSLALYKSIYSVSGRVRLEIFLPVTYITPLLIVGATALVNQAEGYGTPNYCWLSVNKGFIWAFIGPVICVLLVNSGVLIAVIKTIQSTHSMIDKSNAERTMSAARTIVVLTPLFGLTWTFGIVSLLTNVVVLQYLFVIFNTFQGLFIFVFYCLRQRQIIEAVLRTKRQRQAQSMDGTNKPQTASTY</t>
  </si>
  <si>
    <t>CACTTGAAGTCAATAGATATTCAACTTAACCAACACTTTACAAGCCAGATGTTTAACTGTAGCAAGTTTATTTTGAACACCTCAAACCCTACATTAGAGATTCACTGCAGTTTAGAGTTCTTTGTAAGGAGGATAACAATAACAGCAGCGGCAGATTTGTGCGACATTTACATTAGTGGAGGTGTCAACTTTGCACTAAAACAAATGGTTGCCATGTCGTCAGTCTATTACATTTATAATGCAACAAATGCAGTTGATGGTGATTTAGAAACGGTTTCAAGTACACGTAACGAAAAAAGGCCATATTTGTTGGTGACATTGCCGGAACCAAGGCTAGTGAATCGCGTTGTTCTTCATAGCAGCAAGCCTAAGAACCGAACTTACCTTAAATACTTTGAACTAAAAGGCCTGGATGAGAACAATTGTTCACAGTTTAGTTATAAAGATAACAACACATCGCCTTTGTACATTTACACTGTTGGGATAGCTGGTAAGAAGATGAACAAAATCTTCTTGTATGCTACTGAAGTCACGAACTATAAAAATAAAACGTGGTCTCCAGTTGTTAAGTTACGTGAGGTAGAAATATATGGAGAATGTCTGCCTGGTACCTGGGGATTCAGCTGTAACCAGTCGTGTCCAACGCAGTGTCCAGTCACTTGTACACAGGAAGATGGCCTTTGTAATCTACTCCGTGAAGAGTCTGAATGTAATGTGAAAGGAATAGGGCAAGGGAGGGAATTATCAACTCAACAAAAACTTTGTGCTGCTTCACAATTAGAGACTTTGTTTCATAAGAATGCACAGAGTTTGAATGTAACGGACATGAAATCCATCGCCTCTGTGGCCGACTATATGGAGCATTTTGTGAACAATGGAATCAAAGTGTCCAAGAATGTTACCAACACTATTGTAGACATTCTCTCTGCCTTTGGAAACAAGGCATCAGACCCTGATTTCATTATAGACAATACAACATTTGATATACTTGTCACTCTGGCAGACGTCGTGACATTTAGTATGCAAGATAATACGACAGACGCACCAGAGGAAGATTACGACACTATTAACTCTCTCGTCACTTCCTTGGAAAGTGTGGTACTCAGACTGAGTTCAAATGAAACCAAAGATTTTGCCTTTGTCAAGAATACGATAGCTGTAAAAATAGGAACTGTATCCCAAGGTATCAATTTTCCAGAGGCCAACCATTCAGGATTGAAACCATTCGATAATTGGTTTCGTAATTCTAAAAATGAAATATCTTTGTCAAAAAAAGCTTTTGATGGCAATACTGAAGTGAGAAGTTATTCAGTCATTGCCATCAAACGTAAAGAAAATGACGAGACCGAATCTTTTCAATCTAATGAAAGCAGTATTACGTCTAAACCACAAATTGTGTCTGATCTCCTAGCAGTGTCTGTTGGTCGTAGTGTAACTTTGAAATTGCCTGTGTCAGTGACATTTCGAGTCCCCAATGTAACAAAGTTGGACAGCCACGTGACTCCACAATGTGTGTATCTCGACACATCGATTAGTTCATATAATCCCAGTGGTCGTGTGACCTGGTCAAGAAAAGGTTGTTTAACGGAGCGCTTTACAGATGACCAAATTATATGCAAATGTAATCATCTGACCTCCTTTGCAGTGTTGATGGGACCTAAGCAGCTAGCTGAACATCAAGCTATGACTGCACTAACCATCACTGGGTGCTCTGTATCTATAATATGTCTGATCATAACCATAGTTATCTACCTTTATTTCTGGAGGTACGTTAAAAATGAACGGTCAGTCTTACTTGTAAATTTGTGTGTCTGTATGCTGATTAGTTACTTGGTCTTCTTGTTGGGCATTGACAAAACTGATAACCAGATACTCTGTCAGTTCGTCGGCATATTTCTTCACTACAGTTTCCTGTGTGTATTCTTCAACTTCTTAAGTCAAAGCCTGGCTCTGTATAAATCAATATACAGTGTATCCGGACGTGTTCGGCTGGAAATATTCTTACCTGTTACTTACATTACTCCTCTGCTAATTGTTGGAGCCACAGCCTTAGTGAACCAAGCTGAAGGATATGGGACTCCTAATTACTGCTGGTTATCTGTAAATAAAGGCTTCATATGGGCTTTCATTGGACCTGTCATATGTGTTTTGTTAGTCAACTCGGGTGTCCTTATTGCTGTCATTAAGACAATTCAGTCAACCCATTCTATGATAGACAAATCAAACGCCGAGAGAACGATGTCAGCAGCTCGTACCATTGTGGTCCTAACTCCATTGTTTGGACTCACCTGGACTTTTGGGATAGTGTCACTTCTCACAAATGTGGTAGTGCTGCAGTATCTTTTTGTTATATTTAATACTTTCCAGGGACTGTTCATCTTTGTTTTCTATTGCCTACGACAACGTCAGATTATAGAGGCTGTTCTACGCACCAAAAGACAAAGACAGGCCCAAAGTATGGACGGTACAAACAAACCTCAAACAGCCTCAACATATTGA</t>
  </si>
  <si>
    <t>m=227aa</t>
  </si>
  <si>
    <t>BP11374-RA</t>
  </si>
  <si>
    <t>BP11374</t>
  </si>
  <si>
    <t>OG0011200</t>
  </si>
  <si>
    <t>XP_013079074.1</t>
  </si>
  <si>
    <t>dom=&lt;44-PR01694(13)-56&gt;&lt;120-PR01694(20)-139&gt;&lt;190-G3DSA:2.60.220.50(182)-371&gt;&lt;379-PR00249(24)-402&gt;&lt;403-PR01694(10)-412&gt;&lt;413-PR00249(24)-436&gt;&lt;443-PR00249(24)-466&gt;&lt;505-PR01694(18)-522&gt;&lt;523-PR00249(25)-547&gt;&lt;564-PR00249(21)-584&gt;&lt;594-PR00249(22)-615&gt;</t>
  </si>
  <si>
    <t>SETTEAYIRETEIPSEKIGVCLAAQEYGVSFPETITGGLSTVACSPRYTGTVNRLCNKGGYWEYPSFRGCLPISLQHLLPLLSKLDELKNESDYRAQEAISNVTESVFEYFRSNPRILSGDIKAIIEILFEMTIALKGHKLIATKQLVEGQMDQIDKILSVDAKEWSDLSKGVKSNNTSDQLLLSLEYLLQTFLISENNTDVTISKDYFDVTTKTQRNNPLIYPQVNNGSFEDTDNEIIFYHSEHEIYRYSIIVYKHIAGKLAVKMFVDNRVDRALRPEPTDKLFNSDIISFSVVPNTKPETLASRPVQITFKIYNTSTPKQICAYLWENNNESYWATHGCETETREDNVTCRCSHLTNFAVLMSPFEPDVTHTSVLQFISAVGIAISLICLVVTITIYVIMWRYIKSDAIILHLNLSVSLFLGYIIFLLGVTRTHNSVTCAVVAVLLHYIFLVVFFVMLAQGLLVLKSVVSLSSSSILKYLFPLMYGVPLIIVIVSVSVTGADGYGNAKMCWLDNSKGLLWAFAAPVCTVLLANFIVLIVVLRTMQTSHALMTKELNIKIKSIIRSVCILSPILGITWAFGVLAISLDQVAFQYLFTISNSLQGLSIFLCQCILQHQVFDGLRAIIRRHRAARLDSTSKLTNTSMQDKVFSDSTLQRTTNSTETETLSKETVTYDEKSL</t>
  </si>
  <si>
    <t>AGTGAAACTACTGAGGCATATATTCGTGAAACAGAGATTCCTTCAGAAAAGATTGGTGTATGCTTAGCTGCTCAGGAATATGGCGTCTCTTTTCCAGAAACGATCACTGGCGGTTTGTCCACCGTCGCATGTTCACCGAGGTACACAGGAACAGTCAATAGGCTGTGTAACAAGGGAGGCTACTGGGAATATCCAAGTTTTAGAGGCTGTTTACCCATCTCTCTTCAGCACCTCCTACCACTGCTCTCAAAATTGGATGAACTGAAGAATGAGTCAGACTACAGAGCCCAAGAAGCCATCTCCAACGTAACAGAGAGTGTGTTTGAATACTTCAGAAGTAACCCAAGGATTTTATCAGGAGATATTAAAGCAATAATAGAAATATTGTTTGAAATGACCATTGCACTGAAAGGACACAAGTTAATTGCTACAAAGCAGTTGGTCGAGGGACAAATGGATCAAATTGACAAGATACTTTCAGTTGATGCCAAAGAATGGAGTGATCTGTCAAAGGGAGTGAAATCGAATAACACTAGCGACCAGTTGTTATTGTCCTTAGAATATCTTCTTCAAACCTTTTTAATTTCGGAGAACAACACTGACGTCACAATTAGTAAAGATTATTTCGATGTAACAACTAAAACACAACGAAACAATCCTCTGATTTACCCACAAGTCAATAATGGCAGCTTTGAGGACACAGACAATGAGATAATATTTTATCACAGTGAACATGAAATATATCGATACTCAATAATAGTATATAAACATATCGCAGGAAAGTTGGCAGTCAAGATGTTTGTGGACAACAGAGTAGACAGGGCACTGAGACCTGAACCAACAGATAAATTGTTTAATTCTGACATCATATCTTTCTCTGTTGTACCAAACACAAAACCAGAGACTTTAGCAAGCAGACCAGTTCAGATAACGTTCAAGATATATAATACAAGTACCCCAAAACAGATTTGTGCCTATTTATGGGAGAACAACAATGAAAGCTACTGGGCAACCCACGGATGTGAGACAGAAACAAGGGAAGATAATGTCACCTGTAGATGTTCACATCTTACCAACTTTGCTGTGCTGATGTCTCCCTTTGAGCCTGATGTCACTCATACAAGTGTCTTGCAATTTATTTCTGCTGTTGGCATAGCTATCTCTCTTATTTGCTTGGTGGTTACCATAACGATATACGTCATCATGTGGAGGTATATCAAAAGTGATGCGATCATCCTGCACCTCAATCTTAGTGTCTCATTGTTTCTGGGATACATTATCTTTCTTTTGGGCGTGACCAGGACACACAACTCTGTCACGTGTGCCGTTGTTGCTGTGCTGTTACATTATATATTTCTGGTAGTTTTCTTCGTCATGTTGGCGCAGGGGTTGTTGGTACTCAAGTCAGTCGTTTCCCTTTCATCCAGCTCTATACTCAAATATTTGTTTCCATTGATGTATGGTGTACCTTTAATCATTGTCATCGTGTCAGTGTCAGTGACAGGGGCTGATGGATATGGCAATGCCAAAATGTGCTGGCTCGACAACAGTAAAGGTCTCTTGTGGGCATTTGCTGCACCAGTTTGCACCGTTTTGTTGGCGAACTTTATTGTTCTTATCGTGGTGTTGAGAACAATGCAAACATCTCACGCCTTGATGACTAAAGAGTTAAACATTAAAATTAAGTCAATAATTAGGTCAGTCTGTATTCTGTCTCCAATATTAGGCATTACCTGGGCATTTGGTGTGCTGGCCATTAGTCTTGACCAAGTTGCTTTCCAATATCTCTTTACGATTAGCAATTCACTTCAGGGTTTGTCCATCTTTCTATGTCAGTGCATCCTTCAACATCAAGTATTTGATGGACTTAGAGCAATTATACGTAGACATCGCGCGGCTAGACTGGACTCAACGTCAAAATTGACCAATACTTCAATGCAGGACAAAGTGTTCTCAGACTCTACATTGCAGAGAACAACAAACTCAACAGAGACTGAAACTCTAAGTAAAGAAACAGTCACTTACGATGAGAAGTCTCTATAA</t>
  </si>
  <si>
    <t>m=279aa</t>
  </si>
  <si>
    <t>BP12307-RA</t>
  </si>
  <si>
    <t>BP12307</t>
  </si>
  <si>
    <t>OG0004712</t>
  </si>
  <si>
    <t>XP_013086108.1</t>
  </si>
  <si>
    <t>dom=&lt;43-CLECT(124)-166&gt;&lt;803-PF01825(78)-880&gt;&lt;898-PR00249(25)-922&gt;&lt;930-PR00249(25)-954&gt;&lt;961-PR00249(24)-984&gt;&lt;999-PR00249(26)-1024&gt;&lt;1041-PR00249(26)-1066&gt;&lt;1083-PR00249(21)-1103&gt;&lt;1113-PR00249(22)-1134&gt;</t>
  </si>
  <si>
    <t>MMLLRRFVESSNYVGLLLCIIFKSINGNGQCPTIHWLSVSSTTCLAISTDFSKELMAWGQAVEACPEIHPMARLASFPTQVHFDLLASNLRPTVSYWVGLRTQKPVGGKVTWLDGTVDNTSHFYISRNQLQNELCCYVTVNQFSPYLDVTWTLDDCGIQLPYICQFEKENEYTTLGNHYNQTFRNRERIAQGVGVKNGASSVATDLTSAKQAASNSSYSEATKYKRNREMFSKSTSGVDNPEIEFKNTPTRSVTTQFPFDFNKDKFLWYKTLQDAFKVFIVFRTSNMNNVNHRPKHWTIQPKFTDSQQALYSGQRIHPLSRPKHLLYQRQSKDKRIIAVARNNRLQLRVKRLVQTHRNSEAGEKFKSVAKNDEIRNKLKLNAIGIQITNGGNKKGEMGDMQKLERLKRNEHIVSHSECCHGECGHSECHGECHNKGSSSHCNCKDCTTATHDLTDSSHTSLAGSLPTVSYPPKVSKGESSTEHKTLSTPEPVTSATAGITSSAPTSNLAQTTTAANTHQAQRPLPFTTTTNQPPIVNTGDKTTDKLKQILTTEEVSTTPTFENSTTDIPPDFQFREKIVTKMQCNTSSVENCLATVINMTSDSRMRNQNVMTSFYELLDDLSEMIGKGAVTQLVDDIQLYARILDVNLGFCQPYESSCTEKRKSDLLEKAELFTDNVVLSEDSDPDFKEFSFTLDQLDMFMVKSVYGAIRGRTLQMKSGVITIEDIAPSQQVNNSARIFVSAMIMHLPRSNVQFIHQSQDDLFDAALVSPVLTLKAYMEKSKVNVIHNFSLLAKSYENDSNVPVCAFQRANESNNPDGDVWDTKGCMVVEDQGSPASLAALGPLIDRSGGHHGHRHNLSALRQERVIGCHCNHTTNFAILMQTVEFQVKDTDALALSIITYIGCSVTLVTQIMAITVFTCIRSLNSERVCVHRNLCITIMMAQVTFIAGVTAVEDKVVCAVVAVALHYLYTATFVWMLVEGLHLYSQVVRVFGTEKSRILYYIFFGWGVPLVLVAISAAVDWDGYGNNRSCWLSIQRATIWAFVGPAIATILVNLVILILVLRIVITSSKVDKQDSMKNVRAGIKASLFLAPLLGLTWIFGLASVSEQLVAFQYIFAILNSLQGFFIFLFHCALNTEVRQALARLRERRSLQKGDFGSSTSSSRPSSS</t>
  </si>
  <si>
    <t>ATGATGTTGCTGAGAAGATTCGTTGAGTCAAGCAATTATGTGGGCCTTCTATTATGTATAATTTTTAAAAGTATCAACGGAAATGGACAGTGTCCAACTATCCACTGGCTGTCCGTCAGTTCGACCACTTGTCTAGCGATATCTACAGACTTCTCAAAAGAATTAATGGCATGGGGTCAGGCCGTAGAGGCGTGTCCAGAGATTCATCCCATGGCTCGCCTGGCTTCATTTCCTACTCAAGTTCACTTCGATCTGTTGGCCAGTAACCTTAGGCCTACAGTATCCTACTGGGTTGGTCTGCGAACACAAAAACCAGTGGGTGGCAAGGTGACTTGGCTAGATGGAACAGTGGACAACACGTCACATTTTTATATTTCTAGAAATCAATTGCAGAATGAGCTGTGCTGTTATGTCACTGTTAACCAATTCTCGCCATATTTGGACGTCACATGGACGCTTGATGATTGTGGCATCCAACTTCCTTATATATGTCAGTTTGAGAAAGAAAACGAGTACACAACTCTAGGCAATCATTATAATCAAACGTTTCGCAATAGAGAGCGTATAGCACAAGGAGTTGGCGTTAAGAATGGCGCGAGCAGCGTAGCGACAGACTTAACCTCTGCCAAGCAAGCAGCGTCTAATAGCAGCTATTCAGAAGCGACAAAGTACAAGCGAAATAGAGAAATGTTCTCAAAATCAACAAGTGGTGTTGACAATCCGGAAATTGAATTTAAAAACACACCCACAAGAAGCGTGACTACACAGTTTCCTTTTGACTTTAATAAAGACAAGTTTCTTTGGTACAAAACTCTGCAAGACGCTTTTAAAGTTTTTATAGTTTTCAGGACTTCAAATATGAATAATGTTAATCATCGGCCTAAACACTGGACAATACAGCCAAAATTTACTGACAGTCAACAGGCTTTATATAGTGGGCAGCGTATTCATCCATTAAGTAGACCAAAACATTTACTGTATCAAAGACAAAGTAAAGACAAAAGGATCATAGCTGTCGCTAGAAACAACAGACTTCAATTACGTGTTAAACGATTGGTACAGACTCATCGAAATTCGGAAGCTGGTGAAAAATTTAAAAGTGTGGCTAAAAATGACGAGATCAGGAACAAATTAAAATTGAACGCGATTGGTATTCAAATCACAAATGGTGGGAATAAGAAAGGAGAGATGGGAGATATGCAGAAATTGGAGAGACTTAAAAGAAATGAGCATATTGTGAGTCATAGTGAATGCTGTCATGGTGAATGTGGTCATAGTGAATGTCACGGCGAATGCCACAATAAAGGCTCGAGTAGCCACTGCAACTGCAAGGACTGTACTACAGCGACTCACGACTTGACTGACAGCTCGCACACTTCCCTGGCAGGATCACTTCCAACCGTCTCCTACCCGCCCAAAGTGAGCAAGGGCGAATCGTCCACAGAGCATAAGACTTTGTCGACTCCCGAACCCGTTACCAGCGCCACTGCAGGCATCACGTCAAGTGCGCCCACTTCGAACTTGGCGCAAACCACCACCGCAGCAAACACACACCAGGCGCAGCGTCCATTGCCGTTTACCACAACAACTAATCAACCACCTATCGTCAATACAGGAGACAAAACAACAGACAAATTAAAGCAGATTTTGACTACGGAAGAAGTAAGTACAACGCCAACATTTGAAAACTCGACTACAGACATTCCACCAGATTTTCAATTCAGAGAGAAAATTGTTACCAAAATGCAGTGTAATACGTCATCTGTTGAGAATTGCTTGGCAACGGTGATCAATATGACCTCAGACTCGCGCATGCGTAACCAGAATGTGATGACATCATTTTACGAACTGCTTGACGATTTATCAGAGATGATTGGAAAAGGGGCGGTGACCCAATTGGTGGATGACATACAGCTGTATGCCCGGATCCTTGATGTGAATCTTGGGTTTTGTCAACCTTATGAATCTTCTTGCACCGAAAAGAGAAAATCTGATCTACTGGAAAAGGCGGAACTGTTCACGGATAATGTGGTTCTATCCGAAGACAGCGACCCAGACTTTAAAGAATTTTCCTTCACTCTTGATCAGTTAGATATGTTTATGGTGAAATCAGTTTACGGCGCTATAAGAGGCAGAACTCTGCAGATGAAGTCAGGGGTGATAACTATCGAGGACATCGCTCCTAGTCAACAAGTCAATAACTCAGCTCGTATATTTGTCTCCGCTATGATCATGCATCTACCGAGGAGCAACGTCCAATTTATCCACCAAAGTCAAGACGACCTTTTCGATGCCGCGCTGGTGAGTCCAGTCTTGACCTTGAAAGCGTACATGGAGAAGTCAAAGGTCAATGTCATCCACAACTTTTCTCTTCTGGCAAAATCTTACGAGAATGACAGCAATGTCCCAGTTTGTGCTTTCCAAAGAGCTAATGAAAGTAACAACCCTGATGGCGATGTTTGGGACACAAAGGGATGTATGGTCGTCGAAGATCAGGGATCACCAGCGAGCTTGGCCGCGCTTGGCCCTCTTATTGACCGTTCGGGAGGCCACCATGGCCACAGACACAATCTCAGCGCTTTACGGCAAGAGCGTGTCATCGGATGTCACTGCAACCACACCACCAACTTTGCAATCTTGATGCAGACAGTAGAATTTCAGGTGAAAGATACAGATGCGCTAGCACTAAGTATCATTACTTATATTGGATGTAGTGTTACTTTGGTTACACAGATCATGGCCATCACAGTCTTTACCTGCATAAGGTCCCTCAACTCTGAGAGAGTTTGTGTGCATAGAAATTTATGTATCACTATCATGATGGCGCAAGTGACTTTCATTGCTGGCGTGACAGCTGTGGAAGATAAGGTTGTATGTGCTGTGGTCGCTGTTGCTCTCCATTACCTGTACACTGCCACCTTTGTCTGGATGCTAGTTGAGGGACTACACCTGTATAGTCAGGTAGTGCGCGTCTTTGGTACTGAGAAGTCCAGGATATTATACTATATTTTCTTTGGCTGGGGTGTACCTCTGGTGCTGGTTGCTATATCTGCTGCTGTAGACTGGGATGGATATGGGAATAACAGAAGCTGTTGGCTGTCTATCCAAAGGGCTACAATTTGGGCATTTGTCGGTCCAGCCATTGCCACGATCTTAGTCAATTTGGTCATTCTCATATTAGTCCTACGTATTGTGATCACCTCTTCTAAAGTGGACAAACAAGACTCCATGAAGAATGTCAGAGCTGGAATCAAAGCAAGTTTATTTTTGGCACCACTTCTTGGTTTGACCTGGATCTTTGGCTTGGCCTCTGTCAGTGAACAGCTTGTAGCTTTTCAGTACATCTTTGCCATTTTAAACTCACTCCAGGGTTTCTTCATTTTTCTCTTCCACTGTGCATTAAATACTGAAGTCCGACAAGCTTTGGCAAGGCTACGAGAAAGGCGCTCTTTGCAGAAAGGAGATTTTGGATCTTCTACTTCCAGTAGTCGACCTTCTTCATCA</t>
  </si>
  <si>
    <t>m=871aa</t>
  </si>
  <si>
    <t>BP12739-RA</t>
  </si>
  <si>
    <t>BP12739</t>
  </si>
  <si>
    <t>OG0004748</t>
  </si>
  <si>
    <t>XP_013087882.1</t>
  </si>
  <si>
    <t>G-protein coupled receptor 64-like</t>
  </si>
  <si>
    <t>dom=&lt;1-SignalP-noTM(20)-20&gt;&lt;41-G3DSA:3.80.10.10(197)-237&gt;&lt;773-G3DSA:2.60.220.50(190)-962&gt;&lt;973-PR00249(25)-997&gt;&lt;1054-PR00249(24)-1077&gt;&lt;1093-PR00249(26)-1118&gt;&lt;1137-PR00249(26)-1162&gt;&lt;1180-PR00249(21)-1200&gt;&lt;1210-PR00249(22)-1231&gt;</t>
  </si>
  <si>
    <t>MAVVCVSILELACLQLNVRAADNEKERILSACNLTNGRNQSAVCTCLPNSKEILCGKREPPLRVVPRNFLVTVEVLDLSANALTVIKDDSFVSLESLRTLYLQNNLISDIEPSAFRNLFNLSLLNLENNKLTRLDPSQITFQHLPSLTRLNLQNNEIQFIKMWSFITMGSPGSTVTIQFERNPVICNCEVFGIRNWLDNLTTHTVVIDQLVCNNDLQKRLFNDTSFPYNCKQTSPVSGNLNRSISIRSAQKTKDKGNNNANFLKYGNSKDKTKRGNKTSAEDDGVYVEGERSTADDTNYLCHVCNKERTGHACDQNPRKYCPESEKMCRREFIWNNADKTMSISSGCSSYEVCLKDQVNNSRDCIINYEGVIRCNFCCLGPTCGEPTGGRTKDLEFIITYVKRTYFNETYMKDPNSLPFKEEQKRISEALRDDLNDFRGGLDIYVSRYEQSEAQVAVQQKQVRVFLKIEVTVLSTVEDQTVRTDLLQAITNSVSNPNGFFQKENIQDDSLYLGFSDSAPCTAENITTSKGIFLWPNSYVGQVRHVQCPSNTASIAMFASRACKKFEDSIGKWENMNDSNCSELYYGDTSKYTTSRLTVIVNYTINPVVTRTSPVNPVVTHTSPGNPGNTQTTTLIPGETDASFTGTTTVGSSGIGSTTGSNTTEDPSQKASNLLLEILNVKNFTTEMMHKFVTILESLTTQDSLSRPGVLSNVAHSVNHLFNVDEKNLREAELVMNTSSRLLLVIEHIPERGPLIKGVMNEVTPNLAFVALAVDENESRHVQLVAATQPSSELNASQVQVGYLNDLTSTEPNCTTITIPTRALIKSLPSIQKPLLERVAFSVHQSNKLFETINKAKTSSTTDSDGPVSNKSVVLKINSNVISASIPGVKVQNLSENITLTFMHSELNSTNPSCVFWEETDKLPRWSSEGCGVVGTTDTLTVCGCNHMTNFALLMDVYQSGLQISELDKKILSIISYFGCGISLAALLLTLMTYTFFRPITQYNLSDQTHSKRKLRRDNPSKILINLCLALMASNLVYLVGMQDYTFSDMASCKAVAVLLHYFLLSSLMWMAVEAFYMYLALVRVFKTYFTNFILKCALVGWGIPLIIVVITLAINTTDNYGFLNSGLCWLHNPAFYAAFVGPVCAILLVNFLAFALVIRQLMSMSSSKLNKSDTNSTVQRLRGAIGVVILLGLSWIFAIFAIDQASIAFYYLFAIFNSLQGLFIFIFYCLLKKDAMTAWKSLFPCFEEYKEKSSSHSRTKSGNTLALQGDLNPSRRQSVYSQLTQRSTLCSAYLPNISTILIFILLLTQLKVSDPSSVSLFTSTTNHHGNKNRLSVVTLNGTSTSTLPPDSRKNSYLNDQYAENKIDLNYININCRKISFAPNPTIPEYTLPESPVLYDKELSYAETPSLSYVEVTDPSDAFSDVLHSDDVYTEIKQSDNSSDLYSETAYPKSNHTDEYSYGFESSPSVTGPARNQHHPDHAVVRPSTPVVQKVFTDDTTKRSPVVGIKYAENDDGLKTIIPRPTVEYFGKSNKVAVNDRQSPRLADYRQSHRPVVDVDISDHKSVVEVDGYIENPVAENTSNNRQLQADGEIDNSHIDPVQVIKLKFERTFSDTSDNEKSNI</t>
  </si>
  <si>
    <t>ATGGCGGTCGTGTGTGTGAGTATACTCGAACTGGCCTGCCTGCAGTTGAATGTCCGAGCAGCAGACAACGAAAAGGAGCGTATATTGTCCGCCTGCAATTTGACCAACGGACGAAACCAGAGCGCTGTTTGCACTTGCCTCCCCAACTCCAAAGAGATACTGTGTGGCAAGCGGGAGCCTCCCCTGAGGGTCGTTCCTAGGAACTTCTTGGTCACTGTGGAAGTTTTGGACCTGTCTGCTAACGCACTGACGGTTATAAAAGACGATTCCTTTGTCTCCCTGGAAAGTTTAAGGACACTATATCTACAGAACAATTTGATTTCAGACATAGAGCCGTCAGCATTCAGAAATCTGTTCAACTTGTCATTACTAAATTTAGAGAATAATAAGCTGACCAGATTGGATCCTTCACAGATAACGTTCCAGCATCTACCTTCACTCACTAGATTGAACCTACAGAATAACGAGATTCAGTTCATCAAGATGTGGTCCTTTATAACTATGGGATCTCCTGGATCAACAGTTACAATACAATTCGAAAGGAATCCTGTCATATGCAACTGTGAGGTTTTTGGTATACGGAACTGGCTGGATAATTTGACCACACATACTGTAGTCATAGACCAGTTAGTATGCAATAATGACCTACAAAAGAGACTTTTTAATGACACCAGTTTTCCCTATAACTGCAAACAGACTTCACCCGTGTCTGGCAACCTCAACAGAAGCATCTCAATAAGGAGTGCTCAAAAAACCAAGGACAAGGGAAACAACAATGCGAATTTTTTAAAGTACGGAAATAGCAAAGACAAGACAAAAAGGGGCAATAAAACCTCAGCAGAAGATGATGGAGTGTATGTTGAAGGAGAGCGTAGTACTGCTGATGACACTAACTATCTATGTCACGTGTGCAACAAGGAGAGGACGGGTCATGCATGTGATCAAAATCCCCGAAAGTATTGTCCTGAATCAGAGAAGATGTGCCGCAGGGAGTTCATCTGGAACAACGCAGACAAGACCATGTCTATATCCAGTGGTTGCAGCAGCTACGAAGTGTGCCTCAAGGACCAGGTGAACAATAGTCGAGACTGCATCATCAACTACGAAGGAGTCATCCGATGTAACTTCTGCTGTCTCGGACCTACCTGTGGGGAGCCCACCGGAGGTCGAACCAAAGACTTGGAGTTTATAATCACTTATGTAAAGAGGACATATTTTAATGAGACCTATATGAAGGATCCCAACTCTTTGCCATTCAAAGAGGAACAGAAACGAATATCAGAAGCTCTGAGAGATGATCTGAACGATTTTAGAGGTGGCCTAGATATTTATGTCTCAAGATATGAACAAAGTGAAGCCCAAGTAGCTGTACAACAGAAACAAGTTCGTGTGTTTTTAAAAATTGAAGTTACAGTTCTTAGCACTGTGGAGGACCAAACTGTTAGGACTGATCTACTACAAGCTATCACCAATAGTGTGTCGAATCCCAATGGATTTTTCCAAAAAGAAAACATTCAGGATGATTCATTGTACCTTGGTTTTTCAGATAGCGCTCCCTGCACTGCGGAGAATATTACAACTTCAAAAGGAATTTTCTTGTGGCCGAATAGCTATGTGGGTCAAGTGCGACATGTACAATGTCCCAGCAACACCGCCAGCATTGCTATGTTTGCTTCTAGGGCATGTAAAAAATTTGAAGATTCGATTGGTAAATGGGAGAATATGAATGACAGCAACTGTTCAGAGTTGTATTATGGGGACACAAGTAAATACACAACATCAAGACTTACAGTCATTGTCAACTACACCATCAACCCTGTTGTCACCCGCACATCACCTGTGAACCCAGTGGTCACCCACACCTCACCTGGTAACCCAGGAAACACACAGACCACAACTTTAATTCCCGGAGAAACGGATGCCTCTTTCACCGGTACAACAACTGTAGGAAGCAGTGGTATAGGCTCAACTACAGGCAGCAACACTACAGAAGATCCATCACAGAAAGCCTCCAATCTGCTCCTTGAAATTTTAAATGTCAAAAACTTTACAACTGAGATGATGCACAAGTTTGTGACCATATTGGAAAGCCTGACCACTCAAGACAGTTTGTCCAGACCTGGTGTGCTGTCCAATGTTGCCCACTCAGTCAACCACTTATTTAATGTGGATGAAAAGAATCTACGTGAAGCAGAGCTAGTAATGAACACTTCCTCCAGGCTTCTGCTAGTCATTGAACACATTCCAGAAAGAGGGCCTCTCATCAAAGGTGTAATGAATGAAGTGACCCCAAACTTAGCCTTCGTTGCTCTAGCTGTTGATGAAAATGAATCTCGTCATGTCCAACTTGTTGCCGCCACACAGCCATCAAGTGAACTCAATGCAAGCCAGGTCCAAGTTGGCTATTTAAATGACTTGACAAGTACAGAACCAAACTGCACCACCATTACTATACCTACAAGAGCTTTGATCAAGTCTCTGCCATCCATTCAAAAGCCTCTACTAGAAAGAGTAGCTTTCTCAGTCCATCAATCAAATAAGTTGTTTGAGACTATCAACAAAGCCAAAACATCCTCCACTACTGACAGTGATGGCCCTGTAAGCAATAAGTCTGTGGTGTTGAAAATCAACAGTAACGTCATTTCAGCCAGTATCCCAGGGGTCAAAGTTCAGAACCTGTCTGAGAACATCACCCTAACTTTCATGCATAGTGAGCTGAATTCAACGAATCCTTCCTGTGTGTTCTGGGAGGAGACGGACAAGCTTCCCAGATGGTCATCTGAGGGATGTGGTGTTGTTGGGACCACTGACACACTGACAGTCTGCGGCTGCAACCATATGACCAACTTCGCTTTGCTTATGGATGTGTACCAGTCAGGATTACAGATCAGTGAGTTGGACAAGAAAATCTTATCCATAATTTCCTATTTCGGCTGTGGCATTTCCTTGGCTGCCCTCTTGTTGACACTCATGACCTACACTTTCTTCAGGCCGATCACACAATACAATCTGTCTGACCAAACACACAGCAAGAGGAAACTGCGGAGAGACAACCCATCCAAGATTCTCATTAACCTGTGCCTGGCTCTGATGGCCTCCAATTTGGTGTATCTGGTGGGCATGCAGGATTACACATTTTCCGACATGGCTTCTTGCAAAGCTGTGGCAGTATTACTTCATTATTTTCTTCTGTCTTCCTTGATGTGGATGGCCGTCGAGGCGTTCTACATGTACCTGGCCCTGGTCAGGGTTTTCAAAACATATTTTACTAACTTCATACTCAAATGTGCCCTTGTTGGCTGGGGGATACCTTTGATCATAGTGGTCATAACACTGGCTATCAATACAACAGACAATTATGGCTTCTTGAACAGTGGCTTGTGCTGGCTCCACAACCCAGCTTTCTATGCAGCATTTGTTGGCCCTGTGTGTGCTATTCTGTTGGTCAACTTCTTGGCTTTTGCTCTGGTCATCAGACAGCTAATGAGCATGTCCAGCAGCAAGCTCAACAAAAGTGACACTAACAGCACTGTCCAGCGCCTCAGAGGAGCTATAGGTGTTGTTATACTGCTTGGACTTTCCTGGATATTTGCAATATTTGCCATAGACCAGGCCAGCATTGCCTTCTACTATTTGTTTGCTATATTCAACTCATTGCAGGGCCTGTTTATCTTCATCTTCTACTGTCTACTGAAAAAAGACGCCATGACGGCCTGGAAGAGTTTGTTCCCTTGCTTTGAGGAGTACAAAGAGAAGTCTTCTTCTCACAGCAGAACCAAAAGCGGTAACACCTTGGCATTGCAGGGTGACCTTAATCCTAGCCGAAGACAGTCTGTGTACTCTCAGCTGACCCAGCGCTCAACGTTATGTTCAGCTTATCTTCCTAACATTTCCACAATACTTATCTTCATATTACTTCTGACACAACTTAAAGTTTCAGATCCTAGCTCAGTCAGTCTCTTTACCTCGACCACAAATCATCATGGAAACAAAAACAGACTCTCAGTGGTGACCTTGAATGGTACCTCCACATCCACACTTCCACCAGATTCTAGGAAAAATTCTTATCTCAATGACCAGTATGCTGAGAACAAGATAGATTTGAATTATATCAACATTAACTGCAGAAAGATTAGCTTTGCTCCAAACCCCACCATCCCAGAGTACACTCTGCCAGAGTCACCTGTACTCTACGACAAAGAGCTGTCCTATGCTGAGACACCATCGTTGTCTTACGTTGAAGTGACAGACCCTTCAGATGCATTCTCTGATGTCCTGCATTCTGATGATGTCTACACTGAGATAAAACAGAGTGATAACTCTAGTGACCTGTATTCTGAAACAGCCTATCCTAAATCTAATCACACAGATGAATACAGTTATGGTTTTGAAAGTAGTCCTTCTGTTACTGGCCCAGCTAGAAACCAACACCATCCAGACCATGCAGTAGTGAGACCTTCAACTCCTGTGGTCCAGAAAGTTTTCACAGATGATACCACCAAGAGAAGTCCAGTTGTTGGCATCAAATATGCTGAAAATGATGATGGTCTGAAGACTATAATCCCAAGGCCTACTGTGGAATATTTTGGAAAAAGCAACAAAGTTGCAGTCAATGATAGACAGAGCCCAAGGCTTGCTGACTACAGACAAAGCCACAGGCCTGTTGTCGATGTTGACATTAGTGACCACAAATCTGTAGTGGAAGTGGATGGATACATTGAAAATCCTGTCGCAGAAAACACATCAAATAACAGACAATTGCAAGCAGACGGAGAGATAGACAACAGCCACATTGACCCAGTACAGGTTATCAAACTCAAGTTTGAGAGAACCTTCAGTGACACGTCAGACAATGAGAAATCAAATATCTAG</t>
  </si>
  <si>
    <t>BP06023-RA</t>
  </si>
  <si>
    <t>BP06023</t>
  </si>
  <si>
    <t>OG0000788</t>
  </si>
  <si>
    <t>XP_013062397.1</t>
  </si>
  <si>
    <t>dom=&lt;162-CLECT(129)-290&gt;&lt;528-SSF57424(40)-567&gt;&lt;678-SSF52058(138)-815&gt;&lt;837-PR00373(16)-852&gt;&lt;853-cd15137(274)-1126&gt;</t>
  </si>
  <si>
    <t>PR00373</t>
  </si>
  <si>
    <t>Glycoprotein hormone receptor signature</t>
  </si>
  <si>
    <t>ASWSFPLYDCQSRSKDILFIIDCRSQVQEQIDFIQSTANYLLEQHSLQQNISIMTFSTNEIIEINNLTTIPFIKLSCGQSFPIDDVFNASDVWFTSRKRPLVTMIFVTETLFTDMEHIIEKQKTDTKVDRLFFIPERDSVYTILGILFFYLYQSFRDLNIVDVYAAICKTSCAKNHVAFTTDSSMISYYHIANVYNMSYDQSDRYCREQKNSYLVSLETPEEISFLFKHLKESNLPQDLKRYFRLHLGIIYNRYNLVWQSGYPYVFPYNVSNAYERNCYFIHIFNVETTKYAVKDNIEFLTKNVFLDDCYATFKTSLVVCECHEVLSNPEVAYTLVHEASRNKNIVQRTHYIRSIMFLFEESSFVSSFVQSIQCHANSSNGNDYLHDYVCGGILKRNVEKMENKNYNLSLSLQNGVSHFVFENVDISDCMYHIKNKNNQTFANLKELRFNHENGLFCDKGINKLKSPNAQEMFSVDNFHCGTKSIGCHYPSPAFRCQGNLVHKCIKSREIFSFPFDAKCTDNSHLQNCENFTCPRGFVKCPKSYCIYSSFIGDRILDCPFGEDEFPLNTFLGSVQVSFIIEDLCIYTLDPVNYALLIYSKNISFHCSLPCPRNFMCISNRRRIGSQTMEYVYKMRFGLYNASSFIYPLHIYSIIGPPFRTVEFYGQDCKLRNFDFAFQYWNLIELLVLDLSRNEFVGSGDIKLITSLSKLKVLNISRNHNLTIDQNFIFPTSLEIIDVSYTKTSSLKFNVFENVTFLKHLNLSNTLVSTFQDMGIPEYFTLETLYIENVEMRNIKENFFRGLIINSELRASNYKLCCPQILHPNIPVDKCHAPVDAISSCKHLVGDILKRITIWTVGLITLVGNGIVLVYRIGWNREIFKKAYGLFVSGLAVSDFIMGIYLLLIAAVDIQYEDIYVLEDVKWRHSVLCQFAGFLSTISSETSTFFICLITLDRFLKITFPFGQYRFTKTLKIVSFKLVWVIGFLLALIPIIFTEWDIYSSNGLCLALPLGSTENDGWIFSFIVFVVLNFILFLFIAIGQILIFLNIIIVRKSINPVTADTRRSREDLTIAKKLALVALTDFMCWFPVGILGFHSLKGHIFDREVYAWIAVFVLPINSALNPIIYTIPAIYQKCRSYILMWRCSAGNLPGLKSTRSVRVRSNSEKISVNEL</t>
  </si>
  <si>
    <t>GCATCGTGGTCATTTCCTCTATACGATTGTCAATCGAGAAGTAAAGATATTTTGTTTATAATCGATTGTCGAAGTCAGGTGCAAGAACAAATAGACTTTATACAATCTACAGCTAATTACCTTCTAGAACAGCATTCATTACAACAGAATATCTCCATCATGACATTTTCTACCAATGAGATAATTGAGATCAATAATTTGACAACCATTCCATTTATAAAGCTTTCGTGTGGTCAATCGTTTCCTATTGATGACGTATTTAACGCATCGGACGTCTGGTTCACATCCAGAAAAAGACCACTCGTGACCATGATTTTTGTCACTGAAACTCTATTCACTGATATGGAACACATAATTGAAAAGCAAAAGACAGACACCAAAGTGGACCGACTGTTTTTCATACCTGAAAGAGATAGCGTGTACACAATTCTCGGAATTCTTTTTTTTTATCTGTATCAATCTTTTCGTGACTTAAATATTGTGGACGTCTATGCTGCCATTTGTAAAACGTCTTGTGCCAAGAATCACGTCGCGTTCACCACGGACAGCTCCATGATATCATATTACCATATTGCTAATGTTTATAACATGAGTTATGATCAAAGTGACCGGTACTGTAGAGAACAGAAAAATAGTTACTTAGTTTCACTAGAGACTCCTGAAGAAATCAGTTTTTTATTTAAACACTTAAAAGAATCTAATTTGCCACAAGATTTGAAAAGATATTTCAGACTACACCTTGGAATAATATATAACAGATACAATCTAGTGTGGCAGTCAGGCTATCCCTATGTTTTTCCTTATAATGTATCAAATGCTTATGAAAGGAATTGTTATTTTATTCATATATTTAATGTGGAGACTACTAAGTATGCCGTGAAAGACAATATTGAATTTTTAACGAAAAATGTGTTTCTTGATGATTGCTACGCGACGTTCAAAACTTCTTTAGTGGTCTGTGAATGTCATGAAGTTCTATCCAATCCAGAAGTGGCGTACACATTAGTTCACGAAGCTTCGAGAAACAAGAACATTGTACAGCGTACACATTACATTAGGTCTATCATGTTCCTTTTTGAAGAATCTTCTTTTGTCTCTAGTTTTGTGCAGTCCATTCAATGCCATGCAAATAGTTCAAATGGAAACGACTATCTACATGACTATGTTTGTGGTGGAATATTAAAACGCAACGTGGAAAAAATGGAAAATAAAAATTATAATCTTTCACTTTCACTACAAAATGGTGTAAGCCATTTTGTTTTCGAAAATGTTGACATTTCTGACTGCATGTACCATATCAAAAATAAGAACAATCAAACCTTTGCAAATTTAAAAGAATTGAGATTCAATCATGAAAATGGCTTGTTTTGTGACAAAGGAATTAATAAACTAAAATCTCCCAATGCCCAGGAAATGTTTAGCGTTGATAATTTTCATTGTGGAACAAAGTCAATTGGATGTCACTATCCATCTCCAGCATTTCGTTGTCAAGGAAACTTAGTTCATAAATGTATTAAAAGTAGAGAGATTTTTAGTTTCCCTTTTGATGCAAAATGTACAGATAACTCACATTTACAAAACTGTGAAAATTTTACCTGCCCCAGAGGATTTGTCAAATGTCCTAAATCTTATTGCATTTATAGCTCATTTATTGGTGACAGAATACTAGACTGTCCTTTCGGTGAGGATGAATTTCCGTTAAATACTTTTCTAGGGTCAGTTCAAGTTAGTTTTATTATAGAGGATCTCTGTATTTATACATTGGACCCAGTTAACTACGCGTTATTAATTTATTCAAAAAATATATCGTTTCATTGTAGTCTCCCTTGCCCAAGAAATTTCATGTGCATTTCCAATAGAAGGCGTATAGGGTCTCAAACCATGGAGTACGTTTATAAAATGAGGTTTGGTCTGTATAACGCATCTTCTTTTATATATCCATTACATATATACTCAATAATTGGTCCTCCCTTTCGAACAGTTGAATTCTATGGACAAGATTGTAAACTACGCAACTTCGACTTTGCTTTTCAGTATTGGAATCTGATAGAGCTTCTCGTCTTGGATCTTAGTAGAAATGAGTTTGTTGGTAGTGGTGATATTAAATTAATAACTAGTTTAAGCAAATTAAAAGTGTTGAACATTTCTCGCAACCATAACTTAACAATAGATCAAAATTTTATTTTCCCGACATCTTTAGAGATTATTGATGTATCTTATACAAAAACTTCATCATTAAAATTTAATGTCTTTGAAAATGTAACTTTTCTAAAACATTTAAATCTAAGTAATACTTTAGTTTCTACATTTCAAGATATGGGAATACCGGAATACTTTACACTAGAAACTTTATACATAGAGAATGTTGAAATGAGAAATATTAAAGAAAATTTTTTCCGAGGTCTTATTATAAATTCTGAGTTACGAGCTAGTAATTATAAACTTTGTTGTCCACAAATATTACATCCTAATATTCCAGTGGATAAATGCCATGCACCAGTTGATGCCATCTCTTCATGTAAACATCTTGTTGGTGACATTCTAAAGAGAATTACCATCTGGACCGTAGGACTTATAACTTTAGTTGGAAATGGCATTGTGTTGGTCTATAGAATTGGTTGGAACAGAGAGATATTTAAAAAAGCTTATGGACTGTTTGTATCTGGTCTGGCTGTTTCAGATTTTATTATGGGAATTTATTTGCTATTAATAGCAGCAGTAGATATTCAGTATGAAGATATTTATGTATTAGAAGATGTCAAATGGAGACATAGTGTTTTGTGTCAATTTGCAGGCTTTCTGTCAACAATCTCAAGTGAAACTTCTACATTTTTTATTTGTTTGATAACATTAGATCGTTTCTTAAAAATTACTTTTCCTTTTGGTCAATACAGGTTTACAAAAACTCTAAAAATAGTTTCCTTTAAATTGGTTTGGGTCATTGGTTTTCTGTTAGCTCTAATTCCTATTATATTTACAGAGTGGGATATTTATTCTTCCAATGGTTTGTGTTTAGCTCTGCCTTTGGGATCTACAGAAAATGATGGCTGGATTTTTTCTTTCATTGTTTTTGTTGTTTTAAATTTTATATTGTTTCTTTTCATAGCTATTGGTCAAATCTTGATATTTTTAAACATTATAATTGTAAGGAAAAGTATTAACCCCGTAACAGCTGATACCAGAAGAAGTAGAGAGGATTTAACCATTGCTAAAAAACTTGCTTTGGTTGCCCTGACAGATTTTATGTGCTGGTTTCCTGTTGGAATACTTGGATTTCATTCATTAAAAGGTCACATCTTTGACCGTGAAGTGTACGCCTGGATCGCTGTTTTTGTGTTGCCAATAAATTCAGCACTTAATCCAATTATTTACACAATCCCAGCTATTTATCAAAAGTGTAGGTCTTATATATTAATGTGGCGCTGTAGTGCAGGCAACCTACCTGGTCTAAAGTCTACTCGTTCAGTAAGAGTTCGATCGAATTCGGAAAAAATATCTGTAAATGAACTTTGA</t>
  </si>
  <si>
    <t>m=397aa</t>
  </si>
  <si>
    <t>BP13489-RA</t>
  </si>
  <si>
    <t>BP13489</t>
  </si>
  <si>
    <t>XP_013072225.1</t>
  </si>
  <si>
    <t>dom=&lt;143-CLECT(82)-224&gt;&lt;495-SSF57424(41)-535&gt;&lt;607-G3DSA:3.80.10.10(194)-800&gt;&lt;802-PR00373(16)-817&gt;&lt;818-cd15137(280)-1097&gt;</t>
  </si>
  <si>
    <t>CVLSFPLEECDMKKLHLRFVVDCRDDIEEQMSIFHQTQQFFITYRNWSIPEFTLMTYSHEGIYQIQNVTDVEKMNQTCPDNMTLEFIANQSLGWDENEDRSYSLLPLIGFNKFNSQVFYSKLCYSKCDPRVDSFKIENFLISSYNNSESSTMSSNEAGQFCAGKKGAYLVSLETSEELEFIFEKFGQQGFALHIGLRVETEGTPQWASSNPFTLKYNYSPKYTNKEKRKKIKKSRTKIRFPLHYTSFNDDTWRYLRDNVYTYQEIYYDYEIESIPHLKKCFFISKENKYVSEKILHTSLSSTGVFHISNEDCDKKIENSLALCECHFPISMNQISMETRETGDTFVKEKYISDFRAMISSQKNSFQLINCHHPMNSSNHSGAQNVCSKYVPHIVQLHPNVTSDWLNMLLKAENGLNILRTVNISSCTFRSQKQQNCLKNISSCKHCLDDWDTSVQRPKSIKANLNTFNCESSGTAYQCIQFATRSVNCIDNSHLQQCERFICPPNFMKCLNSFCIQRDMINDNVKDCPHGEDEIDSPKNDTVKCFGNVTAYVKDLCLSNLYPHKVPSNQYHCSPACPENYTCFSNRRLVNSTMSIDIYTFRFPVYVSSDLYFSEMISAYFPILNTISISVQNCKIENFDSTFKNWRLSNLQELDLSFNDFKSSNNMSLFHDMIKLTFLNLSNNPRLRINQNFTFPENLESLDLSHTSFKSIRGNTFLNLKRLKYLDLSTTRVVTFKDLGIPTYYTLDTLYLKNVTISQIRKDFFKGLTIRTGLWTMDFRLCCPQILNANISVHKCHGPADAISSCNHLIGDVLKRLVIWIVGIITIVGNGIVLIYRFVWNREVFKKAYGLFVTGLALSDFLMGIYLMIIASVDIGYKDTYVLEEIKWRNGTLCQISGFLSTLSSETSTFFICLITLDRYLSINYPFGEYKLTKTWTRILFTLAWSVGIVLAAIPLVISSWKIYSTNGLCLALPFSSIRFSGWKFTIVVYVGVNFVLFLLIAFGQVAIFVNITRRKQSMPSLKKCPKRRLEDLAVARKLAFVAMSDFLCWFPIGIIGIFSMKGHTFDSDVYAWFAVFVLPINSALNPVIYTIPTLYAKCKPNQQNTTKTNSSQL</t>
  </si>
  <si>
    <t>TGTGTTCTTTCCTTTCCGTTGGAAGAGTGTGACATGAAGAAACTTCACTTGAGGTTTGTCGTGGACTGCCGAGATGATATTGAAGAACAAATGAGCATATTTCATCAAACACAACAGTTTTTTATTACTTATAGAAACTGGAGTATCCCAGAATTCACTTTAATGACTTATTCACATGAAGGCATCTATCAGATACAAAATGTGACAGATGTTGAGAAAATGAACCAAACATGTCCTGACAATATGACACTAGAGTTCATTGCCAATCAGTCACTTGGATGGGATGAGAATGAAGATAGGAGTTATTCTTTGCTGCCTTTAATAGGTTTCAATAAATTTAACAGTCAAGTATTTTATTCAAAACTATGCTACAGCAAATGCGATCCACGAGTTGATAGTTTTAAGATAGAAAATTTTTTAATATCATCCTATAATAATTCTGAAAGTTCAACAATGTCCAGCAATGAAGCTGGTCAGTTCTGTGCAGGGAAAAAGGGAGCATATTTGGTTTCTTTGGAAACTTCTGAGGAACTCGAATTTATTTTTGAAAAATTTGGACAACAAGGATTTGCCTTACATATAGGACTCAGAGTAGAAACTGAAGGCACGCCACAGTGGGCATCGTCGAACCCGTTCACATTAAAATACAATTACTCTCCGAAATATACGAATAAGGAAAAGCGTAAAAAAATTAAGAAAAGTCGTACAAAAATAAGATTTCCACTACATTATACTTCGTTTAATGATGATACTTGGCGTTATTTGAGGGATAATGTTTATACTTATCAAGAGATATATTATGATTACGAAATAGAAAGCATACCGCATCTAAAGAAATGTTTTTTTATTAGTAAGGAAAACAAATATGTCAGTGAAAAAATTCTACACACTAGCCTCAGTAGCACTGGCGTTTTTCACATTAGTAATGAAGATTGTGATAAAAAGATTGAGAACTCACTGGCTTTATGTGAATGCCATTTTCCGATTTCTATGAATCAAATTTCAATGGAAACTAGAGAAACGGGAGACACTTTTGTAAAAGAAAAGTATATTTCAGATTTTCGTGCAATGATTAGTTCACAAAAAAACTCTTTTCAATTGATCAACTGTCATCATCCCATGAATTCCTCTAATCATAGTGGAGCACAAAATGTATGCAGCAAATACGTACCTCACATTGTCCAACTTCACCCGAACGTAACTAGTGATTGGCTAAACATGCTTTTGAAAGCAGAAAATGGCCTAAATATTCTACGAACAGTTAACATCTCCAGCTGTACGTTTAGAAGCCAAAAACAGCAAAATTGTCTTAAAAACATTAGCTCCTGCAAACACTGCTTGGATGACTGGGATACAAGTGTCCAGCGACCAAAATCAATAAAAGCAAATTTAAACACCTTTAATTGTGAATCTAGTGGGACCGCATATCAGTGTATTCAATTTGCAACACGTTCAGTAAATTGTATAGACAATTCTCATTTACAGCAATGTGAGCGCTTTATATGTCCTCCTAATTTCATGAAATGTCTTAACTCTTTCTGCATTCAACGTGACATGATTAATGACAATGTTAAAGATTGTCCTCATGGAGAAGATGAAATAGACTCGCCAAAAAATGACACAGTGAAATGTTTTGGGAATGTCACAGCGTATGTTAAGGACCTTTGTCTTAGCAATCTTTATCCCCATAAAGTACCAAGTAATCAGTATCATTGCTCCCCTGCTTGCCCCGAGAATTATACTTGCTTTTCAAACAGACGATTAGTTAACAGCACAATGTCAATCGACATTTACACATTTCGTTTCCCAGTCTATGTCAGTTCTGACTTGTATTTCTCAGAAATGATTTCAGCTTATTTTCCAATTCTAAATACAATTTCTATTTCTGTTCAAAACTGTAAAATAGAAAATTTCGACTCGACATTTAAAAACTGGAGACTTTCAAATCTACAGGAATTAGATTTAAGTTTCAATGACTTTAAAAGTAGTAATAATATGAGTCTGTTCCACGATATGATAAAATTAACTTTTTTAAATCTTTCAAATAATCCAAGACTCAGAATAAATCAAAATTTCACATTCCCAGAAAATTTGGAATCCCTCGATCTCTCTCACACTTCATTTAAGTCCATTAGGGGGAATACATTTCTTAATTTAAAAAGGTTAAAATATCTAGATTTAAGTACTACAAGAGTTGTAACATTTAAGGACTTGGGAATACCGACGTATTACACGTTAGACACCTTGTATTTGAAAAATGTCACAATCTCTCAAATACGCAAAGATTTTTTTAAAGGGCTGACCATTCGGACTGGATTGTGGACAATGGACTTTAGATTGTGTTGTCCTCAAATTTTAAATGCCAATATATCTGTGCACAAATGCCATGGACCTGCTGACGCCATCTCCTCGTGCAATCATCTCATTGGGGACGTGTTAAAGAGATTGGTCATTTGGATTGTCGGTATCATAACAATAGTAGGTAACGGGATAGTATTAATCTACAGATTCGTGTGGAATCGAGAGGTATTCAAGAAAGCTTATGGTCTTTTTGTCACAGGTCTTGCATTATCGGATTTCCTTATGGGGATATATTTGATGATTATTGCAAGCGTTGATATTGGCTATAAAGATACGTATGTCTTGGAAGAGATAAAATGGAGAAACGGGACGTTGTGTCAGATCTCTGGGTTTTTATCCACTCTCTCCAGTGAAACATCAACTTTCTTCATTTGTTTGATCACTTTGGATCGTTACTTGAGTATCAATTATCCGTTTGGTGAATATAAATTAACAAAAACGTGGACTCGTATACTATTTACATTAGCTTGGTCAGTGGGCATTGTCCTGGCAGCTATTCCTTTAGTCATTTCTAGTTGGAAAATTTATTCCACTAACGGTCTGTGTTTGGCTCTTCCCTTTAGTTCTATTCGTTTCAGCGGCTGGAAGTTCACAATTGTCGTTTATGTTGGAGTTAATTTTGTTTTATTTTTACTTATCGCCTTTGGTCAAGTGGCCATCTTTGTCAACATAACTCGAAGAAAGCAGTCTATGCCGAGCTTAAAAAAATGTCCCAAAAGAAGATTAGAAGATTTAGCTGTTGCCAGGAAGCTTGCTTTTGTTGCTATGTCTGATTTTCTGTGCTGGTTCCCTATCGGAATAATTGGAATCTTTTCAATGAAAGGACACACATTTGACAGCGATGTTTACGCTTGGTTTGCGGTGTTTGTCTTACCCATAAATTCAGCGTTAAATCCAGTCATCTATACCATCCCTACTTTATATGCCAAATGTAAACCAAACCAGCAAAATACTACAAAAACAAATTCAAGTCAATTGTGA</t>
  </si>
  <si>
    <t>m=499aa</t>
  </si>
  <si>
    <t>BP30142-RA</t>
  </si>
  <si>
    <t>BP30142</t>
  </si>
  <si>
    <t>OG0000258</t>
  </si>
  <si>
    <t>XP_013076032.1</t>
  </si>
  <si>
    <t>dom=&lt;1-SignalP-noTM(15)-15&gt;&lt;58-PR00373(16)-73&gt;&lt;74-cd15137(275)-348&gt;</t>
  </si>
  <si>
    <t>MVVTFLVLKVTPARLAHNTVTDGTPIPCASINTICATTVLARGENLPAHQCEAEEQPLSTCEDLIGDFLKRVMLWIVAISAVFGNIIALGYRILFERTTLHLTYVLFVTCLGVSDLLMGIYLVIIASVDVVYRGVFIVYEHSWKQSTLCQIAGTFATLSSETSTFFILLITLERFLTIRFPFGEHKISNLVKYIVISFAWCLGFFLSIVPLMYPEMSLYATSETCLAFPLRKSSGTAWIYSVTVFLFLNSILFVVIAIGQFLIFITISQHSSKFKTGSQASARRADNITVALKLSVVVLSNFICWFPVCVMGIRTVVSDYEVTRETYGWIIALVLPINSALNPVFYTLPQVSKSWTDFKRRKSSQFSRSQNP</t>
  </si>
  <si>
    <t>ATGGTTGTCACGTTTCTCGTTTTGAAAGTCACTCCTGCAAGACTTGCCCACAACACAGTCACAGACGGCACTCCAATCCCCTGCGCTTCCATCAACACTATTTGTGCAACCACAGTCCTGGCTAGAGGAGAAAATCTTCCAGCACATCAATGTGAAGCAGAAGAACAACCTTTATCAACTTGTGAAGATCTTATTGGGGATTTTTTAAAAAGAGTCATGCTCTGGATTGTTGCGATTTCTGCAGTTTTTGGGAATATAATCGCACTAGGCTACCGTATTTTATTTGAAAGAACGACACTTCATCTGACATATGTATTATTTGTTACTTGTCTTGGTGTTTCTGATCTTCTGATGGGTATTTACCTTGTCATCATTGCCTCTGTAGATGTAGTTTATAGAGGGGTTTTTATTGTTTATGAACATTCTTGGAAACAAAGTACATTGTGTCAGATAGCCGGAACTTTTGCAACATTGTCCAGTGAAACGTCCACTTTTTTTATTCTGCTCATAACACTTGAAAGATTTCTGACCATCAGATTTCCTTTTGGTGAGCATAAAATCTCAAACTTGGTTAAATATATTGTGATTTCTTTTGCTTGGTGTTTAGGATTTTTCTTGTCGATTGTTCCACTTATGTATCCTGAGATGTCTTTATATGCTACTAGTGAAACATGTCTTGCTTTTCCTTTAAGAAAGTCCAGTGGTACTGCCTGGATATATTCAGTGACCGTATTTCTTTTCCTTAACTCTATTTTATTTGTTGTTATCGCCATTGGTCAATTTTTAATTTTCATAACAATATCTCAACATAGTTCTAAGTTTAAAACTGGAAGTCAAGCTTCAGCTAGACGAGCAGATAACATTACAGTGGCTCTCAAACTGTCAGTAGTAGTGCTGTCCAATTTTATCTGTTGGTTTCCAGTTTGTGTCATGGGAATCAGGACAGTGGTTAGTGACTATGAGGTTACTCGAGAGACTTATGGCTGGATAATAGCTTTAGTGTTACCTATTAATTCAGCTTTAAACCCTGTTTTTTATACTTTGCCACAAGTATCTAAATCTTGGACAGACTTTAAACGTAGAAAGTCTTCACAATTTTCCAGATCTCAAAATCCTTAA</t>
  </si>
  <si>
    <t>BP30143-RA</t>
  </si>
  <si>
    <t>BP30143</t>
  </si>
  <si>
    <t>dom=&lt;8-SSF57424(32)-39&gt;&lt;52-G3DSA:3.80.10.10(209)-260&gt;&lt;269-PR00373(16)-284&gt;&lt;285-cd15137(275)-559&gt;</t>
  </si>
  <si>
    <t>MLLFSGLKFSCYGSFKDINPIYICDGKPNCPQGDDELNCINPICPYGFICLDGTVTVNNTNIVLNMSSFSPNTTFLNISGIDVSRSGNIIDILILKRLLVFVASRCHINDKTQTNAKNSLVYHLDISYNDLSKFTYTDFILQLSNLRFLNVSYNDNLSLIPKLYFPRLEQLVSLDLSFTKITQISLNFNGKLRFINFSVTNLKTVVLSKSAVYEVIDLRKTRISDTIKETFFNNITVKGKVLADYKLCCPYFRGENLPAHQCEAGEETLSTCEDLIGDSLKRVLLWIVAICAVFGNIISLGYRILFERATLYLPYVLFVTCLGVSDLLMGIYLVIIASVDVLYRGVFIVHEHSWKQSTLCQIAGTLATLSSETSTFFILLITLERFLTIRFPFGEHKISNLGKYILLSFAWCLGIFLSIVPLMYPEMSLYASSETCLAFPLRKSSGIAWAYSVTVFLFLNSILFVVIAIGQFLIFLSISQHSDKFKNENQASARRADNITVALKLSVVVLSNFICWFPVCVMGIRTVVSDYEVTRQTYAWIIALVLPINSALNPVLYTLPRLSKSWTDFKGRKSSQFSRSQNP</t>
  </si>
  <si>
    <t>ATGCTCTTATTTAGTGGATTGAAATTTTCTTGCTATGGAAGTTTTAAAGACATAAATCCTATTTATATTTGTGACGGCAAGCCCAATTGCCCTCAGGGTGATGACGAACTGAACTGTATAAACCCAATATGTCCATATGGTTTTATTTGTCTTGACGGGACGGTCACTGTAAACAATACGAACATTGTGTTAAACATGTCTTCCTTTTCCCCAAACACAACATTTCTAAACATTTCGGGTATTGATGTGTCGCGATCAGGTAATATCATTGACATTCTTATATTAAAAAGACTTCTGGTTTTCGTAGCTTCAAGGTGTCATATTAATGATAAAACTCAAACAAATGCTAAAAATAGTTTAGTTTATCATTTAGACATCAGCTACAATGATCTTTCGAAGTTTACCTACACTGATTTTATTTTACAATTGTCCAATCTTCGTTTTCTAAATGTCTCATATAATGACAATCTTAGTCTTATTCCAAAATTGTATTTTCCACGATTGGAACAACTTGTTTCACTGGACCTATCATTTACGAAAATTACTCAAATAAGTTTAAATTTTAATGGGAAATTACGTTTTATAAATTTTTCAGTAACAAACTTAAAAACTGTGGTTCTCTCGAAATCTGCCGTGTATGAAGTGATTGACTTGAGAAAAACGCGTATTTCTGACACAATTAAAGAAACATTTTTTAACAACATTACCGTAAAAGGTAAAGTTTTAGCAGACTACAAACTTTGTTGTCCATATTTCAGAGGAGAAAATCTTCCAGCACATCAATGTGAAGCTGGAGAAGAAACTTTATCAACTTGTGAAGATCTTATCGGAGATTCTTTAAAACGAGTCTTGCTCTGGATTGTTGCGATTTGTGCAGTGTTTGGAAATATAATCTCATTGGGCTACCGTATTTTATTTGAACGAGCAACACTTTACCTGCCATATGTGTTATTTGTTACATGTCTTGGTGTTTCTGATCTTCTGATGGGCATTTATCTTGTCATTATTGCCTCTGTAGATGTACTTTATAGAGGTGTTTTTATTGTACATGAACATTCTTGGAAGCAAAGTACATTGTGTCAGATAGCCGGAACTTTAGCAACATTGTCTAGTGAAACGTCCACATTTTTTATTCTGCTCATAACACTTGAAAGATTTCTGACTATCAGATTTCCTTTTGGTGAGCATAAAATCTCAAACTTGGGTAAATATATTTTGCTATCTTTTGCTTGGTGTTTAGGAATTTTCTTGTCAATTGTTCCACTTATGTATCCTGAAATGTCGTTATATGCTAGTAGTGAAACATGTCTTGCTTTTCCTTTAAGGAAGTCAAGTGGTATCGCATGGGCTTACTCAGTGACCGTATTTCTTTTCCTGAACTCTATTTTATTTGTTGTTATCGCCATTGGTCAGTTTTTAATTTTCTTATCAATATCTCAACATAGTGATAAGTTTAAAAATGAAAATCAAGCTTCAGCTAGACGAGCAGATAACATTACAGTGGCTCTCAAACTGTCAGTAGTTGTGCTGTCTAACTTTATCTGTTGGTTTCCAGTTTGTGTCATGGGAATCAGGACAGTGGTTAGTGACTATGAGGTCACTCGACAGACTTATGCCTGGATAATAGCTTTAGTGCTACCAATCAATTCAGCCTTAAACCCTGTTTTGTATACTTTGCCACGTTTATCTAAATCTTGGACGGACTTTAAAGGCAGAAAGTCTTCACAATTTTCCAGATCTCAAAATCCTTAA</t>
  </si>
  <si>
    <t>m=580aa</t>
  </si>
  <si>
    <t>BP30144-RA</t>
  </si>
  <si>
    <t>BP30144</t>
  </si>
  <si>
    <t>dom=&lt;33-CLECT(66)-98&gt;&lt;203-PR00373(16)-218&gt;&lt;219-cd15137(289)-507&gt;</t>
  </si>
  <si>
    <t>MINDDYDCCNPNSYPYVINVNIHDDLKYNNEISLKLCSRCLDGWSPILDASNNSSITSCILVEEKRNLISWQDAVNFCKRKRSHLFTFGTIFDFEFLSVDRLTTITFPTFVCDAYLSISYNYVCNGIRDCYDVTNLKTVVLSKYAVYEVIDLRKTRISDTIKKIFFNNITVKGKVLADYKLCCPYFRGEKLPAHQCKAEEETLSTCEDLIGDSLKRVLLWIVAISAVFGNIISLGYRILFERATLYQTYVLFVTCLGVSDLLMGIYLVIIASVDVLYRDVYIAHEMSWKQSTLCQIAGTLATLSSETSTFFILLITLERFLTIRFPFGEHKISNLGKYILLSFAWCLGIFLSIVPLMYPEMSLYASSETCLAFPLRKSSGTAWIYSVTVFLFLNSILFVVIAIGQFLIFITISQHSDKFKNENQASARRADNITVALKLSVVVLSNFICWFPVCVMGIRTVVSDYEVTRETYGWIIALVLPINSALNPVLYTLPRLSKSWTDFKRRKSSQFSRSQNPQLSK</t>
  </si>
  <si>
    <t>ATGATTAATGATGATTATGATTGCTGTAACCCGAACAGTTATCCTTATGTAATCAATGTCAACATCCACGACGACCTGAAGTATAACAATGAGATTAGCCTGAAACTGTGTTCTCGTTGCTTAGATGGCTGGTCTCCAATTCTTGATGCATCCAATAACTCTTCTATTACTTCGTGTATTCTTGTTGAAGAAAAAAGAAATCTCATAAGTTGGCAGGATGCTGTCAACTTCTGCAAACGAAAAAGGTCGCATTTGTTTACATTTGGAACAATTTTTGATTTTGAATTCTTAAGTGTTGATAGATTAACCACAATTACATTTCCGACATTTGTATGTGATGCGTATCTTTCTATTTCATACAACTATGTGTGTAATGGAATCAGAGATTGTTATGATGTAACGAACTTAAAAACTGTGGTTCTCTCGAAATATGCCGTCTATGAAGTGATTGACTTGAGAAAAACTCGTATTTCTGACACAATTAAAAAAATATTTTTTAACAACATTACCGTAAAAGGTAAAGTTTTAGCAGACTACAAACTTTGTTGTCCATATTTCAGAGGAGAAAAACTTCCAGCACATCAATGTAAAGCAGAAGAAGAAACTTTATCAACTTGTGAAGATCTAATCGGAGATTCTTTAAAACGAGTCTTGCTCTGGATTGTTGCGATTTCTGCAGTGTTTGGAAATATCATCTCATTGGGCTACCGTATTTTATTTGAACGAGCAACACTTTATCAGACATATGTGTTATTTGTTACATGTCTTGGTGTTTCTGATCTTCTGATGGGTATTTACCTTGTCATTATTGCCTCTGTAGATGTACTTTATAGAGATGTTTATATTGCACATGAAATGTCTTGGAAACAAAGTACATTGTGTCAAATAGCCGGAACTTTGGCAACATTGTCTAGTGAAACGTCCACATTTTTTATTCTGCTCATAACACTTGAAAGATTTCTGACCATCAGATTTCCTTTTGGTGAGCATAAAATCTCAAACTTGGGTAAGTATATTTTGCTTTCTTTTGCTTGGTGTTTAGGAATTTTCTTGTCAATTGTTCCACTTATGTATCCTGAAATGTCGTTATATGCTAGTAGCGAAACATGTCTTGCTTTTCCTTTAAGAAAGTCCAGTGGTACTGCCTGGATATATTCAGTGACCGTATTTCTTTTTCTTAACTCTATTTTATTTGTTGTTATCGCCATTGGTCAGTTTTTAATTTTCATAACAATATCTCAACATAGTGATAAGTTTAAAAATGAAAATCAAGCTTCAGCTAGACGAGCTGATAACATTACAGTGGCTCTGAAACTGTCAGTAGTTGTGTTGTCTAACTTTATCTGTTGGTTTCCAGTTTGTGTCATGGGAATCAGGACAGTGGTTAGTGACTATGAGGTCACTCGAGAGACTTATGGCTGGATAATAGCTTTAGTGCTACCAATCAATTCAGCCTTAAACCCTGTTTTGTATACTTTGCCACGTTTATCTAAATCTTGGACGGACTTTAAACGTAGAAAGTCTTCACAATTTTCCAGATCTCAAAATCCTCAACTATCAAAATAG</t>
  </si>
  <si>
    <t>m=424aa</t>
  </si>
  <si>
    <t>BP30145-RA</t>
  </si>
  <si>
    <t>BP30145</t>
  </si>
  <si>
    <t>XP_013088329.1</t>
  </si>
  <si>
    <t>dom=&lt;5-LDLa(24)-28&gt;&lt;134-PR00373(16)-149&gt;&lt;150-cd15137(275)-424&gt;</t>
  </si>
  <si>
    <t>MYGFKCIAKSQVCNMIEDCPDGSDESNCDDCILTQCSPDVCIPDHWSLNCSTANSLKMNETNEVTNLRNLVFSQYAEYQIVDLRSTLLSDFIKEKFFNNITVTGKVLADYKLCCSYFRGEKLPAHQCEAEEETLSTCEDLIGDSLKRVLLWIVALCAVFGNMTALGYRILFERATLHLTYVLFVTCLGVSDLLMGVYLVIIASVDVVYRGVYIVHKMSWKQSTLCQIAGTLATLSSETSTLFILFITLERFLTIRFPFGEHKISSLGKYVLISVALCFGLLLSVAPILFRDMSLYSNNGMCLGFPLRKSSGTAWIYSVTVFLFFNSILFVVIAIGQFLIFITISQQSSKFKSESQASARRADNITVALKLSVVVLSNFICWFPVCVLAIRTVFSDYEVTLETYAWIIVLVLPFNSALNPVLYTLPRISKSWTDFKRRQSTRVSKS</t>
  </si>
  <si>
    <t>ATGTATGGATTTAAATGTATTGCTAAAAGCCAAGTGTGTAATATGATTGAAGATTGTCCTGATGGAAGTGATGAGTCAAACTGTGATGATTGTATTCTGACTCAGTGCTCACCAGATGTTTGTATACCTGACCATTGGTCGCTGAATTGTTCCACGGCAAACTCTTTAAAAATGAATGAAACTAATGAAGTTACAAACTTAAGAAATTTGGTTTTCTCTCAATATGCCGAATACCAAATAGTTGACTTAAGAAGTACTCTGCTTTCTGACTTCATCAAAGAAAAGTTTTTTAACAACATTACCGTTACGGGTAAAGTGTTAGCAGACTACAAACTTTGTTGTTCATATTTCAGAGGAGAAAAACTTCCAGCACATCAATGTGAAGCAGAAGAAGAAACTTTATCAACTTGTGAGGATCTTATCGGAGATTCTTTAAAACGGGTCTTGCTCTGGATTGTTGCTTTATGTGCAGTTTTTGGAAATATGACCGCATTGGGCTACCGTATTTTATTTGAACGGGCAACACTTCATCTGACATATGTATTGTTTGTTACATGTCTTGGTGTTTCTGATCTTCTGATGGGCGTTTACCTTGTCATTATTGCCTCTGTAGATGTAGTTTATAGAGGTGTTTATATTGTACATAAAATGTCTTGGAAACAAAGTACACTGTGTCAGATAGCCGGGACTTTGGCAACATTGTCCAGTGAAACGTCCACTCTTTTTATTCTATTTATAACACTTGAAAGATTTCTGACCATCAGATTTCCTTTTGGTGAGCACAAAATCTCTAGCTTGGGTAAATATGTTTTGATATCCGTAGCTTTGTGTTTTGGATTGCTCCTGTCTGTGGCTCCAATCTTATTCCGAGATATGTCTTTATATTCAAATAATGGAATGTGTCTCGGATTTCCTTTAAGAAAGTCCAGTGGTACTGCCTGGATATATTCAGTGACTGTATTTCTTTTCTTTAACTCTATTTTATTCGTTGTTATCGCCATTGGTCAGTTTTTAATTTTCATAACAATATCTCAACAAAGTTCTAAGTTTAAATCCGAAAGTCAGGCTTCAGCTAGACGAGCTGATAACATAACAGTGGCTCTCAAACTGTCCGTAGTGGTGCTGTCAAATTTTATCTGCTGGTTTCCGGTTTGTGTCCTAGCAATAAGGACAGTTTTCAGTGACTATGAGGTCACCCTTGAGACTTACGCCTGGATAATAGTTTTAGTTCTTCCTTTCAACTCAGCCTTAAATCCAGTTTTGTATACTTTGCCACGTATTTCTAAATCTTGGACGGACTTTAAACGTAGACAGTCTACGCGAGTATCGAAATCTTAA</t>
  </si>
  <si>
    <t>m=382aa</t>
  </si>
  <si>
    <t>BP02537-RA</t>
  </si>
  <si>
    <t>BP02537</t>
  </si>
  <si>
    <t>OG0004009</t>
  </si>
  <si>
    <t>dom=&lt;3-SSF81321(163)-165&gt;</t>
  </si>
  <si>
    <t>SSF81321</t>
  </si>
  <si>
    <t>G-protein coupled receptor 1</t>
  </si>
  <si>
    <t>MNNGTASNRVEYYYIRGAPTRMLEQINIYFVLMCFVKPAMSILGITANIIKLQILRLSGLHKPSNILLFSLVIADTLCLGRSINYGAILFWFGPDDVMCGFHYSEGINYFLLYSMIVTFGNIVLGIKVSAALKKRRSLTSSQKMSWSPRTTRTLMLTCFFFVISTATGTIMTQMDNNLIEDVASY</t>
  </si>
  <si>
    <t>ATGAACAATGGAACAGCAAGTAATCGAGTGGAGTATTACTATATACGTGGCGCTCCTACCAGAATGCTAGAACAAATAAACATATATTTTGTTTTGATGTGTTTTGTCAAGCCAGCCATGTCCATTCTGGGGATCACGGCCAACATTATAAAGCTACAAATACTGAGACTCAGCGGACTTCACAAACCTTCCAACATACTTCTCTTTAGTCTGGTCATTGCTGACACACTGTGTCTGGGCAGGTCTATAAATTACGGGGCCATTCTATTTTGGTTTGGACCAGACGATGTGATGTGTGGGTTTCACTATAGCGAAGGCATCAACTATTTTCTATTATATTCTATGATCGTCACATTTGGTAACATCGTCCTAGGTATAAAGGTTAGTGCTGCACTGAAGAAGAGAAGAAGCTTAACTTCTTCACAGAAGATGTCCTGGTCTCCAAGGACAACCAGAACGCTCATGTTGACCTGTTTCTTTTTCGTCATCTCAACAGCAACAGGCACAATCATGACTCAGATGGATAACAACTTAATTGAAGACGTCGCGTCGTATTAA</t>
  </si>
  <si>
    <t>BP08037-RA</t>
  </si>
  <si>
    <t>BP08037</t>
  </si>
  <si>
    <t>OG0019207</t>
  </si>
  <si>
    <t>dom=&lt;26-SSF81321(421)-446&gt;</t>
  </si>
  <si>
    <t>MDEVNLTIKSKHFIQLETMDAFSPVLMNDTFCREFHWTMSVVVIPLLSLVGMIGNIITIVMLCQGKCNKSSTLLILALALADSVLLFGINNIVLNLHLHGLVVLSETLATFAYCCYMAQLLLEVIGKVSSMLLPVVITLDRIVAVLSPFRYSTISTPNRTLVIICCVFLFSILDFSLFVSKFTFLYDNSTGFGLNSNSLFYNNHGDLYENLIAIPVFLFGPVSVLLTLIGCVVIGIKIYMQEKCRMSLIAGSSKCKTKNLFHRLCFFIKETCNRLNWSFREVGFYKKQRSHGFMITSPESAKEIEIPHLNEKLEERKTHFSVSTSSFHKGSNPCIGHSTFTENPRDVTTHVTSVSSQLKTKRVRQRQTTKTLLSVCVVYCIANTFNFLVIQYLHEPTVSARMALIFEKTRKTALVVNSICNFLFYVGFNRVYRERYRKMFAYCSHKARKQ</t>
  </si>
  <si>
    <t>ATGGATGAAGTTAATCTCACGATCAAATCAAAACACTTTATTCAGCTGGAAACCATGGATGCTTTTTCTCCTGTCCTAATGAATGATACATTTTGCAGAGAATTTCACTGGACTATGTCAGTTGTTGTGATACCACTGTTGTCACTGGTCGGGATGATTGGAAACATTATCACCATTGTTATGCTATGCCAAGGCAAGTGTAACAAGAGTTCCACTCTGCTCATACTCGCTCTAGCCTTGGCCGACTCAGTACTTCTCTTCGGCATCAACAACATCGTTTTGAACCTGCACCTCCATGGCCTAGTCGTGCTTTCGGAAACGTTGGCGACGTTTGCTTATTGCTGCTACATGGCACAGCTGTTGTTGGAAGTGATCGGAAAGGTTTCCTCCATGCTGCTGCCAGTGGTAATCACACTGGACAGAATTGTCGCGGTCTTGTCTCCGTTTCGGTACTCCACTATTTCGACGCCGAATAGAACTCTCGTCATAATATGTTGTGTTTTCTTGTTTTCAATCTTGGACTTTTCCTTGTTTGTGTCAAAGTTTACATTTCTATATGACAATTCAACAGGTTTTGGTCTGAATTCAAATTCTTTGTTTTATAACAACCATGGAGATCTTTATGAAAATCTAATTGCTATTCCCGTTTTTCTGTTTGGGCCAGTTTCTGTCCTACTGACTCTAATCGGATGTGTAGTCATAGGAATCAAGATATACATGCAGGAGAAATGTCGGATGTCGTTGATCGCTGGTTCTTCTAAATGTAAAACTAAAAATCTCTTCCATCGTTTGTGTTTCTTTATAAAAGAAACATGTAATCGCTTAAACTGGTCGTTCAGAGAAGTAGGGTTTTATAAAAAACAGAGAAGCCATGGTTTTATGATCACGTCACCAGAATCAGCCAAAGAAATTGAAATACCTCATCTCAATGAAAAGCTTGAGGAAAGGAAAACACATTTCTCTGTGTCCACATCGAGTTTTCACAAGGGCAGTAATCCATGTATTGGTCATTCTACATTTACGGAGAATCCACGAGACGTGACCACTCATGTAACCAGCGTCTCAAGCCAACTCAAAACTAAAAGAGTACGTCAACGGCAAACCACGAAAACCCTTCTCTCTGTCTGTGTCGTGTACTGCATTGCCAACACGTTCAACTTCCTTGTGATTCAGTACCTCCATGAGCCAACTGTGTCCGCCAGAATGGCATTGATTTTTGAAAAGACCCGCAAGACTGCGTTAGTGGTCAACAGTATTTGTAACTTCCTTTTTTATGTTGGATTTAATCGAGTCTACAGGGAGAGATACAGAAAGATGTTTGCTTATTGTTCTCATAAAGCTAGAAAGCAGTAA</t>
  </si>
  <si>
    <t>m=453aa</t>
  </si>
  <si>
    <t>BP24880-RA</t>
  </si>
  <si>
    <t>BP24880</t>
  </si>
  <si>
    <t>OG0054648</t>
  </si>
  <si>
    <t>dom=&lt;28-SSF81321(274)-301&gt;</t>
  </si>
  <si>
    <t>MGNSLLNNGTTSLMDSTKSQNSLRSDSNLYCYPAPDDYMFPLQVLGCFVNPLLSLVGLFINVLCLVILVKVGLKKTTYILLFALVMSDSLNMFENLDFGNKIRIFGTLKSKPGYCTFEYESEMNQFLYVSQQLFGFVGLWGRTINTSIPMIITIKRILAVYFPCRSSTGGSLTSNYSGKVVANVASSDFLVKNFSVLNTFTVYALETLASFVPTCFMCLGCILIGIKVSVSVSQRRKLTREKKKQKWSPRTTRTLLITCLIFAITHAITSLISAIASVSTQAPLLTYRLVEISAFFNISSCTQQFLRVLRL</t>
  </si>
  <si>
    <t>ATGGGAAATTCGTTGCTAAATAATGGAACGACTTCCTTGATGGATTCGACCAAGTCTCAGAATTCTTTAAGAAGTGATAGTAACCTGTATTGTTATCCAGCACCAGACGACTACATGTTCCCGCTCCAGGTCCTCGGCTGTTTTGTTAACCCTTTGCTGTCTCTTGTAGGCCTTTTCATTAACGTGCTATGTCTGGTCATACTTGTCAAGGTCGGGCTTAAGAAGACCACCTACATACTGCTCTTTGCGCTGGTCATGTCTGACTCTTTGAATATGTTCGAAAATCTGGACTTTGGTAACAAGATTCGAATATTCGGAACTCTTAAGAGCAAGCCTGGCTACTGCACCTTTGAATATGAATCAGAGATGAACCAATTTCTCTATGTTTCACAACAATTATTTGGTTTTGTTGGACTGTGGGGCAGAACAATTAATACTTCGATTCCTATGATTATAACAATCAAACGAATCCTAGCTGTGTACTTTCCGTGCAGATCTTCTACAGGCGGCTCGCTTACTTCCAATTACAGCGGAAAGGTTGTTGCGAACGTAGCCAGCTCAGATTTTCTAGTTAAAAACTTCAGCGTCCTAAACACATTCACAGTCTACGCCCTTGAAACGTTGGCGTCTTTTGTGCCCACCTGCTTCATGTGTCTGGGCTGCATCCTCATCGGCATCAAAGTCTCTGTCTCCGTCTCGCAGCGGCGTAAACTTACAAGAGAGAAGAAGAAACAGAAATGGTCGCCCAGGACTACTCGAACTCTCCTGATCACTTGTCTTATATTTGCCATTACCCACGCGATAACTTCTCTTATAAGCGCCATAGCGTCCGTCAGTACCCAGGCTCCTTTGCTGACCTATCGTCTTGTGGAGATCTCAGCATTCTTCAACATCTCAAGCTGCACCCAGCAATTTCTTCGTGTACTTCGTTTGTAA</t>
  </si>
  <si>
    <t>m=269aa</t>
  </si>
  <si>
    <t>BP12642-RA</t>
  </si>
  <si>
    <t>BP12642</t>
  </si>
  <si>
    <t>OG0024250</t>
  </si>
  <si>
    <t>XP_013086634.1</t>
  </si>
  <si>
    <t>probable G-protein coupled receptor 157</t>
  </si>
  <si>
    <t>dom=&lt;49-PTHR23112(299)-347&gt;</t>
  </si>
  <si>
    <t>PTHR23112</t>
  </si>
  <si>
    <t>G PROTEIN-COUPLED RECEPTOR 157-RELATED</t>
  </si>
  <si>
    <t>MNTTMYILYETLNVSQTLVTSLVVSTDASVIEMTKQLNRNGTRVQMSSLDIAYVTVTLLVSIMSILGCFVILIVHWLCPDLRTSGRNMLVHLTIADLLTAIGNVFGVTWYLTLESLDYTMVYCYFHSALTIMSSIASFLWTVVIAWFVFRILISMQFSFSKRQKGYTILLPIVCWGVPAVIALSAVGLNVLGYDHNLSQASWCWINPENEHALMWMFISGKAWELGTCISTFCLYGAVKILLFQQAKKRSTLTSRTDRRTEKANIKLTFVPIVFLVIRIWGTIRFLIGCYAHEFASSSAADWITILQGAGDSAQGFANFVMYIFTTKKIRHRIFYFCSGTNRDLVATGNSQYKRSCKAELGQHEHGVHCIAKSFDE</t>
  </si>
  <si>
    <t>ATGAATACAACAATGTATATTCTGTATGAGACACTCAATGTAAGTCAGACGCTAGTAACCAGTCTGGTGGTCAGCACTGATGCCAGTGTGATAGAAATGACCAAACAGTTAAACCGGAATGGAACGAGAGTCCAAATGTCATCACTGGACATCGCTTACGTCACAGTCACACTGCTAGTGTCCATTATGTCCATCCTCGGATGCTTTGTCATTTTGATTGTCCATTGGTTGTGTCCGGATCTCAGGACGTCCGGGAGGAACATGCTGGTCCATCTAACGATAGCTGACCTACTTACTGCCATTGGAAATGTCTTCGGCGTCACCTGGTATTTGACTCTAGAGTCCTTAGACTACACCATGGTCTACTGTTACTTTCACAGTGCACTGACCATTATGTCCAGCATTGCTTCTTTCTTATGGACGGTGGTCATTGCTTGGTTCGTATTCAGGATTTTGATCAGCATGCAATTCTCCTTTTCCAAAAGACAAAAAGGCTACACTATTCTACTACCTATTGTCTGCTGGGGAGTGCCAGCCGTCATAGCTTTGAGTGCAGTGGGTCTCAATGTTCTGGGCTATGACCACAATCTTTCCCAAGCCAGTTGGTGCTGGATAAATCCAGAGAATGAGCACGCTCTGATGTGGATGTTTATCTCGGGCAAAGCCTGGGAGCTTGGCACTTGCATCTCCACCTTTTGTTTGTACGGAGCCGTCAAGATTTTATTGTTTCAACAGGCCAAGAAACGTTCAACTTTGACCTCCAGGACCGATAGGCGTACGGAGAAAGCAAACATTAAACTGACTTTTGTTCCTATTGTGTTCCTCGTCATCAGAATTTGGGGAACAATACGCTTTCTCATTGGCTGTTATGCACACGAGTTTGCCAGCTCCTCTGCTGCTGATTGGATAACTATATTGCAGGGTGCAGGAGACAGTGCTCAAGGTTTCGCCAATTTTGTCATGTACATTTTTACTACCAAGAAAATTCGACATCGTATTTTTTACTTCTGCTCCGGCACTAACAGAGATTTAGTAGCAACTGGTAATAGTCAGTATAAAAGAAGTTGCAAAGCAGAACTAGGTCAACATGAACATGGAGTTCATTGCATAGCCAAATCATTTGACGAGTGA</t>
  </si>
  <si>
    <t>m=250aa</t>
  </si>
  <si>
    <t>BP12643-RA</t>
  </si>
  <si>
    <t>BP12643</t>
  </si>
  <si>
    <t>OG0013369</t>
  </si>
  <si>
    <t>dom=&lt;44-PTHR23112(313)-356&gt;</t>
  </si>
  <si>
    <t>MSALNRSDIALNQTLLLIHDISLATNASSNNATADRFALKMTSLDIAYVSVTFLMSLMSIFGSVIVLFVHWSYSELRTSGRTMLVHLTVADLLTALGNLLGVVWYLNVESLEYKMVFCKFHSALTIMSSIASFIWTVVIAWFVFWILIRMQPTAKKTPASISIVLPSICWAIPMVIAVTALGLDVLGYDHKLSQASWCWINPETDYPMMWMMVTGKAWELGACALTIILYTSAKVMLFRQAKKRSALVSRKNRQMDEANTKLTFVPLVFIVIRIWGTIRFLIGSFAHEFGNSSVADWIAIMQGTGDSSQGFANFIMYIFFTSKIRERLFKSCQWCHLEHSHDHSDHSRSSSKKHKESSCEPGNGSMKQANKGQSALPVQTTNGKASTGTHQTSIDSVSKQMEDQERRVRVLVTTASSLLTSDIMTKHNIDPKIEHAGNVVVNGQNLSNKWDINSPV</t>
  </si>
  <si>
    <t>ATGAGCGCCTTGAATAGGTCGGATATCGCTTTGAATCAAACTTTGCTGCTTATTCATGACATATCACTAGCAACTAACGCCTCGAGCAACAACGCAACTGCAGACAGATTTGCTCTCAAAATGACTTCTTTGGACATTGCTTATGTGAGTGTGACTTTCTTGATGTCCCTGATGTCCATATTTGGGTCAGTGATAGTTCTCTTCGTTCATTGGTCTTACTCAGAGCTGAGAACGTCGGGACGGACCATGCTGGTACATCTCACTGTGGCTGATCTCTTGACAGCGCTGGGCAACTTGTTAGGAGTCGTTTGGTATCTAAACGTGGAAAGTTTAGAATACAAAATGGTGTTTTGCAAGTTTCACAGTGCTTTGACCATCATGTCCAGCATAGCATCTTTTATCTGGACAGTGGTTATTGCCTGGTTTGTGTTCTGGATTCTGATTCGCATGCAGCCGACAGCGAAGAAAACTCCTGCAAGTATAAGCATCGTCCTGCCCAGTATCTGCTGGGCTATACCTATGGTCATAGCAGTGACCGCACTGGGTTTGGATGTTCTGGGCTACGACCACAAACTCTCCCAAGCCAGTTGGTGTTGGATCAATCCTGAAACTGACTACCCCATGATGTGGATGATGGTAACAGGAAAGGCTTGGGAGCTGGGGGCATGTGCTTTGACTATCATACTGTACACTTCGGCCAAGGTTATGCTGTTTAGACAGGCCAAGAAACGCTCTGCTTTAGTTTCACGTAAAAATCGTCAGATGGATGAAGCCAACACCAAGCTCACATTTGTACCACTTGTATTTATAGTCATTAGAATCTGGGGCACAATTAGATTTCTGATCGGCAGCTTCGCCCATGAATTTGGAAATTCTTCGGTTGCCGATTGGATCGCCATAATGCAGGGCACTGGAGACAGCTCCCAAGGATTCGCCAATTTCATTATGTATATTTTCTTCACCTCCAAAATTCGGGAACGACTTTTTAAAAGTTGCCAGTGGTGCCACTTGGAGCATTCCCATGACCACTCTGATCACTCGCGTTCATCCTCAAAGAAACATAAGGAGTCGTCGTGTGAACCAGGAAACGGGTCAATGAAACAAGCCAACAAAGGACAGTCAGCGTTGCCAGTTCAGACAACAAATGGCAAGGCGTCGACCGGAACGCATCAGACATCCATCGACAGCGTGAGCAAACAGATGGAAGACCAGGAGCGCAGAGTTCGAGTCCTAGTGACCACAGCGTCCAGCCTACTGACCAGTGACATTATGACGAAACACAACATTGACCCCAAAATTGAGCATGCAGGCAACGTTGTAGTAAATGGTCAAAATCTAAGTAATAAATGGGACATAAATAGTCCAGTTTGA</t>
  </si>
  <si>
    <t>BP18627-RA</t>
  </si>
  <si>
    <t>BP18627</t>
  </si>
  <si>
    <t>OG0010148</t>
  </si>
  <si>
    <t>XP_013062578.1</t>
  </si>
  <si>
    <t>dom=&lt;24-PTHR46273(359)-382&gt;</t>
  </si>
  <si>
    <t>MEHNQSLNGTISQEAIENCSTLTLIVSNATKQGLRDFNARYGELHGYIAVSVCLFGVLSNIANIIVLTRKNMASSTNTILLWLAVCDLFKMLDYLLFATHFYVMAPNDPNRPGFGSTDFSWICFLLFHASFSIVCHAISIWLTIALAIFRYIYICKPTSGVYYCSQERARFVVLIVAILSIVICVPNYAVNTYAVSQTPKNVTSVLGSEDNVTTYFYPRPRNDNTIEKIVLQVNNWLQAILIKLLPCFMLTTLTLLLVHAMHKAYRKRLKLKSQGRKAESDKNGEHNRITRMLLAVVILFTLTELPQGILTLMNIFVQCFTEAVYDKLGDLLDIMALTNNSVNFILYCTMSTQFRTTFATIFCPQRPAPTARWLKLRIVKSQQVDAEFLEDTDRAKGSTGNNNGHIGSNCASTASEDIAHSSQMSTQCEGKSIEKLPILVECNNGNSSHTHGYYPDHSHV</t>
  </si>
  <si>
    <t>ATGGAACATAATCAAAGTCTGAACGGGACAATTTCCCAGGAGGCTATTGAAAACTGCTCGACCTTGACATTGATTGTCAGCAACGCAACCAAGCAGGGTTTGAGAGACTTCAACGCTAGATATGGCGAGCTGCACGGCTACATAGCTGTGTCTGTTTGCTTGTTTGGCGTTCTGTCCAACATTGCGAACATTATTGTCCTGACGAGAAAAAACATGGCGTCTAGCACTAACACCATTCTCTTGTGGCTGGCTGTCTGCGATCTGTTCAAGATGCTCGACTATCTCCTTTTCGCCACGCATTTCTACGTTATGGCCCCTAACGACCCGAACAGGCCGGGTTTTGGTTCAACAGATTTCTCTTGGATCTGTTTTTTACTTTTCCACGCCAGCTTCAGTATTGTCTGCCACGCCATTTCAATCTGGCTGACCATCGCCTTGGCAATCTTTCGTTATATTTATATCTGCAAGCCGACCAGCGGAGTTTACTACTGCAGCCAAGAGAGAGCTCGCTTTGTGGTTTTAATCGTAGCGATACTCAGCATTGTGATCTGCGTACCGAACTATGCCGTAAATACTTACGCTGTGTCCCAAACTCCAAAAAACGTCACTTCCGTGTTGGGCTCGGAAGACAACGTCACCACATACTTTTACCCTCGGCCTCGAAACGACAACACTATCGAGAAGATCGTACTGCAAGTCAACAACTGGCTGCAGGCCATCCTCATCAAACTTTTACCTTGCTTTATGTTGACCACCTTGACCCTACTCTTGGTGCACGCCATGCACAAAGCATACAGAAAGAGGCTGAAACTCAAATCTCAAGGGAGAAAAGCTGAGTCGGACAAGAATGGCGAACACAACCGAATAACTCGTATGCTTCTTGCTGTGGTCATTCTCTTCACGCTGACCGAGCTCCCACAAGGTATTTTAACTCTTATGAACATTTTCGTGCAGTGCTTCACAGAGGCCGTCTACGATAAGCTAGGCGACTTGCTGGACATCATGGCGCTCACTAACAATTCAGTCAATTTTATTCTTTACTGCACCATGAGCACGCAGTTCAGGACCACATTCGCCACCATTTTCTGCCCACAGCGTCCAGCGCCGACCGCCAGGTGGCTCAAACTAAGAATAGTTAAGAGCCAGCAGGTAGATGCAGAGTTCCTTGAAGACACGGACAGGGCGAAGGGCTCGACAGGCAACAACAATGGGCACATCGGGTCCAATTGCGCGTCCACAGCAAGCGAAGACATTGCCCACTCTTCCCAGATGTCGACTCAGTGTGAAGGAAAAAGCATTGAAAAATTACCGATACTCGTGGAGTGTAACAACGGAAACTCAAGCCACACACACGGCTACTACCCAGACCACAGTCATGTGTGA</t>
  </si>
  <si>
    <t>m=460aa</t>
  </si>
  <si>
    <t>BP18650-RA</t>
  </si>
  <si>
    <t>BP18650</t>
  </si>
  <si>
    <t>OG0014469</t>
  </si>
  <si>
    <t>XP_013062120.1</t>
  </si>
  <si>
    <t>G-protein coupled receptor 1-like</t>
  </si>
  <si>
    <t>dom=&lt;24-PTHR23112(341)-364&gt;</t>
  </si>
  <si>
    <t>MNSPNNISMIDLISDFTHHHELLSENQMQTIAVLGLLTSGLSFIGSGSVFLCAVYLKRVCYPEVFPTFHLALADMFSSLFLIISSSIFLTSPVKSTMNYPGTPGPCAYLMAIVTSAYTLAFFLTITYALEAYFRFRKRLVDTMNMDLMTVQVVSNRWMYLVYIVAWLLPVIFGGILMYVTHSLRDCDDDVPPNSKLYYHYNRTNLSAQCSSCFPVFWFNEDHCWKQVDEGHLMHVIIRLIFLIPLLMVMILNMILYVLVAKVFKQVAMRRGLLSYHQRKEEQLLKKKAFLYQGVFYLCWLPSVILGIVSLFTSYSMAEFFWLLVIQAIFGPLQGILNSIVYGWKRDSFRRALNERTSLLSTNRTTAISAQNERHDLLNHRSSVIKEVLSKKILMMF</t>
  </si>
  <si>
    <t>ATGAATAGTCCTAATAATATTAGTATGATAGATCTAATTAGCGATTTCACTCATCATCACGAACTTCTCTCAGAGAATCAGATGCAAACTATTGCAGTTTTGGGTCTTCTAACATCAGGATTAAGCTTTATTGGGTCTGGATCAGTTTTTCTGTGTGCTGTGTACCTTAAAAGAGTATGTTATCCAGAGGTTTTCCCAACATTCCATCTTGCTCTTGCAGACATGTTCTCTTCTCTGTTTTTGATCATCTCCTCGTCTATATTTCTAACCAGTCCAGTAAAATCAACCATGAACTATCCAGGAACACCAGGTCCTTGTGCATACCTAATGGCTATAGTAACAAGTGCCTATACACTAGCATTTTTCCTGACAATAACATATGCACTGGAAGCTTATTTTCGGTTTCGTAAAAGATTAGTGGACACAATGAACATGGATCTAATGACGGTACAAGTAGTGAGCAACAGATGGATGTATTTGGTCTACATAGTTGCTTGGCTGCTTCCTGTCATATTTGGTGGCATATTAATGTATGTAACACATTCACTGCGAGACTGTGATGATGATGTGCCACCCAACTCTAAACTTTATTACCACTACAACCGGACCAATCTTTCTGCACAGTGTTCATCATGTTTTCCTGTCTTCTGGTTTAATGAGGATCATTGCTGGAAACAGGTTGATGAAGGCCATCTCATGCATGTTATTATCAGACTGATATTTTTGATACCACTTTTGATGGTCATGATACTTAACATGATTTTGTATGTGTTGGTGGCCAAAGTTTTTAAGCAGGTGGCAATGAGGCGAGGGTTACTTAGTTATCACCAGAGAAAAGAGGAACAACTCCTTAAGAAAAAAGCATTCCTCTACCAGGGAGTATTCTATCTTTGTTGGCTTCCATCTGTGATTCTTGGAATAGTTTCTTTATTCACATCTTATTCTATGGCTGAATTTTTCTGGCTGCTTGTCATACAGGCTATCTTTGGACCATTGCAAGGAATCTTGAACAGTATTGTGTATGGTTGGAAAAGGGACAGCTTCAGACGAGCTTTGAATGAGAGGACATCTTTACTGAGTACTAACAGAACTACAGCCATTTCTGCTCAGAATGAGAGACATGATCTTCTGAATCATAGATCATCAGTCATAAAGGAAGTTCTCTCTAAAAAGATCCTGATGATGTTCTAA</t>
  </si>
  <si>
    <t>m=376aa</t>
  </si>
  <si>
    <t>BP25124-RA</t>
  </si>
  <si>
    <t>BP25124</t>
  </si>
  <si>
    <t>OG0013855</t>
  </si>
  <si>
    <t>XP_013076152.1</t>
  </si>
  <si>
    <t>dom=&lt;26-PTHR23112(301)-326&gt;</t>
  </si>
  <si>
    <t>MAVDGRLPINITFQSVDTAYVLISDFVSVLSCIGCMVIIILYVAYKNLRTTSRLLLVCLSVADIFVCISTVMQTEIYYESIALPQQKSYRCQISASLLVFSQICAALWTVAVTFYLFLCVTCCYVTVANRIVFLFHIFCWGMPILVATSAEISGVYGYSTQDLYQYHHPTSCWISDRVANPTQWHLLTVEGWVMAAFASVSIMYLFITMSVMKQKGRGRVLAGDDVVQELAIQTANEHLRFIPALYVATRLWGTAYFFFTRYQDSSHLRASDWLMIFKAIGDNSQGLVNAIYFCTSSRQVRLVVGKKLSTLCFCCSGWCKQQKLNAQDKWKGVNSIVRMRKGPKRPKQLDGSDLDLSGISLDLPTESTGGEDEVIFER</t>
  </si>
  <si>
    <t>ATGGCAGTCGATGGTCGTCTGCCAATCAATATCACATTTCAATCTGTAGATACGGCATACGTTCTGATCAGTGACTTCGTGAGCGTCTTGAGCTGCATAGGATGCATGGTTATAATCATCTTGTATGTGGCGTATAAAAACCTCAGGACTACTAGCCGTCTGCTTCTCGTCTGTCTTAGCGTGGCAGACATTTTCGTGTGTATCTCAACTGTGATGCAGACAGAAATTTACTATGAGAGCATAGCTCTTCCCCAGCAGAAGTCCTACAGATGTCAGATCTCGGCAAGTCTGTTGGTGTTCTCTCAAATCTGCGCTGCACTCTGGACGGTGGCCGTGACCTTCTATCTCTTTCTCTGTGTCACGTGTTGCTATGTCACGGTGGCCAACAGAATCGTTTTTCTCTTTCATATTTTCTGTTGGGGAATGCCAATATTAGTTGCTACTTCAGCCGAGATCTCAGGAGTGTACGGATACAGTACGCAGGACCTCTACCAGTACCATCATCCCACATCTTGCTGGATAAGTGACAGGGTGGCTAACCCCACACAATGGCACCTACTGACAGTAGAGGGTTGGGTCATGGCAGCATTTGCCAGTGTCTCCATCATGTACTTGTTCATTACGATGTCTGTCATGAAACAGAAAGGCAGAGGAAGAGTTCTTGCTGGAGATGATGTTGTCCAAGAACTAGCCATTCAAACAGCCAATGAACACCTTCGATTCATTCCAGCCCTCTATGTGGCCACCAGGCTTTGGGGGACGGCTTACTTTTTCTTTACTAGATATCAAGACAGTAGTCATCTCAGAGCTTCAGACTGGTTGATGATTTTCAAGGCTATCGGTGACAACAGTCAAGGCCTGGTCAATGCAATATACTTCTGCACATCTTCTAGGCAAGTCAGGTTAGTGGTGGGCAAGAAGTTAAGCACACTTTGTTTCTGCTGCTCCGGCTGGTGCAAACAACAGAAGCTGAATGCCCAGGACAAATGGAAGGGGGTGAACTCTATCGTACGAATGAGGAAAGGGCCCAAGAGACCCAAGCAGTTGGACGGCAGTGATTTGGATTTGTCAGGGATCTCTTTGGATCTGCCAACAGAGAGTACAGGAGGGGAAGATGAAGTGATCTTTGAGAGGTGA</t>
  </si>
  <si>
    <t>m=378aa</t>
  </si>
  <si>
    <t>BP15947-RA</t>
  </si>
  <si>
    <t>BP15947</t>
  </si>
  <si>
    <t>OG0005656</t>
  </si>
  <si>
    <t>XP_013088276.1</t>
  </si>
  <si>
    <t>G-protein coupled receptor 98-like</t>
  </si>
  <si>
    <t>dom=&lt;3-PTHR46682(6027)-6029&gt;</t>
  </si>
  <si>
    <t>PTHR46682</t>
  </si>
  <si>
    <t xml:space="preserve">ADHESION G-PROTEIN COUPLED RECEPTOR V1 </t>
  </si>
  <si>
    <t>MTDTAISVQEGDYFNVRITIFGSSTTPFNIIVEVENDLGGDFVGVTQVASVPAGVTGGTNVVFSAKADGIPEDDELFYMRLYALDPSILVSSPNRLAVTVKANDNAFGVFSISELSPIIAYESLYTTVTRVKVQRTVSFFRSVIVFFMLNSTSDAAVIQGDISPASGFIKFQPQQTEGNIELQIIADNIPENQESFFVIITSAYEETSRAGVLVNSSSVELIIAANDASIRFSNAEYRYEEGPGDISYNISVTRGFMADGSAIGPINNVVTVEYTFQSGTAMLGEDFTGTNGVLMFGPGETVKTFTLVIIDDTIPETQESFSIKLVITRGDAVFYPESSNTATIFIDANDNPSGTISFKPDPGGGSPTLQVNEDSFVTVQFVIQRIGGTFGNISADWYVDRDSGNVDPITNDVGPSKGRLDFREGQNQSVIELTIVQDNDPEPSELFTITLYAPNSVIRLPGNSLARLLIEDSDNYYGTVEFGPSNDHRLFTNQSGRLLQLSLTRSGGRLADLYVNITVSYSDAYIKNPEEAFVQSTRRARMPNGEDPVKISFQLNPSTFLVIGGEFKATIIDLGLNSASRYGAFNSPRIGTRRQISTVVSSLDANGETGFFNVTNQVVDEPSSGVLLVGLLVSREGLSGRAVVSWSLSGTDVTSNDVSAFQGTVVLESGMSSVMLNIGIKADDIPELDEFIMVRLDSIEPNDTQRLRPGLTSVTIAVRANDNPGGILQFSQSKMNLSYSVREGLEAVNVVVERLGGALQETSVQYSIEPNGTSEFFGAINILVFRPGVREMSSTFLAKKDGIPELDETFTLFLTLVGNAQAVIGNRSRIAVTILENDNPYGVIQFFTDPTIIYTGEGQPGEQLNVTIPAQRDYGTFSRVSVAWRITPSPQSDLTPSSGTLVFEAGQSQQYIILNVVNDDIPELDETYAVQMSSPDNKAVAGIPMVATIVILENDNPVEFAQPLVYAIEPQTITLTLSRQGRIDKESRVHYRTLDGSASSVEKDYLPILVTELVFAVNQRERTIQVIVLDDDLPEQNETFYVQLFDVSGDLIVTKNSTATIVILANDDAYGVFNFSQPPDTQIEEGSTFNFEVVRRRGNFESVRVYWELRSFSNVLLLSGQDFNMTKGQIDFSSQENKRFLPITPLADVLSGITSGGLASLAKSGLVVTVQVAASDDPNGRLAFASSSRELSVAEDFYSGIEASTRATFVVERRQGNQNLIKVLWEVYSDQLGSNIPTTYDLLFSGQWPSSMILVNPVSIPQRQGTTTPIAYFNGASVNFITVSSVDEPALATLSADFSLSAWVLPNANTNGYILSRCTSDGDTHYYSLKLALTATSTTIQLRLSTRVQTNQLLSVDSTTLISDGSWHHILVAVLSNSVNFYLDGKRIGSIPIIDSPQLEGPGLLLVGSRPPGIEMFTGYMQDVRIMMRGFEDGTVRELFLMMSSKDVTPISGVLTYNTGEILQNFTLASIQDIEEEGREVFVVLLIDTTGGATLSTTDARTTLTVQKSDYANGLFSLVDCSPSRILYENTTVTCSIQRTRGDDGTVSVSWVVNQVLGSTQQQASSDFDNSIGMVVFLPGERIKTFEIIVRDDNLPELNESFVVSLVVAVSDDGLISSTNTSGAVLDSSALNKPLTITENDYPYGYLQFSNQLGAVPAADILIPPTTSLIQVSVKEEGGLIPLVVLRAQGTIGTIRADWRTKDITALSEGKSPPDYVGGVGSVVMGPSINFAWINITVIDNTIPEAAKTFEVELFSPTGGAVLSPGSNKVQVTIQASDGAFGFYQFDDSYLNMNVNEEGDDGYNIAKLQVNRLNGTIGISKVAWEVQEDLSDGIDIINQNGTLTFQPDQRTGFIELQVKGETIPELDETVIVKLTQVLGGDLGDSLRRTARITILANDDPYGKFVIMSAFRPIKVIETLQDVNITVQRLGGQFGSVQVDFTSLGPTERYNFLPSTAVRSDLNDFVGNQGTLSFGPNQELAQFKIQILDDQIPEEDESVFVRLTTTRLVQAAQINAIPNSPTLGQNSETYGQIIILANDDANGRLQLFPPNVSVSESVGQIPVNVTRTGGTFGEVSVIFRVIDGSAVVNQDFIVLSSVVILPPGVTSRLLDIQIIDDIIPERAEYFTIELQDSATGGAVLGDQRTSVVTILPSDDPNGVFAFGAQGLKVLELDQGYTVNITVLRIGGSMDTATVSWEARLNGVPASDDINPSSGSISFVTNEVIRSIAIRILPDDIPEGDEDIVITLTNVTNGARIGEQKTFILTIVANDSPHGTVQLSSSIIVIAEDPAEGTQSASVVRSGGTFGAVRVYYSTSAMSLLELNALSGGNVLTLFLPPLAGLPSSLSGNVLNVTQANDTLQACATYCAQESSCVSFMYQQTLASISCLWYTSTFSSGSLQQGLNANFYEKDVSRMSLLRLNLATAGADFTVVTRMSIVLQDGQTTGLIQLPIINDNIPELDEQFFLTLVDAEVVNSTTDVTDSLLLGSLLKASIVIAASDNAFGQFVVLNPSDPSSRVVQVQEINKLAVDLVVERQGGTYGNVSIEWSISLVNRTATYGEDYIADGATLLFLAGQNRRVITLTILDDAIPEENEELTVIIANPRGGATLSNLSFIKVVILANDNVAGVLSFDKSSVLVNEGDVLQLRVKRTNPAHGTVTAQWIIQAKIGVTVSSGFSQYTGILTFIRFETEKILNLTILADSTPKEDREYTLSIQNITTDGVAPTGWAAVDPQLGSVLITIAGNNDPNGVFQLSSSSLDLRVQENVGTARLLVDRKFGSIGSGNLSYEVIQGSLKPLGTQRNLANVGQDFIGISPGFLIIGNGETFGYINVTVFDDDVPEIDEARDFHLIYCHTIDLINLVFIVRLIGVSLMNSTKSTLLPRLASNSTQTEVTIAANDGAQGIFQFATDSQIVTVSEQGQTVALTIVRGNGTFGQVSLFFYSQPVTPSTILGVDYNMSSGEIIFQEGESRKSVMITIIDDNEPEPDETFEVILANPSNGALLGQASRARVTILANDVSGGLISFSTSEPCHLREATAEDSSFSKAEILVSRTLGTFGVVSVPFIITSSDGQLTTDVIPANGSIFFSDRQAAAVLTLEAVSDEEPELAENFTLTLLTPSNGAVLGNITTKAINIDQSDSPWGLLQIYPSNTRLTSIATEEIFTTLSLDVVRSKGTLGKVTVKVVTIPGSATATTNISRVVLAPIAEMLGASVSDWYQFLVGDTDYIVMLTSLPDDIQLNTYVTNGSILGAGQSVLYKWQGQMTYVSTLSTNGATAATSFTISNITYLVVANGGREGKRQVSTNVYKVSGQGTLQIIQSLSTSGASDVEYFQLNSQHFLFVTNALDDISKSDISSYLYEWDLNTAQFNSAPRQIISTLYAKSVTSFNIYGQVYLAVANYYDRTIGSYEISSIVYRLDATFNLIQHQRITTQGAVSLTYLEVTGFSFLVIANYRQNVIASPQNSVVYRWDYVAQQFVLHQIIPTTRALKVSSVISSQGSVLLVFANELGNSEIFIWDVQSNTFMSVWKGSTYLNLKPITIKQPDVNLVMLASSELARETKPTMFQIAQLANNSDYIPRQVTMSFEPRQTLLRTSVAVLLDDIPEDTESFTVSLVSPTSGAELGQNNTVRVDILANDDAYGIIEFSPDSLTLTAEEKEGKDTPVSLVVLRRRGFSGYVSVAWQATGNQNGVGDLTPLSGQVDFASGQSVATITLTVRDDQEPELDEDTYITLTQILNAGTADPNKGAKLGEKVVAKLTVLANDSPYGVVAWEKTLVTVQEPDKSDTSVQLGVVREQGLNMTIRVYYVTSIASQLNPLEQATPGQDFVMTQGYVEMTSGTSRAVVSVVIKADDLPEGPETFLVNLTSVSLLTNSQIVAGGPSIAIGRNILQVVITENDNAQGLVEFSVKTNNEGRVDVYEEYGRNVTIELALRRLIGYFGSLTVTWQTDPREAGLQDYSPASGTVQFNDQQKNASILIVIIDDTIPENLETFDVKLIGITGNAQLGTFRQVRVGILKNDSPTGLFRFATTQVTTREGYNNTDPNGQAVLIVQRVQGTQGAVNVQWRLNAEALLDFMPPLENIIYFAQGETEKPIVLQTRQDNILEGREEFTASLVAVDNNADICNSAGDCKIIIQPDPGASGTISILPDYRWIIVGEPGESSPSYTGIALVNLTRGLGIFGEVTITWSLTPRDLSAFLQVEGSLTFSDLQQTASIVLQTLDDSLPEKSQTYTLQVTSANNGANISTGESLATVVFAASDYPNGLAQFTLPQTVIISEDQGTVQVSVTRTKGLIGQLQVAYTTTSGMAVSNQDFRPAAGVLTFQSGVNTQLVEVYIIPDDIPEGPEDFYINLTSVQLVNDNNNYTLYNGLSRDMRPALGPLSTKIVTIDKNDNSEGKLQFNSSTYQVKEESLVARLTIVRTGGTYGQVGVSYKTQGAAATDGIDYMPASGIISLSDGTTSATINITIRDDTLMEADEDFNVLLFDPTGGALLGLINITTVIILKSDYPNGRFAFAGPASINLQNSPSTVKQILNVERTAGSLGQQQVFWRLMGPNNPNMVLDDTRDISILINGQEVTRNSLIWQDGELGVKQLTFDIKGYTTWEVEKMFVLEIYKVSGSPAGVGDGELDDQKGNVVIKIDKYGDPSGIIRFTDAAITPREILEPDGSVPEPLVFPVTRGSVGTIGNIQVYWELRGNDLSSPDVAPSQGTLLFLDSQRDGVITLQILPDDIPELTEYFNLVLVRVEGGATIDSQYNQSTFSIRYNDNPHGVFGFIPENQAIAVNSADLSRQVKLNISRFQGTFGSVIITFTINYDLIGSDVALSSKSGTVTFVNGSSEATTFISLLGTGFLKLGSTFTAYLTDVQFLGPGVTIPPSFKVGMEKAQITVPSIAANSELSFSSDITFVNEADQTVTATIIRSGTYGPLTIDWRAGYSISDLPINVTNGEISPAVGTVAMNHGQQQVNITVQLFPKVNKIEAFVLRLPQTPQTLVSGGARLSTSPLLVRMEPSGLVRISNTSLLAQTSELEEVVTLTLWRLYGSEGLIAVTYQTIAGTALAYLDFEPISGGLVSFYPLQTVATIQIKIRQDNIPEETELFYVNLTKIEKFPTPIQPALSPRLSQMYSLSQVSIRESNDPYGVLSLKPTFSYVNETFTTVTLTVSRTGGLFGSVSVTVRTVGGGESWTSQIVANIDSPTNNTIADVIGKRNRKETATGGMDYEILNTVAQESEKTVGVTILEDNIAEPQETILIYITQPTGGARVATGSIDDNGQKGYAVIYIAASDLSNGLVGFAESSQSVHVDEDTSPILVLKLTRLNAYFGTIKVNWKAKRSVNSSDQEDADLSSQLVKVAGFTTCPAEKSDCDLIVNIINDDIPEESYSFIVLLTGVDTDAQLNQNSLVASVIIDPSDYVRGLVQFAQNSREIIAGENDVSVKLSVEKVKGQKYNVTIAFNTEQMQTSVLVYGVKVYPALDRAEFQGQSNSLSFLANTQESQYITLTLSPVTASDNPLPKQFYVTLTSPTNGASINPNASRAVIRIVKTSDVAIWTIVSKPGAGSLANDDVIISVVGQLNELAQTNLNIDNLILVEDVLNKINQQGNQRKLPTEVLNAVRNLFCKLLDDAINDARKGRSSLAGLLESFAYVLIKDTTCPPSLDSDMISTQCSAVKISAGRWLPSNLAGYTFNIQTKDSFVVSQTLPEVDTTADGTSDQCIDFHVLDYNSVTWFDTSSGENPLINKKVVGFGLKGRQSGVITSPVQFTIHTPDRRIAARDAKCVYFDESTRKWVNPNGVCQVKNDLSQAVDDFVNCECSHMSSYSVTASTRDADIVGYTVWFFVICFICMVSVLLTVICHCICFRQATFTVSIHMHFLMAIFFFQFCFVIDAFLSPDQILAINTSSDNSKCIAMGLFIHYFFLAQFTWIVTQAINLWKVLVMNDEHTDRHYVVFFIIGWGVPLVILAIFYATTFNIYKYHTSLAVDFIYGDVNNNGEICFLTNGFAAIGGILAPVLFTVLMAGVVLLKAYQLSAQWQSYDDLFYGRLNAI</t>
  </si>
  <si>
    <t>ATGACAGATACAGCAATCTCAGTCCAAGAAGGAGACTATTTTAATGTTCGGATCACCATATTTGGCAGCAGTACTACACCGTTTAATATCATTGTTGAAGTTGAAAATGATTTGGGTGGAGACTTTGTTGGTGTTACACAAGTTGCCAGTGTTCCAGCAGGAGTGACAGGTGGGACAAATGTTGTATTCTCTGCCAAAGCAGATGGCATTCCTGAAGATGATGAATTGTTCTACATGCGTCTGTATGCACTTGACCCCTCCATTCTTGTTTCCTCCCCCAATAGATTGGCTGTAACTGTCAAAGCTAATGATAATGCTTTTGGAGTGTTTTCAATTTCTGAGTTATCACCAATAATAGCATATGAAAGCTTGTATACTACAGTTACAAGAGTAAAGGTCCAGCGAACAGTGTCTTTTTTTCGATCTGTTATAGTATTTTTCATGTTAAACTCTACCTCTGATGCTGCTGTTATTCAAGGTGACATTTCTCCTGCTTCTGGATTTATCAAATTTCAACCTCAGCAGACTGAAGGCAACATTGAGCTACAAATTATTGCTGATAATATTCCAGAAAACCAAGAAAGTTTTTTTGTAATCATTACCTCAGCTTATGAAGAGACCTCACGGGCTGGAGTTCTAGTCAATTCTTCTTCAGTGGAACTAATCATTGCTGCTAATGATGCATCAATAAGGTTTTCTAATGCCGAATATCGTTATGAAGAGGGTCCTGGAGACATAAGCTACAATATATCAGTAACAAGAGGTTTCATGGCAGATGGCTCAGCGATAGGGCCAATCAACAATGTGGTCACTGTGGAGTATACATTTCAGAGTGGTACAGCAATGCTTGGAGAGGATTTCACTGGTACCAACGGTGTACTTATGTTTGGTCCAGGAGAGACAGTTAAAACATTTACTCTTGTGATCATTGATGACACAATACCTGAAACTCAAGAAAGCTTTAGCATAAAGCTTGTTATTACTAGGGGGGATGCAGTTTTTTATCCAGAAAGCTCAAATACAGCCACCATCTTCATTGACGCCAATGATAATCCAAGTGGAACTATAAGTTTCAAGCCCGATCCTGGAGGAGGATCTCCTACTCTACAAGTGAATGAAGATTCATTTGTCACAGTTCAGTTTGTGATTCAGCGCATAGGAGGAACATTCGGAAACATCAGTGCTGATTGGTATGTCGATAGGGATTCTGGCAATGTAGACCCTATTACAAATGATGTTGGACCTAGTAAAGGAAGGTTAGACTTTAGAGAAGGACAAAATCAATCAGTTATTGAGCTTACAATAGTTCAAGACAATGACCCAGAACCTTCAGAGTTGTTCACCATCACTTTGTATGCTCCCAATAGCGTGATACGGCTGCCAGGGAACTCACTGGCTAGATTGTTAATAGAAGACAGTGATAATTATTATGGCACTGTTGAGTTTGGACCAAGTAATGACCACAGACTGTTTACTAATCAAAGTGGTCGGCTTCTACAGCTGTCACTGACCAGATCTGGTGGACGGTTGGCAGATTTATATGTCAACATAACTGTCTCTTACAGTGATGCATACATAAAAAATCCTGAAGAAGCCTTTGTTCAGTCAACAAGAAGAGCCAGAATGCCCAATGGGGAAGATCCTGTCAAAATTTCTTTTCAACTTAATCCCTCAACATTTCTTGTTATTGGTGGAGAGTTTAAAGCAACTATCATTGATCTGGGTCTTAATTCAGCATCAAGGTATGGTGCTTTTAATAGCCCAAGAATAGGAACACGTAGACAAATATCCACTGTGGTATCTTCATTAGACGCCAATGGTGAAACAGGATTTTTTAATGTCACTAATCAGGTAGTGGATGAACCATCTTCAGGTGTGTTGCTGGTTGGACTTTTGGTAAGCCGTGAGGGCTTAAGTGGTAGAGCTGTAGTTAGTTGGTCCTTGTCTGGTACAGATGTAACATCAAATGATGTGAGTGCATTTCAAGGAACAGTTGTTTTAGAATCAGGCATGTCATCTGTTATGCTGAACATTGGGATTAAAGCTGATGACATTCCAGAGCTAGATGAGTTCATAATGGTTAGGCTTGACTCCATTGAGCCAAATGATACTCAGCGACTTCGACCAGGCCTGACCAGTGTTACTATCGCTGTCAGAGCTAATGACAACCCTGGTGGAATACTGCAGTTTTCACAGTCAAAAATGAATTTGTCATATTCAGTTCGTGAAGGCCTTGAGGCAGTCAATGTTGTGGTAGAACGGTTAGGTGGTGCTCTGCAAGAAACATCTGTCCAGTATTCCATAGAGCCCAATGGCACATCTGAGTTTTTTGGTGCCATTAATATTTTAGTATTCCGTCCAGGAGTCAGGGAAATGAGCTCCACATTTTTAGCCAAGAAAGATGGCATTCCAGAGTTGGATGAAACATTCACTCTCTTCTTGACCCTTGTTGGTAATGCTCAAGCTGTCATTGGTAACAGAAGCAGAATAGCTGTTACTATATTAGAAAATGATAATCCATATGGAGTGATTCAGTTTTTCACAGATCCAACTATAATTTATACAGGCGAAGGTCAGCCAGGTGAGCAGCTAAATGTTACCATTCCTGCCCAGCGAGATTATGGCACATTTAGCAGGGTCTCTGTGGCCTGGAGGATCACACCCAGTCCACAGTCTGACCTGACTCCTTCATCTGGGACTCTTGTTTTTGAGGCAGGCCAGTCCCAGCAATACATTATTCTGAATGTAGTTAATGATGATATACCAGAGCTAGATGAAACCTATGCTGTACAAATGTCATCTCCTGATAATAAAGCAGTGGCTGGTATACCAATGGTTGCAACTATAGTTATTCTAGAGAATGACAACCCAGTGGAATTTGCACAGCCACTTGTTTATGCCATTGAGCCACAAACCATCACATTAACTTTATCAAGGCAAGGAAGAATAGACAAAGAATCTCGTGTTCATTACCGCACACTGGATGGCTCAGCTTCCTCTGTGGAGAAAGACTATCTCCCCATTCTGGTGACGGAGCTAGTGTTTGCTGTAAACCAAAGGGAGAGAACTATACAGGTTATTGTTCTTGATGATGATCTGCCAGAACAAAATGAGACATTTTATGTTCAGCTGTTTGATGTTTCAGGTGACTTGATCGTGACGAAGAACTCCACTGCCACTATAGTCATTTTGGCTAATGATGATGCTTATGGAGTATTTAATTTTTCTCAGCCTCCAGATACACAAATTGAGGAAGGGAGCACATTTAACTTTGAGGTCGTTCGACGTAGAGGAAACTTTGAATCTGTTCGTGTTTATTGGGAACTGAGGTCTTTTTCAAATGTCTTGCTTCTCTCTGGCCAAGATTTCAACATGACTAAAGGACAAATAGATTTTTCTAGCCAAGAGAACAAAAGATTTCTCCCCATTACACCTTTGGCTGATGTCTTGTCAGGAATAACGAGTGGAGGTTTGGCATCGCTAGCCAAGTCAGGACTGGTTGTTACTGTCCAGGTGGCTGCCAGTGATGATCCAAATGGTCGCTTAGCCTTTGCTTCATCCTCTAGAGAGCTTAGTGTTGCTGAGGATTTTTATTCTGGAATTGAAGCCAGCACAAGGGCTACTTTTGTGGTGGAAAGGAGACAGGGGAATCAGAACTTGATCAAAGTACTTTGGGAAGTTTACTCTGACCAACTGGGAAGCAACATTCCCACAACATATGATCTCCTTTTCAGTGGTCAGTGGCCAAGCAGCATGATTCTTGTGAACCCTGTAAGCATTCCTCAAAGACAAGGCACCACAACACCCATAGCTTATTTCAATGGTGCCTCAGTAAACTTCATTACAGTGAGTTCAGTTGATGAACCTGCACTGGCAACATTGTCAGCTGATTTCTCTTTGTCTGCCTGGGTTTTGCCCAATGCCAACACAAATGGCTACATTCTGTCCAGATGTACAAGTGATGGAGACACTCATTATTACAGTCTTAAACTGGCACTTACAGCTACAAGTACAACAATACAGCTAAGATTGTCAACTAGAGTGCAGACCAACCAGTTACTTTCTGTAGACTCAACAACCCTCATAAGTGATGGTAGCTGGCACCATATCCTGGTAGCTGTGCTTAGCAACTCAGTCAACTTTTACTTGGATGGCAAACGGATTGGATCAATACCAATAATTGACTCACCACAGCTAGAAGGTCCTGGATTACTTCTTGTTGGATCTAGACCCCCTGGCATTGAAATGTTCACTGGTTACATGCAGGATGTTCGGATCATGATGAGAGGATTTGAAGATGGGACTGTCAGAGAATTATTTTTGATGATGTCTTCAAAAGATGTCACTCCTATATCAGGAGTTTTGACATACAACACTGGAGAGATTCTACAAAACTTCACTCTTGCCTCCATCCAGGATATTGAAGAGGAGGGCAGAGAGGTGTTTGTTGTTCTTTTGATTGACACGACAGGTGGAGCAACTCTGTCTACAACTGATGCACGCACAACTTTAACCGTTCAAAAGAGTGATTATGCTAATGGTCTGTTCAGCCTTGTTGACTGCAGCCCATCAAGAATATTGTATGAAAACACAACAGTCACTTGTAGTATCCAGCGCACTCGAGGAGATGATGGTACTGTGTCTGTAAGCTGGGTGGTGAATCAAGTTTTGGGTTCAACCCAACAGCAAGCTAGCAGTGATTTCGACAACAGCATTGGGATGGTTGTGTTTTTACCAGGAGAGAGAATCAAGACATTTGAAATCATTGTGAGAGATGATAACTTACCAGAACTGAATGAATCTTTTGTAGTTTCTTTAGTTGTTGCAGTATCTGATGATGGATTGATAAGCTCTACTAACACCAGTGGTGCTGTACTGGATAGCTCTGCTTTGAACAAGCCATTGACCATTACAGAAAATGATTATCCTTATGGATACTTACAGTTTTCAAACCAACTTGGTGCTGTTCCAGCAGCGGACATATTGATTCCTCCCACCACATCTTTGATTCAGGTCAGTGTGAAGGAAGAAGGTGGATTGATCCCATTAGTTGTTCTGAGGGCACAAGGCACTATAGGCACCATCAGAGCAGATTGGAGAACCAAGGATATCACAGCACTAAGTGAAGGCAAATCTCCCCCTGATTATGTGGGTGGTGTTGGGAGTGTTGTCATGGGTCCTAGTATTAACTTTGCTTGGATTAACATCACAGTCATTGATAACACAATACCTGAAGCTGCCAAAACATTTGAAGTGGAACTCTTCAGCCCAACAGGTGGGGCTGTCCTGAGCCCTGGCTCTAACAAAGTGCAAGTCACTATTCAAGCTTCTGATGGTGCTTTTGGTTTCTATCAATTTGATGACAGTTACCTCAACATGAATGTGAATGAAGAAGGTGATGATGGTTATAATATAGCAAAGCTGCAGGTCAATAGACTAAATGGAACAATTGGAATTTCTAAAGTGGCATGGGAGGTTCAGGAAGACTTAAGTGATGGCATTGACATTATCAATCAAAATGGCACATTGACTTTTCAACCTGATCAGAGAACAGGATTTATTGAGCTACAAGTGAAAGGGGAAACAATTCCTGAGTTGGATGAGACTGTCATTGTTAAGTTGACTCAGGTTCTTGGGGGTGACCTGGGAGATTCACTGCGGCGTACTGCTAGAATAACCATACTTGCCAATGATGATCCTTATGGTAAATTTGTTATCATGTCGGCCTTTAGACCAATCAAAGTGATAGAGACTTTACAAGATGTTAATATAACTGTCCAGAGACTTGGAGGTCAGTTTGGCTCAGTTCAAGTAGACTTTACATCACTGGGCCCTACTGAGAGGTATAACTTTTTGCCAAGTACTGCAGTTAGATCTGATCTAAATGACTTTGTGGGCAATCAAGGCACCTTAAGCTTTGGCCCAAACCAAGAGTTAGCTCAATTTAAAATACAAATTTTGGATGACCAAATACCTGAAGAGGATGAAAGTGTGTTTGTTCGACTTACAACAACTAGACTTGTGCAGGCAGCACAAATTAATGCAATTCCCAACTCTCCAACTCTGGGTCAGAATTCTGAGACCTATGGTCAGATAATCATTTTAGCCAATGATGATGCTAATGGAAGACTTCAGCTATTTCCCCCTAATGTGTCTGTGTCCGAGTCTGTTGGTCAAATCCCTGTCAATGTGACTAGAACTGGAGGAACCTTTGGTGAGGTGTCTGTCATCTTTCGAGTTATAGATGGCTCTGCTGTAGTAAATCAAGACTTTATTGTGCTGTCTAGTGTAGTGATTCTGCCACCAGGAGTGACAAGCAGGCTGTTAGATATTCAGATCATAGATGATATCATCCCTGAGAGAGCTGAGTATTTCACGATTGAGCTGCAGGATTCGGCCACGGGTGGCGCAGTACTTGGAGATCAGAGGACCTCAGTGGTTACCATTCTACCTTCAGATGACCCTAATGGAGTGTTTGCCTTTGGAGCTCAAGGTCTGAAGGTTTTAGAGCTGGACCAGGGTTATACAGTTAACATAACTGTTCTTAGGATTGGAGGTTCTATGGATACAGCAACTGTTTCCTGGGAAGCCAGACTCAATGGTGTGCCAGCTTCAGATGACATCAATCCAAGTTCTGGTTCTATCTCATTCGTCACAAATGAGGTTATCAGAAGCATCGCAATCAGAATTTTACCAGATGATATTCCAGAAGGCGATGAGGACATAGTTATCACACTAACCAATGTGACCAATGGAGCTCGAATAGGGGAACAGAAAACCTTCATACTTACTATAGTAGCCAATGATAGTCCACACGGTACAGTGCAACTCTCTTCCTCTATTATTGTGATTGCTGAGGACCCTGCTGAGGGAACTCAGTCTGCTTCAGTAGTCAGAAGTGGTGGTACCTTTGGTGCAGTCAGAGTTTACTATTCAACTAGTGCAATGTCATTATTAGAACTTAATGCACTCTCTGGGGGAAATGTGTTGACACTCTTCCTGCCACCACTAGCAGGATTGCCATCTTCTTTGTCAGGGAATGTGCTGAATGTTACGCAAGCCAATGATACCCTTCAGGCTTGTGCCACCTATTGTGCCCAAGAGTCAAGCTGTGTTAGTTTTATGTATCAACAAACTTTGGCATCAATCTCCTGTCTCTGGTATACAAGCACATTTTCATCAGGATCCCTACAACAAGGACTCAATGCTAATTTCTATGAAAAAGATGTCAGCAGGATGTCCCTACTGCGATTGAATTTAGCCACAGCTGGAGCTGATTTTACTGTAGTTACTCGTATGTCCATTGTGCTACAAGATGGACAAACCACTGGATTAATACAGCTTCCCATTATCAATGATAATATTCCTGAATTGGATGAACAGTTTTTTCTCACCTTAGTGGACGCTGAAGTGGTCAACAGCACCACAGATGTGACTGATAGTCTTCTGCTAGGGAGTCTACTGAAAGCCTCAATAGTGATCGCTGCTAGTGACAATGCTTTTGGCCAATTTGTTGTGTTGAATCCATCAGATCCCTCTAGCAGAGTGGTTCAGGTTCAAGAGATCAACAAACTGGCTGTTGACTTAGTTGTGGAACGACAAGGTGGAACATATGGCAATGTTTCAATAGAATGGAGCATTAGTCTTGTAAACAGAACAGCAACTTATGGGGAGGATTACATAGCAGATGGAGCAACACTTTTATTTCTAGCTGGACAAAATAGAAGAGTGATTACTCTGACTATACTTGATGATGCAATACCTGAAGAGAATGAAGAGTTAACAGTCATCATTGCTAATCCAAGAGGTGGTGCAACTTTAAGCAACTTGAGTTTTATCAAAGTTGTAATTTTGGCCAATGACAATGTAGCAGGAGTTTTATCATTTGATAAATCTTCAGTGCTAGTTAATGAAGGTGATGTTCTGCAGCTCAGGGTAAAAAGAACAAATCCTGCTCATGGTACTGTTACAGCTCAGTGGATCATCCAAGCTAAGATTGGTGTAACTGTCAGCAGTGGTTTCTCCCAGTACACTGGAATACTGACTTTCATAAGATTTGAAACAGAGAAGATCTTAAACTTGACAATATTGGCTGACAGCACACCAAAGGAAGATAGAGAATACACTCTAAGTATTCAAAATATAACAACAGATGGTGTTGCTCCTACTGGTTGGGCAGCAGTTGACCCTCAGCTGGGTTCAGTGTTGATTACTATAGCAGGCAACAATGACCCTAATGGAGTATTTCAGTTGTCTTCTTCCTCTTTGGACTTGAGAGTACAAGAGAATGTGGGAACTGCAAGGTTGTTAGTGGATCGGAAATTTGGTTCTATTGGCAGTGGGAATTTGTCCTATGAAGTCATTCAAGGCTCACTTAAACCACTTGGTACTCAGAGAAATTTGGCAAATGTGGGTCAAGACTTTATTGGCATTTCACCTGGTTTTTTAATTATTGGCAATGGAGAAACATTTGGCTATATCAATGTCACAGTGTTTGATGATGATGTCCCTGAAATAGATGAGGCAAGAGACTTTCACCTTATTTATTGTCATACTATTGATTTGATAAATTTAGTTTTTATTGTTCGTCTGATTGGCGTTTCCTTAATGAATTCTACCAAGAGCACTTTATTACCAAGGCTAGCAAGCAATAGTACACAGACAGAAGTGACTATAGCAGCAAATGATGGAGCACAAGGCATATTTCAGTTTGCTACAGACTCTCAAATTGTGACTGTGAGTGAACAAGGTCAGACCGTAGCTCTGACTATTGTAAGGGGGAATGGAACATTTGGTCAAGTTTCTTTATTTTTTTATAGTCAGCCAGTCACACCATCAACCATACTAGGAGTAGACTACAACATGTCTTCTGGTGAAATAATTTTCCAGGAAGGTGAATCCAGAAAGTCTGTAATGATCACCATTATAGATGATAATGAACCGGAGCCTGATGAAACATTTGAAGTAATTCTGGCCAATCCAAGCAATGGAGCCTTACTAGGCCAGGCTTCCAGGGCTAGAGTTACAATATTAGCAAATGATGTGTCAGGTGGTCTTATTTCTTTCTCGACCTCTGAGCCTTGCCATCTAAGGGAGGCGACTGCTGAGGACTCTTCATTTTCTAAGGCTGAGATTTTAGTGAGTCGAACTCTTGGAACATTTGGAGTTGTATCTGTGCCTTTCATCATAACATCTTCAGATGGACAGTTAACTACTGATGTGATTCCTGCCAATGGCTCTATCTTCTTCTCTGATAGACAGGCGGCAGCAGTACTGACTTTAGAGGCAGTGAGTGATGAAGAACCTGAACTAGCAGAGAACTTCACTCTCACACTACTCACTCCATCCAATGGGGCAGTCTTAGGAAACATTACAACAAAGGCTATCAATATAGATCAGAGTGATTCCCCTTGGGGTTTGCTACAAATTTATCCTTCTAATACACGATTGACTAGCATTGCAACAGAGGAGATCTTTACCACACTAAGCCTGGATGTTGTTAGAAGTAAGGGTACACTGGGAAAGGTGACAGTGAAAGTGGTCACCATCCCTGGCAGTGCAACAGCTACCACTAATATCAGCAGGGTGGTTTTAGCCCCTATAGCTGAAATGCTGGGTGCCTCTGTGTCTGATTGGTACCAATTTTTGGTAGGAGATACAGATTATATAGTTATGTTGACCTCTCTACCAGATGATATACAATTGAATACTTATGTGACTAATGGATCAATACTTGGTGCTGGACAATCTGTTCTGTATAAGTGGCAGGGGCAGATGACTTATGTATCAACTTTATCTACAAATGGTGCAACAGCTGCAACATCATTTACTATTTCCAACATAACATACTTAGTGGTGGCCAATGGTGGCAGAGAGGGAAAGCGACAGGTCTCCACCAATGTATACAAAGTCTCAGGACAAGGAACATTGCAAATAATTCAAAGTTTATCTACAAGTGGAGCCAGTGATGTTGAATATTTCCAGTTGAACTCTCAACATTTTCTTTTTGTGACCAATGCACTGGATGACATTTCCAAGTCTGACATCAGTAGTTATTTGTATGAATGGGATCTCAATACAGCTCAATTTAACAGTGCACCAAGGCAGATAATTAGCACACTCTATGCCAAGTCTGTCACAAGCTTCAACATATATGGACAGGTTTATTTAGCAGTTGCCAACTACTATGACAGAACTATTGGATCTTATGAAATCAGTTCCATAGTTTATCGTTTAGATGCTACTTTTAATCTGATACAACATCAGCGTATTACCACACAAGGTGCTGTCAGCTTAACATACTTGGAAGTCACTGGCTTTAGTTTCCTGGTTATTGCCAACTACAGACAGAATGTTATAGCTTCACCACAGAACTCCGTTGTCTACAGATGGGACTATGTGGCTCAACAGTTTGTTTTGCATCAAATTATTCCTACAACAAGAGCCTTAAAAGTTTCTTCTGTTATTTCAAGTCAGGGCTCAGTTCTTCTAGTCTTTGCCAATGAACTAGGGAACTCAGAAATTTTTATTTGGGATGTTCAGAGTAATACTTTCATGTCAGTTTGGAAGGGAAGCACTTATTTGAACTTAAAGCCCATCACAATTAAACAACCTGATGTGAATTTAGTCATGTTGGCTTCATCAGAATTGGCCAGAGAGACCAAGCCAACAATGTTTCAAATTGCCCAGTTAGCCAATAATAGTGACTATATCCCAAGACAGGTAACAATGTCCTTTGAGCCTAGACAGACACTGCTTCGTACATCTGTGGCTGTACTGTTGGATGACATTCCAGAAGATACTGAGAGTTTCACAGTGTCTTTGGTCTCACCAACAAGTGGAGCTGAATTAGGACAGAACAACACAGTCAGAGTGGATATATTGGCTAATGATGATGCTTATGGAATTATTGAGTTTTCACCTGATTCCTTGACCTTGACTGCAGAAGAAAAAGAAGGCAAAGATACACCAGTCAGTCTGGTTGTCCTGAGACGACGAGGATTCTCAGGTTATGTTAGTGTTGCTTGGCAAGCTACTGGAAATCAGAATGGAGTTGGTGATCTGACTCCTCTTTCTGGACAGGTGGACTTTGCTAGTGGTCAGTCTGTGGCAACCATTACTTTAACAGTGCGAGATGACCAAGAGCCAGAGTTAGATGAAGATACTTACATAACTCTAACTCAGATACTGAATGCTGGAACAGCAGATCCTAATAAAGGAGCAAAACTAGGTGAGAAAGTTGTAGCCAAACTAACTGTGTTGGCAAATGATTCTCCCTATGGGGTTGTTGCTTGGGAGAAGACTCTTGTTACAGTTCAGGAACCAGACAAAAGTGACACCAGTGTTCAGCTTGGTGTTGTGCGTGAACAAGGTCTTAACATGACCATCAGAGTTTATTATGTAACCTCTATAGCTAGCCAGTTGAATCCACTTGAACAGGCCACACCTGGGCAAGATTTTGTGATGACCCAAGGCTATGTGGAGATGACCAGTGGGACATCTAGAGCTGTGGTCTCTGTGGTTATTAAAGCAGATGACCTGCCTGAAGGGCCTGAAACATTTTTAGTAAACCTGACATCTGTTTCACTACTAACCAATAGCCAGATCGTTGCAGGAGGACCAAGTATTGCTATTGGTAGAAATATCCTTCAGGTTGTCATTACTGAAAATGATAATGCTCAAGGCCTTGTGGAGTTCAGTGTCAAAACAAATAATGAAGGTCGTGTGGATGTTTATGAAGAATATGGTCGCAATGTGACTATAGAGCTAGCACTGAGAAGACTAATTGGATACTTTGGGTCACTGACTGTCACCTGGCAGACTGATCCAAGAGAAGCAGGTTTACAAGACTACTCACCAGCTAGTGGCACTGTCCAGTTTAATGACCAACAGAAAAACGCCAGCATTTTAATTGTCATTATTGATGACACAATACCAGAAAATTTAGAGACCTTTGATGTCAAACTAATTGGCATAACTGGGAATGCTCAGCTGGGTACCTTTCGCCAAGTTAGAGTTGGCATCTTGAAAAATGATTCACCTACTGGGTTATTTAGATTTGCCACAACGCAGGTGACCACTCGAGAAGGTTATAACAACACTGACCCCAATGGTCAAGCTGTTCTGATTGTACAAAGAGTTCAAGGCACTCAAGGTGCTGTCAATGTGCAGTGGAGACTCAACGCTGAGGCTTTGTTGGATTTTATGCCTCCTTTGGAAAACATTATTTACTTTGCACAGGGTGAAACTGAAAAACCAATAGTTCTTCAAACAAGACAGGACAATATTTTAGAGGGAAGAGAAGAATTTACTGCATCGCTTGTTGCTGTGGATAACAATGCAGATATTTGTAATTCAGCTGGAGACTGCAAAATTATCATCCAGCCAGATCCTGGCGCTAGTGGTACTATTTCTATCTTACCTGATTATAGATGGATCATTGTAGGGGAGCCTGGAGAATCTAGCCCTAGCTACACAGGCATAGCACTGGTTAATCTTACCAGAGGCCTAGGTATATTTGGTGAGGTCACCATAACTTGGTCACTGACTCCAAGAGATCTTTCAGCATTCCTCCAGGTGGAAGGAAGTTTGACATTCTCTGACCTGCAACAAACAGCATCAATAGTCCTTCAAACTTTGGATGATAGTTTACCTGAGAAGAGCCAAACATACACTCTGCAAGTCACCTCAGCCAACAATGGAGCCAACATTTCAACAGGGGAGTCTCTGGCCACTGTGGTGTTTGCAGCTAGTGACTATCCCAATGGTCTTGCCCAGTTTACTTTACCTCAAACAGTCATTATCTCAGAGGATCAAGGAACAGTGCAGGTATCTGTAACCAGGACTAAAGGATTGATTGGTCAACTTCAAGTAGCCTACACCACGACATCAGGAATGGCTGTAAGCAATCAGGACTTTAGGCCTGCTGCTGGTGTTCTGACCTTTCAGTCAGGTGTTAACACCCAACTAGTTGAGGTTTACATTATACCTGATGACATTCCTGAAGGTCCTGAAGACTTTTATATTAACCTGACCTCAGTTCAGTTGGTCAATGACAACAATAACTATACTTTGTACAACGGCTTGAGTCGAGATATGAGGCCAGCACTTGGTCCCCTGTCAACCAAAATTGTAACAATTGATAAAAATGATAATTCGGAAGGCAAACTGCAATTTAACAGTAGCACTTACCAAGTAAAAGAAGAGAGTTTAGTGGCTAGACTGACTATTGTTAGAACTGGTGGAACCTATGGACAGGTGGGTGTCAGCTATAAAACTCAAGGTGCTGCTGCTACAGATGGAATAGATTACATGCCTGCTTCAGGAATCATATCACTAAGTGATGGAACTACCAGTGCAACTATCAACATTACAATTAGAGATGATACTTTAATGGAAGCAGATGAAGACTTTAATGTTCTTCTGTTTGATCCTACCGGTGGGGCTCTGTTAGGCTTAATAAATATAACCACAGTCATTATACTCAAGTCTGATTACCCAAATGGACGCTTTGCATTTGCTGGTCCAGCTTCAATAAACTTACAGAATTCTCCAAGCACAGTAAAACAAATCTTGAACGTAGAAAGAACTGCTGGATCACTAGGACAACAACAGGTTTTCTGGCGTCTCATGGGCCCTAACAATCCGAACATGGTGTTAGATGATACAAGAGACATAAGCATCTTGATCAATGGACAAGAAGTGACCAGAAATTCTCTAATCTGGCAAGATGGTGAACTTGGGGTCAAGCAACTGACCTTTGACATCAAAGGTTACACCACATGGGAAGTGGAGAAAATGTTTGTGTTGGAGATCTACAAAGTTAGTGGAAGTCCAGCAGGTGTTGGAGATGGTGAACTAGATGACCAGAAAGGAAATGTTGTGATCAAAATAGACAAATATGGAGATCCAAGTGGAATAATTAGATTTACAGATGCTGCAATTACTCCTAGAGAAATTTTAGAACCTGATGGTTCTGTACCAGAGCCTCTAGTGTTTCCTGTGACTAGGGGTAGTGTTGGTACCATTGGCAACATTCAGGTTTACTGGGAACTAAGAGGCAATGATCTCAGCAGCCCGGATGTGGCACCATCTCAAGGCACCTTGTTATTTTTGGATAGCCAGAGAGATGGTGTGATAACTCTTCAGATTTTACCAGACGACATTCCAGAATTGACAGAGTATTTCAATTTAGTCCTTGTTAGAGTAGAAGGAGGTGCCACAATTGATAGCCAGTATAATCAGTCCACATTCAGCATAAGATATAATGATAATCCACATGGAGTGTTTGGCTTCATACCTGAAAATCAAGCTATTGCTGTGAATTCTGCTGATCTTAGCCGACAAGTAAAGTTGAACATTTCTCGTTTCCAAGGCACATTTGGATCAGTTATAATTACATTTACTATCAATTATGATTTGATAGGATCAGATGTGGCATTGAGCTCTAAGTCAGGAACAGTCACATTTGTCAATGGGTCTAGTGAAGCAACAACATTTATTTCACTCCTAGGAACTGGCTTCTTAAAACTTGGTTCAACATTTACTGCTTACCTTACAGATGTCCAGTTCTTAGGACCAGGAGTGACCATACCACCTAGTTTTAAAGTGGGAATGGAGAAAGCACAAATAACAGTTCCAAGTATAGCAGCTAATTCAGAATTGAGCTTCTCAAGTGACATTACTTTTGTTAATGAAGCTGATCAGACTGTGACTGCAACCATCATTCGTTCTGGAACCTATGGCCCCCTGACCATAGACTGGAGAGCTGGCTACTCTATAAGTGATCTGCCAATCAATGTTACAAATGGAGAAATAAGTCCAGCTGTAGGAACTGTTGCTATGAATCATGGACAGCAACAAGTCAACATTACTGTTCAGTTGTTTCCTAAAGTGAACAAAATAGAGGCTTTTGTACTTCGACTACCCCAGACTCCTCAGACATTAGTGAGTGGTGGGGCTAGGTTGTCCACCTCCCCTCTTCTGGTGCGTATGGAGCCATCTGGACTTGTCAGGATCTCAAACACTTCTCTCTTAGCACAAACATCAGAACTAGAAGAAGTGGTAACCTTGACACTATGGCGTCTGTATGGGTCAGAAGGTCTTATTGCTGTGACTTATCAAACAATAGCAGGTACTGCCCTAGCTTATCTGGACTTTGAACCTATATCTGGGGGTCTAGTCAGCTTTTATCCACTACAAACTGTAGCCACTATTCAAATAAAGATCAGACAAGACAACATTCCAGAAGAAACTGAACTATTCTATGTGAATCTTACAAAGATTGAGAAATTCCCAACACCAATACAACCAGCTTTAAGTCCAAGACTATCTCAGATGTATTCATTAAGCCAGGTCTCCATTAGAGAAAGCAATGATCCTTATGGAGTTCTCTCCCTGAAACCAACCTTTAGTTATGTGAACGAGACTTTCACAACTGTAACATTAACAGTGTCTAGAACAGGCGGTCTGTTTGGAAGTGTCAGTGTGACTGTGAGGACTGTAGGAGGTGGGGAGAGCTGGACGTCACAAATTGTGGCCAATATAGACAGTCCAACCAACAATACTATAGCTGATGTCATTGGTAAACGAAATAGGAAAGAAACAGCCACAGGGGGAATGGATTATGAAATTTTGAATACAGTTGCCCAGGAATCTGAGAAAACTGTAGGTGTAACCATTCTTGAAGACAACATAGCAGAACCACAAGAGACTATCCTTATATACATAACTCAGCCAACTGGAGGTGCCAGAGTAGCCACAGGATCAATAGATGATAATGGTCAAAAAGGTTATGCTGTAATTTATATCGCAGCTAGTGATTTAAGCAATGGGCTTGTAGGCTTTGCAGAATCTTCTCAGAGCGTCCATGTGGATGAGGACACATCACCCATATTGGTCCTGAAGCTCACCAGACTCAATGCTTATTTTGGAACTATCAAGGTCAATTGGAAAGCTAAACGCAGTGTAAACAGCAGCGACCAAGAAGATGCTGATCTTTCTTCTCAGCTGGTCAAAGTAGCTGGCTTCACCACATGTCCAGCAGAAAAAAGTGACTGTGATCTGATAGTGAATATTATCAATGATGATATCCCTGAGGAAAGCTACAGCTTCATTGTCCTGTTGACTGGTGTTGACACTGATGCTCAGTTAAATCAGAACAGTCTGGTAGCCAGTGTCATCATTGATCCAAGTGACTATGTCCGTGGGCTTGTACAGTTTGCTCAAAATTCCAGGGAAATTATAGCAGGGGAGAATGATGTGTCAGTGAAACTATCTGTAGAGAAAGTCAAAGGTCAGAAGTACAATGTGACAATAGCCTTCAACACTGAGCAGATGCAAACCTCTGTCCTTGTGTATGGAGTCAAGGTGTATCCTGCCCTTGACAGGGCAGAATTTCAAGGACAAAGCAACAGTTTATCTTTCCTAGCAAACACTCAGGAGAGTCAATATATTACCTTAACTCTGAGCCCAGTCACAGCATCAGATAACCCATTACCTAAACAGTTTTATGTCACTTTAACATCACCTACTAATGGTGCCAGTATTAATCCCAATGCAAGCCGAGCTGTGATCAGGATTGTAAAAACATCAGATGTTGCTATCTGGACTATTGTCAGCAAACCAGGAGCTGGGAGTCTCGCTAATGATGATGTTATCATTTCTGTTGTTGGACAGTTGAATGAACTAGCACAGACCAATTTGAATATTGATAATTTAATCTTGGTAGAGGATGTGCTTAATAAGATCAATCAGCAAGGAAATCAGAGAAAGTTGCCTACTGAGGTCCTGAATGCAGTCAGAAATCTGTTCTGTAAACTTTTAGATGATGCCATCAATGATGCTAGAAAAGGTCGAAGCTCACTGGCAGGGCTTTTAGAAAGTTTTGCTTATGTTCTGATTAAAGACACTACTTGCCCCCCTTCTTTGGACAGTGATATGATAAGTACACAATGCTCTGCAGTTAAAATCTCTGCTGGAAGATGGTTGCCATCAAATTTAGCTGGCTATACATTCAACATACAGACCAAAGACTCCTTTGTTGTTTCCCAGACGCTGCCAGAGGTGGATACAACTGCTGATGGCACCAGTGATCAGTGTATAGATTTCCATGTTCTGGATTACAATAGTGTCACATGGTTTGATACAAGTTCTGGGGAGAACCCTTTGATCAATAAGAAGGTTGTAGGTTTTGGGCTGAAAGGTCGACAATCTGGAGTCATAACTAGTCCTGTACAATTTACAATTCACACACCTGATCGCCGGATAGCAGCTAGAGATGCAAAGTGTGTATACTTTGATGAAAGCACTAGAAAGTGGGTCAACCCCAATGGTGTGTGCCAGGTGAAAAATGACTTAAGTCAGGCTGTGGACGACTTTGTGAACTGCGAGTGCAGTCATATGTCCAGCTATTCTGTAACTGCCTCCACCAGAGATGCAGACATTGTGGGCTACACTGTGTGGTTCTTTGTTATTTGTTTCATTTGCATGGTTTCAGTTCTGCTAACAGTTATCTGTCACTGCATTTGTTTCCGCCAAGCCACATTCACTGTCAGCATTCACATGCATTTTTTGATGGCTATATTCTTCTTCCAGTTTTGCTTTGTAATTGACGCATTCTTGTCACCTGATCAAATTTTGGCTATCAACACAAGCTCAGATAACTCCAAATGTATCGCCATGGGTCTGTTCATACATTACTTCTTTCTGGCACAGTTTACTTGGATTGTCACACAGGCAATAAATCTTTGGAAAGTTCTTGTTATGAATGATGAACATACAGACAGACATTATGTTGTCTTCTTTATCATTGGATGGGGAGTCCCACTTGTAATTCTGGCCATTTTTTATGCTACCACCTTCAACATCTACAAGTACCACACAAGTCTGGCTGTTGATTTTATATATGGAGATGTCAACAACAATGGAGAAATATGTTTCCTGACAAATGGCTTTGCTGCTATTGGAGGTATCCTGGCCCCTGTATTGTTTACTGTATTGATGGCTGGGGTTGTGTTGCTTAAGGCCTATCAGTTGTCTGCTCAGTGGCAATCCTATGATGACCTCTTCTATGGAAGGCTGAATGCAATAG</t>
  </si>
  <si>
    <t>m=5260aa</t>
  </si>
  <si>
    <t>BP17857-RA</t>
  </si>
  <si>
    <t>BP17857</t>
  </si>
  <si>
    <t>OG0022960</t>
  </si>
  <si>
    <t>XP_005093128.1</t>
  </si>
  <si>
    <t>dom=&lt;2-PTHR46641(57)-58&gt;</t>
  </si>
  <si>
    <t>PTHR46641</t>
  </si>
  <si>
    <t>G_PROTEIN_RECEP_F1_2 DOMAIN-CONTAINING PROTEIN</t>
  </si>
  <si>
    <t>VLSPILLTLGTVGNIMTIVVWSRRDMRSSQATVYLIALSVADILVLNAGLLRHFIREICGFDI</t>
  </si>
  <si>
    <t>GTCCTGTCTCCAATACTGCTCACACTTGGCACTGTCGGCAACATCATGACCATCGTCGTCTGGAGCAGACGGGACATGCGGTCATCCCAAGCCACAGTCTACCTCATTGCTCTGTCGGTGGCGGACATCCTGGTGCTCAACGCTGGACTTCTTCGACACTTCATTCGTGAGATTTGTGGCTTTGATATCAG</t>
  </si>
  <si>
    <t>m=61aa</t>
  </si>
  <si>
    <t>BP22495-RA</t>
  </si>
  <si>
    <t>BP22495</t>
  </si>
  <si>
    <t>OG0012029</t>
  </si>
  <si>
    <t>XP_013063656.1</t>
  </si>
  <si>
    <t>probable G-protein coupled receptor 139, partial</t>
  </si>
  <si>
    <t>dom=&lt;2-PTHR46641(179)-180&gt;</t>
  </si>
  <si>
    <t>FLILRHRSMNKQSIYVYLSTLAIFDSFVLYFGLIRTWINEIRGSDIRDESAWLCKGLPTLGYTCSDVSVWLIVAVTLERYIVVSHPLKAHHFCQDVRAKKIIAGIVVLFFLINAHFLFSTDLAQLPPKGVRHKDVVEYQCKPVQGFDGLIYIAWPWVDALLYGFGPFVLISIFNSIIILK</t>
  </si>
  <si>
    <t>TTCCTGATATTACGTCACCGGTCAATGAACAAACAATCTATCTACGTCTACCTCAGCACGCTGGCCATCTTCGACAGCTTCGTCCTGTACTTCGGCCTCATCCGGACCTGGATCAACGAGATCCGGGGCTCGGACATCCGGGACGAGAGCGCCTGGCTGTGCAAAGGCCTTCCTACCTTGGGCTACACCTGCAGCGACGTGTCGGTGTGGCTGATAGTCGCCGTCACCCTGGAGAGGTACATAGTGGTCAGTCACCCGCTCAAGGCGCACCACTTCTGCCAGGACGTCCGCGCCAAGAAGATCATCGCCGGGATAGTGGTCCTCTTCTTCCTGATCAACGCCCACTTCCTGTTCAGCACAGACCTGGCGCAGTTGCCCCCCAAAGGGGTAAGACATAAGGACGTGGTGGAGTATCAGTGTAAGCCGGTCCAAGGTTTTGACGGACTCATCTACATCGCGTGGCCTTGGGTGGACGCCTTGTTGTACGGGTTCGGGCCTTTCGTGCTCATCAGTATTTTCAACTCCATTATCATTCTCAAG</t>
  </si>
  <si>
    <t>m=180aa</t>
  </si>
  <si>
    <t>BP27645-RA</t>
  </si>
  <si>
    <t>BP27645</t>
  </si>
  <si>
    <t>OG0012426</t>
  </si>
  <si>
    <t>XP_013067320.1</t>
  </si>
  <si>
    <t>dom=&lt;95-PTHR46641(320)-414&gt;</t>
  </si>
  <si>
    <t>MTIKRVQVGDPSTSRVNMESNSYDGYVDGHQEVSADKEQTAQNDSCTMAGELVLSFLLQLVDLNETNCSSISPVTSGQLPPHRVSILINGRLFYAYFTPVVFVIGIIGNPLSFCVFVSKNMRHLSASTYLAALSTSDIFALLFYVLIEWLIRGYPVLSPGSKLSFMLVPGLCQLIMYLHYVSRFLSSWLVVAFTMERYIGVCHPLRRRHICSLSSSRKIVFGIVIVSFLVNIFKPLLSRVQNVELWGHMCTTIPAYRDLSFILDSIYAVSITFVPFVIITILNIKIIRQLVVHNRQQRLLRVVTEESVIKLEFTSILLLVSFCFVALNLPYFVTWCKLFLTSGFLSLSSFHESRDLDYFRGVSFFTRAIFYINYCINFFLYSITGAYFRRELKCLVFMKNRRHQVTCKLKKQRRPTFEKSFRLLPSRSSDGRDSIKQHSPPTTNDTWV</t>
  </si>
  <si>
    <t>ATGACCATAAAACGAGTCCAGGTGGGGGACCCCAGTACCTCCAGAGTCAACATGGAATCCAACAGTTACGATGGCTATGTCGATGGACATCAAGAAGTCTCAGCAGACAAGGAACAGACGGCCCAGAATGATTCCTGCACAATGGCTGGTGAACTTGTCTTGTCGTTTCTGCTTCAACTGGTTGACCTCAATGAAACAAACTGCAGTTCCATCTCACCCGTGACCTCCGGCCAGCTGCCCCCTCACCGGGTCTCGATTTTGATTAACGGCCGCCTGTTCTACGCTTACTTCACCCCAGTCGTCTTCGTCATTGGAATCATTGGCAACCCTCTCTCCTTCTGCGTGTTCGTCTCCAAGAACATGCGCCACCTGTCGGCCAGCACGTATCTGGCGGCGCTCTCCACGTCGGATATATTCGCCTTGCTTTTCTACGTTTTGATCGAGTGGCTGATTCGGGGATACCCGGTCCTCAGCCCGGGCTCCAAGCTGTCCTTCATGCTGGTGCCTGGGCTGTGTCAGCTGATCATGTACCTCCATTACGTCTCGAGGTTCTTATCGTCTTGGCTGGTGGTGGCCTTCACGATGGAGAGATACATCGGCGTGTGCCACCCGCTTCGACGCAGGCACATCTGCTCGCTGAGCAGCTCCAGGAAGATTGTCTTTGGAATCGTGATTGTCTCGTTCCTGGTGAACATCTTCAAGCCTCTGCTCAGCCGCGTGCAAAACGTGGAGCTCTGGGGGCACATGTGCACAACGATACCAGCGTATCGAGACCTATCCTTCATACTCGATTCCATATACGCCGTGTCCATAACTTTCGTCCCGTTCGTGATCATCACGATACTTAACATCAAGATTATTCGCCAGCTCGTGGTACACAACAGACAGCAGCGCCTCCTGCGGGTGGTGACGGAAGAGAGCGTCATCAAGTTGGAGTTCACCTCCATTTTACTGCTGGTCTCGTTTTGCTTTGTGGCCTTGAACTTGCCCTACTTCGTCACGTGGTGCAAACTTTTCCTAACATCGGGATTCTTGAGTCTGTCTTCCTTCCACGAGTCCAGGGACCTGGATTATTTCAGGGGCGTATCTTTCTTCACCAGAGCAATATTTTACATTAACTACTGTATTAACTTCTTCTTGTACTCCATTACAGGGGCGTATTTCCGACGAGAGCTTAAATGTCTAGTTTTTATGAAAAATCGCCGTCATCAGGTGACATGTAAACTTAAAAAGCAAAGGCGTCCCACTTTTGAGAAAAGTTTTCGTCTTCTGCCATCGAGAAGTTCCGACGGGAGGGACAGCATTAAACAGCACAGCCCGCCAACAACTAACGACACGTGGGTCTAA</t>
  </si>
  <si>
    <t>m=448aa</t>
  </si>
  <si>
    <t>BP01832-RA</t>
  </si>
  <si>
    <t>BP01832</t>
  </si>
  <si>
    <t>OG0000166</t>
  </si>
  <si>
    <t>XP_013083737.1</t>
  </si>
  <si>
    <t>dom=&lt;120-PTHR45902(307)-426&gt;</t>
  </si>
  <si>
    <t>PTHR45902</t>
  </si>
  <si>
    <t>G_PROTEIN_RECEP_F2_4 DOMAIN-CONTAINING PROTEIN</t>
  </si>
  <si>
    <t>LKNDLQKISNQFKYKFGVATDTNATVTGHYLPVLWTDIYILASESLIRDDFETIAIEKFFGNESGSMFDYYNIINEDLSRDCCSDKSLIWQSVQIVSGYYEYIFDVSVAHYIPLSWTLKCSYIIFQQSNFTIEWNRTDMMRNVSVTVNFGGAKVIISNMSDLSHMEVAGNELHVCTEVLEKTIQKSERLNEKKSIFIAMSVVTYVCLCASELCLLLTLVTYLGFPELQTVPGINNMFLCVSLLLAQLVLVLASNISVPSTLCTSVGLITHFLWLWHFSWSFLSSLHMFQVFTAKIPARSFKGREKKVIVVKLTTLSLTGPAAVVFAVIIASYITSNTIGYGRRSCYLDSSYLIGFSMFAPICLVSAFNLTFLGLTVASIHKVNQLLNVASCELDQYKNCLLYVKLSSVTGIYWLVTIVAEAVDSDVL</t>
  </si>
  <si>
    <t>TTAAAAAATGACTTGCAAAAGATAAGTAATCAATTTAAGTATAAATTTGGCGTTGCTACAGACACAAACGCGACAGTCACAGGGCATTATCTCCCAGTCTTATGGACGGACATTTACATCCTAGCCTCGGAGAGTTTAATAAGAGATGACTTTGAAACAATTGCTATAGAGAAATTCTTTGGGAATGAATCAGGAAGCATGTTTGACTATTACAACATAATTAACGAGGATCTATCTCGTGACTGTTGCTCCGATAAAAGCTTGATCTGGCAGAGTGTACAAATTGTGTCCGGGTATTACGAATACATCTTTGATGTTTCGGTTGCACATTATATTCCTTTATCGTGGACATTGAAGTGTAGTTATATCATATTTCAACAATCCAATTTTACAATAGAATGGAACAGAACAGATATGATGAGGAATGTTTCTGTAACAGTTAATTTTGGTGGGGCAAAGGTAATCATCTCGAACATGTCTGATCTCAGTCACATGGAAGTGGCCGGAAACGAGCTACACGTCTGCACTGAAGTCTTGGAGAAAACAATTCAGAAGTCTGAGAGACTTAACGAGAAAAAAAGTATTTTCATAGCCATGAGTGTAGTTACATACGTTTGCTTGTGTGCATCAGAGTTATGTCTCTTGTTGACTTTAGTTACGTACCTTGGATTTCCTGAACTTCAAACTGTGCCAGGTATTAACAACATGTTCCTCTGTGTGAGTCTTCTACTTGCCCAGTTGGTCTTGGTTCTTGCATCAAACATATCTGTGCCCAGTACACTCTGTACAAGTGTAGGTCTAATCACACATTTCTTGTGGTTGTGGCACTTCTCTTGGAGCTTCTTGTCCAGTCTTCACATGTTTCAAGTGTTTACAGCCAAGATTCCAGCTCGGTCATTTAAAGGTCGAGAAAAGAAGGTTATTGTTGTGAAACTGACGACACTGTCACTGACTGGTCCAGCAGCAGTTGTGTTTGCAGTTATCATTGCATCTTATATAACATCCAACACCATTGGCTATGGTCGGCGGTCTTGTTATCTTGATTCGTCATACCTTATAGGCTTTTCCATGTTTGCTCCAATCTGTTTAGTTTCTGCGTTTAACTTGACATTTCTTGGTCTAACTGTTGCAAGCATCCACAAAGTTAATCAGCTCCTAAATGTAGCTTCCTGTGAACTGGACCAATACAAAAACTGTTTATTGTATGTCAAACTGTCCTCCGTGACTGGGATTTACTGGCTAGTTACCATCGTAGCTGAGGCTGTCGACAGTGATGTCCTATG</t>
  </si>
  <si>
    <t>BP01837-RA</t>
  </si>
  <si>
    <t>BP01837</t>
  </si>
  <si>
    <t>OG0000360</t>
  </si>
  <si>
    <t>dom=&lt;8-PTHR45902(71)-78&gt;</t>
  </si>
  <si>
    <t>MDHPRICLLYVKLSSVTGVYWIVTIVAELINRDVLWFISNLLNGLQGVAIFVSYMCNKRVYRLYLSKFLSHQTSSLQQTTMTS</t>
  </si>
  <si>
    <t>ATGGACCATCCCAGAATCTGTTTACTCTATGTGAAACTGTCTTCTGTAACTGGAGTCTACTGGATAGTGACCATTGTTGCAGAGCTAATTAACCGTGATGTTCTGTGGTTTATCTCCAATTTGTTGAATGGTCTTCAAGGTGTTGCAATATTCGTGTCATACATGTGTAACAAAAGAGTGTATCGATTGTATCTCTCCAAGTTTTTGTCTCACCAAACTTCATCACTGCAACAAACTACAATGACCAGTTAA</t>
  </si>
  <si>
    <t>m=86aa</t>
  </si>
  <si>
    <t>BP03545-RA</t>
  </si>
  <si>
    <t>BP03545</t>
  </si>
  <si>
    <t>OG0022789</t>
  </si>
  <si>
    <t>XP_013078845.1</t>
  </si>
  <si>
    <t>dom=&lt;107-PTHR45902(158)-264&gt;</t>
  </si>
  <si>
    <t>TASLISELNEGFLIDVFAIKETGLYPLDNRTESLVFLVDYKIVAKSALLRDEFETKVIGTFFNTTVHVDYSLNGSLKLQSCYRFKTWEESQVKILEKRFFYRFDNMKIYRHEDQFEDALKITHLLLCPHVRFNRSQYELIYNTSSPAYNITLKINLNTVQLYIKDYNEFSKIGIDENDVLKVCRDLLEIKLSYLYQDLSNSLAYKEIPRPQNILTIACMTASITCLSLTLLTYCMFGELRTEAGVNNMCLSSSVFMAQLSLLAAAN</t>
  </si>
  <si>
    <t>ACAGCGTCCTTGATAAGTGAACTTAATGAGGGTTTTTTGATAGATGTCTTTGCAATTAAAGAAACAGGATTATATCCCTTAGATAATAGAACTGAGTCACTTGTTTTCTTGGTAGATTATAAAATTGTTGCCAAATCTGCGTTATTGAGAGATGAGTTTGAAACGAAAGTAATAGGTACATTCTTTAACACAACTGTACACGTAGACTACAGTTTAAACGGCTCCTTGAAGCTACAGTCGTGTTACAGATTTAAAACATGGGAGGAGTCACAGGTTAAAATTTTAGAAAAAAGATTTTTCTATAGATTTGACAATATGAAAATTTATAGACACGAAGATCAGTTTGAAGATGCATTAAAGATCACGCATTTATTATTATGTCCGCATGTTAGATTTAATAGGTCCCAGTATGAACTCATCTACAATACATCGTCACCTGCATATAACATTACGTTAAAGATAAACTTAAACACTGTCCAACTATACATCAAGGACTATAACGAATTCAGCAAAATTGGAATTGATGAGAATGATGTATTGAAGGTGTGCAGAGATCTGTTGGAGATTAAACTGTCATATTTGTATCAAGATTTGAGTAACAGCCTTGCTTATAAAGAAATTCCCAGGCCTCAAAATATATTAACAATAGCATGCATGACAGCCTCAATAACTTGTCTGAGTCTGACTCTACTGACGTACTGCATGTTTGGTGAACTAAGAACAGAGGCAGGGGTGAATAACATGTGTCTGAGTAGCAGCGTCTTTATGGCACAGTTGTCTCTTCTTGCTGCAGCCAATGC</t>
  </si>
  <si>
    <t>m=267aa</t>
  </si>
  <si>
    <t>BP03546-RA</t>
  </si>
  <si>
    <t>BP03546</t>
  </si>
  <si>
    <t>OG0019296</t>
  </si>
  <si>
    <t>dom=&lt;4-PTHR45902(211)-214&gt;</t>
  </si>
  <si>
    <t>PESSALCKALGMITHFLWLWMFSWSFICSYHMFKVFAAKTRPPPLTNSFPGLWKRILVSLAVPSTVISSTAAFSYLKSNGKEIGYGNFECFLNSVYLVGLTVVGPLSVVTLCNIVFFATTVYNIYVVRSLQSSLNQVRQQNDWFVYARLSSVTGAFWAVAVVSEALDNNVLSRQRLEDLDIKKMFIYIVLNGLQGVAIFLSFVCNTRVLRLYRDLCKPK</t>
  </si>
  <si>
    <t>CCTGAATCCAGCGCTCTGTGTAAAGCTCTCGGCATGATCACTCATTTTCTTTGGTTGTGGATGTTTTCATGGAGCTTCATCTGTAGCTACCACATGTTTAAAGTATTCGCAGCTAAAACAAGACCTCCACCTTTAACAAATAGTTTCCCAGGACTGTGGAAGAGAATTCTCGTGTCACTGGCTGTTCCATCTACTGTCATCTCCTCAACAGCAGCGTTTAGTTACCTCAAATCCAACGGGAAAGAAATTGGTTATGGAAACTTCGAGTGTTTTTTAAACTCCGTTTACCTTGTAGGCTTGACGGTAGTCGGTCCTCTGTCAGTTGTTACTCTATGTAACATTGTGTTTTTTGCTACTACTGTCTACAACATTTATGTAGTTCGTAGTTTACAATCTTCACTCAATCAAGTCCGCCAACAAAACGATTGGTTTGTCTACGCCAGACTCTCTTCAGTCACTGGAGCTTTCTGGGCAGTCGCTGTTGTATCTGAAGCCTTAGACAATAACGTGCTTAGTCGACAACGCCTTGAAGATTTAGATATCAAAAAGATGTTTATCTATATCGTCCTTAATGGCCTGCAAGGTGTCGCCATATTTCTGTCTTTTGTATGTAACACCAGAGTACTGAGACTCTACAGAGATTTGTGCAAGCCAAAATAA</t>
  </si>
  <si>
    <t>m=213aa</t>
  </si>
  <si>
    <t>BP12277-RA</t>
  </si>
  <si>
    <t>BP12277</t>
  </si>
  <si>
    <t>OG0000186</t>
  </si>
  <si>
    <t>XP_013088883.1</t>
  </si>
  <si>
    <t>dom=&lt;274-PTHR45902(336)-609&gt;</t>
  </si>
  <si>
    <t>MSREDPANSHQVSHDLDYRIPPIALLLAVKKSTDFEILNVCISKLGDCLAASCTSGKIPSKEGQCTTALSDIRSLAYKLTLTLMPQDKVVMTESDIADLNTAMYKKLRSVSSRMNMSYEVTIVTLVSGSDILVSNTIVAKILAGDKETRDEFETKLIQILTRISKSTSASGKMSNMTLNFMLGTEHHAPEFRNSSLLSELSSRRYIKSMPEYIRYEVSHQRSWPDCCDFIDVTYTLLCPYVAVNISSVKVNLLDIHMSFKYDGRVIDVVGGPNISVVNGELHICLETFKTLMKRLEVQSSATVALYYFQIVCISLSVVCLVMSLVTYFLFSSLRTLPGLNNMCLCLSMLSAQVSLLLTVEFGVKGQLPPELCMFHAIFLHFSWLASFAWMSGCCIHMFLAFTSCTSPRYVVISDLRGHIRFCVYGFGFPLLIVVANICLNAALTSGQSIGYDDTICFLDTRTSALTIVLTLLVPLCATVFSNGVLFTLTLRHMLQIAKIQKAETGIGGQGVMTYVKLSTLTGIFCIVAAVAVWLDSIVFQFLTCPLMTLQGAFIFFSFKFNRRIGKMYYDLFGLHRLGIGLTNQSSSSQSASRKQKNAIKRTQQSTSSTNM</t>
  </si>
  <si>
    <t>ATGAGTAGGGAAGATCCAGCAAATAGTCACCAAGTTTCTCATGACTTAGATTATAGAATACCACCAATTGCGTTGCTTTTGGCTGTAAAGAAATCAACTGATTTTGAAATTTTAAACGTCTGCATCTCAAAACTGGGAGACTGTTTAGCTGCCAGTTGTACATCTGGAAAAATTCCATCAAAGGAAGGGCAATGTACCACCGCACTAAGCGACATCCGGAGTCTTGCCTACAAATTGACCTTGACATTAATGCCTCAAGACAAGGTCGTGATGACTGAATCAGATATTGCAGACTTGAACACTGCCATGTACAAAAAGCTCCGTTCTGTATCCAGCAGGATGAATATGTCCTATGAGGTTACCATAGTGACACTCGTCAGCGGTTCTGACATTTTGGTTTCTAATACCATTGTCGCTAAAATTCTTGCAGGCGACAAAGAGACTCGCGATGAATTCGAAACTAAATTAATCCAGATATTGACAAGAATTTCAAAGTCTACTTCAGCATCTGGTAAAATGTCTAACATGACACTGAATTTTATGCTGGGTACAGAACACCACGCGCCAGAATTTCGAAATTCTTCCCTGCTTTCGGAACTATCATCCAGACGATACATCAAGTCTATGCCAGAGTATATACGGTACGAAGTGTCTCATCAAAGATCATGGCCGGATTGTTGTGACTTTATTGACGTGACCTATACGTTGTTATGTCCTTATGTCGCTGTAAATATTTCCAGCGTTAAAGTTAATTTGTTGGACATTCACATGTCATTTAAATATGATGGGCGTGTCATCGATGTTGTGGGTGGTCCTAACATTTCAGTCGTCAATGGAGAACTTCACATCTGTTTGGAGACGTTTAAAACGTTGATGAAAAGACTAGAAGTTCAGAGTTCTGCCACTGTAGCGCTCTATTACTTTCAGATTGTTTGTATCTCGTTATCAGTCGTTTGTCTCGTGATGTCTCTGGTAACCTACTTTTTATTTTCTTCTCTGAGAACACTTCCTGGGTTAAATAATATGTGTCTGTGTTTATCTATGCTGAGTGCGCAAGTAAGTCTGCTGCTTACAGTGGAGTTTGGGGTTAAAGGTCAACTTCCGCCTGAGCTGTGTATGTTTCATGCTATATTTCTTCATTTTAGCTGGTTGGCCTCTTTCGCCTGGATGAGTGGCTGCTGCATCCACATGTTCCTCGCATTCACTTCATGCACATCGCCTAGATATGTTGTCATTTCAGACCTGCGGGGACACATCCGGTTTTGCGTTTACGGCTTCGGATTTCCGCTTCTCATTGTGGTTGCGAACATATGCCTCAACGCTGCTTTGACTTCCGGTCAGTCGATAGGCTATGATGACACAATATGTTTCCTGGACACACGTACTTCTGCTCTGACGATTGTACTGACCTTACTTGTTCCGCTTTGCGCTACGGTCTTCAGCAACGGGGTTTTGTTCACCTTGACCTTACGTCACATGCTTCAGATCGCTAAAATACAAAAGGCAGAAACTGGGATTGGGGGCCAGGGTGTTATGACCTATGTCAAGCTGTCCACTCTAACGGGAATCTTCTGCATTGTCGCAGCCGTGGCGGTCTGGCTGGATAGCATTGTTTTCCAGTTCTTGACCTGTCCACTTATGACGCTACAAGGCGCTTTTATATTTTTCTCGTTCAAATTTAATAGAAGAATCGGCAAAATGTACTATGACTTGTTTGGTCTGCACCGTCTGGGAATCGGTCTTACAAATCAAAGCAGTAGCAGCCAATCAGCGAGCAGGAAACAAAAGAACGCTATAAAGCGAACTCAACAATCCACATCAAGCACAAACATGTGA</t>
  </si>
  <si>
    <t>m=528aa</t>
  </si>
  <si>
    <t>BP12278-RA</t>
  </si>
  <si>
    <t>BP12278</t>
  </si>
  <si>
    <t>XP_013088881.1</t>
  </si>
  <si>
    <t>G-protein coupled receptor 126-like</t>
  </si>
  <si>
    <t>dom=&lt;64-PTHR45902(849)-912&gt;</t>
  </si>
  <si>
    <t>MCSIGTSQQNILDILISYCLLVTFIFPACAKLNWNSSSESWLEFHVKFCGRFCIGNTLKKSNICYYPSCFQCDCDPNCFIYDTCCPLVVNNSYIQPLRHVIDHLPRPDRFQCQTITYNAVESTYYVISDCDPNFAAQSTNAADTVDRCLNPGPKTLDDVTPYSDMYYGIVFANKFCAMCNGYVINENMTRDAMNSSVRIASPWSIQMSCIQYQNFYHFTEEVEFFLAIANSSECKINFTNPSTELSPKICKAEVENFTKGVCQEEDAKTKELCQNLNHRYLRVGEYASIFCYLCDMQDLYEMDCFEPSWIIDTDKWLPPFVLLLGSLGHLLEESITDQTCNSSLEWQDARGECHAASCTAGKIATEDGKCKTAISGIRGLAYKLALTLMLETDVEMTQSEMADLHNTITKKLLSKFSRSYLFANVTMATIVNGSNLLHLYRIVGDILADDEKSRDEFETEIVQMVTLSWELPLAHMNMSNTTLKPLILGAEYHTEEFINLSMPSNLTINQYQKRMIHFGDRKRILPKCSKFIDLTYTLLCPYVAVNISSVKVNMLDIHLSFNYDGRVIEVVGGPNISVVNGELHICLETFKTLIKTNPVHSPADIALYYFQIICILFSVVCLVMSLVTYFLFSSLRTLPGLNNMCLCLSILSAQISLLLTVEFGVKGQLPPELCMFHAIFLHFSWLASFAWMSGCCIHMFLAFTSYTLPRNVVNSDIRRHIRFFIYGFGVPLLIVAANLGINAGLTNGQSIGYDDTICFLDTRMSALTIILTLLVPLCAMVFSNGVLFTLTLREMLHIAKIRKEATGMERKGVMTYVKLSTLTGVFCIVAAVAVWLENLILQFLTCPLIALQGVFLFFSFIFNKRVGKLYSDMLGLHRLGITFTTQSSSSQSAGVKKTKHKKRIQYSQSTSSTNM</t>
  </si>
  <si>
    <t>ATGTGTAGTATAGGTACTAGCCAACAAAACATCTTAGACATCCTGATTAGTTATTGCTTGTTAGTTACTTTTATATTTCCTGCCTGTGCAAAACTTAATTGGAATTCTTCATCTGAAAGTTGGCTGGAGTTTCATGTCAAATTCTGCGGAAGATTTTGCATTGGAAACACTTTGAAAAAAAGTAACATTTGTTACTATCCGTCATGTTTCCAGTGTGACTGTGATCCTAACTGCTTTATATACGACACCTGCTGTCCACTCGTGGTCAACAATTCTTATATTCAACCTCTTCGTCACGTAATCGATCATTTACCTAGACCTGATCGATTTCAGTGCCAAACTATCACATACAATGCGGTCGAATCTACATATTATGTAATATCTGACTGTGATCCAAACTTTGCGGCTCAAAGCACGAATGCTGCTGATACAGTAGATAGGTGTCTGAATCCAGGTCCAAAAACGTTAGATGATGTAACTCCATATTCAGATATGTACTATGGAATTGTGTTTGCAAATAAATTCTGTGCAATGTGCAATGGATATGTAATCAATGAAAATATGACAAGAGATGCCATGAACAGTTCAGTTAGAATAGCAAGTCCATGGTCAATTCAAATGTCGTGTATTCAATATCAAAACTTCTATCATTTTACAGAAGAAGTTGAGTTTTTCTTGGCTATTGCCAACTCGAGTGAATGCAAAATAAATTTTACAAACCCATCGACCGAATTATCACCAAAAATCTGCAAAGCGGAAGTAGAGAATTTTACAAAAGGTGTCTGCCAGGAGGAGGATGCTAAAACTAAGGAATTGTGCCAAAATTTAAATCACAGATACCTCAGAGTTGGCGAGTATGCTAGCATATTCTGTTATCTCTGTGACATGCAAGACTTATATGAAATGGATTGTTTTGAACCTTCATGGATCATTGACACCGACAAATGGTTGCCGCCTTTTGTGCTGCTTTTGGGCAGTTTAGGGCATTTACTGGAGGAGTCTATAACTGACCAAACCTGTAATTCTTCTCTGGAATGGCAAGATGCTCGGGGGGAATGCCACGCGGCCAGCTGTACAGCTGGGAAAATTGCAACAGAGGACGGAAAATGTAAAACGGCTATAAGCGGCATTCGGGGTCTTGCCTACAAATTGGCCTTGACATTGATGCTTGAAACTGACGTCGAAATGACGCAATCGGAAATGGCAGACTTGCACAATACTATCACCAAGAAGTTGCTTTCCAAATTTTCTAGGTCCTATCTGTTTGCTAACGTTACCATGGCCACGATTGTAAACGGTTCTAATCTTTTGCATCTTTACAGAATTGTGGGGGACATTTTAGCAGACGATGAGAAGAGTCGAGATGAATTTGAGACGGAAATTGTTCAGATGGTGACGCTTTCTTGGGAGTTACCTCTTGCTCACATGAACATGTCTAATACAACACTGAAGCCATTGATACTCGGAGCCGAATACCACACTGAAGAGTTTATCAACTTGTCAATGCCTTCAAATCTCACAATTAATCAGTATCAAAAGCGAATGATTCATTTTGGAGATCGCAAAAGAATACTGCCTAAGTGTTCTAAATTTATTGACTTGACGTATACATTGCTTTGTCCTTATGTTGCGGTAAACATTTCCAGCGTCAAAGTAAACATGCTTGACATTCACCTGTCATTTAACTATGATGGGCGTGTAATCGAGGTTGTAGGTGGTCCTAATATTTCAGTCGTCAATGGAGAACTGCATATCTGTTTGGAGACGTTTAAAACGCTGATAAAAACAAATCCAGTTCATAGCCCTGCTGATATCGCGCTGTATTACTTCCAGATTATTTGTATCTTGTTTTCTGTTGTTTGTCTCGTGATGTCTCTGGTAACCTACTTTTTATTTTCTTCTCTGAGAACACTTCCGGGGTTAAATAATATGTGTCTGTGTTTATCTATTCTGAGTGCGCAAATAAGTCTGCTGCTTACAGTGGAGTTTGGGGTTAAAGGTCAACTTCCGCCTGAGCTGTGTATGTTTCATGCTATATTTCTTCATTTTAGCTGGTTGGCCTCTTTCGCCTGGATGAGTGGCTGCTGCATCCACATGTTTCTCGCGTTCACTTCATACACATTGCCTAGAAATGTTGTCAATTCAGACATACGAAGGCACATCCGGTTTTTCATTTACGGCTTCGGTGTTCCCCTTCTCATAGTGGCCGCGAACCTGGGCATTAACGCTGGTTTGACCAACGGACAGTCAATAGGCTATGATGACACAATATGTTTCCTGGACACACGTATGTCTGCTCTTACAATTATTCTGACCTTACTTGTTCCTCTTTGCGCCATGGTCTTCAGCAACGGGGTTTTGTTCACCTTGACCTTGCGTGAGATGCTTCACATCGCGAAAATAAGGAAGGAGGCGACGGGGATGGAACGTAAGGGCGTTATGACCTACGTCAAGCTGTCTACACTCACGGGCGTCTTCTGCATCGTCGCAGCCGTGGCGGTCTGGCTGGAAAACCTGATCCTCCAGTTCCTGACCTGTCCTCTCATAGCACTTCAAGGCGTCTTTCTATTTTTCTCATTCATATTCAACAAAAGAGTCGGTAAACTGTATTCTGACATGCTTGGTCTGCACCGTCTGGGAATAACCTTCACAACTCAAAGCAGCAGTAGCCAATCAGCGGGCGTGAAGAAAACGAAACACAAAAAGCGAATTCAGTACTCTCAATCCACGTCCAGTACAAACATGTGA</t>
  </si>
  <si>
    <t>m=547aa</t>
  </si>
  <si>
    <t>BP12686-RA</t>
  </si>
  <si>
    <t>BP12686</t>
  </si>
  <si>
    <t>OG0018763</t>
  </si>
  <si>
    <t>XP_013091111.1</t>
  </si>
  <si>
    <t>dom=&lt;1-SignalP-noTM(26)-26&gt;&lt;70-PTHR45902(836)-905&gt;</t>
  </si>
  <si>
    <t>MCRFQRLVKSVEVCLLTLYFLQIGHSAEDAERWTVDLCPKDINTIWNKTLFTPAELHSKFCPQLCLDDDQSISSNWTCFSVKCFRCDCTTPRCKVYGTCCPSVAAGPPLGENYHRFRPKELRCEWSPGELFLHVRSCPMSYRDADIQHKCEVNDYYSEYLLETNARVSDDTTGVSYYNKYCAICNNIHMFTPWAISVYCLHFLDLYKATSDHDLLKLSLEEPNCQQRDIPPHMDYWTCQKDWYGPVIDSCNVSGTWVNYDSDIEINCVTSSNDLTRRVSVGISVFKNIFCAICNLRPTAYLDCYSTDSNHEVIPLPPFSLLLKIRNNYLNNGEEVRAFHTCFDELGSSPYCPSVHCSEGKVLYSNTCITALPKIRGLAYCIVGLYEFHNVSYFNESLLSTNILSDIVESLKSWVNNTLGEWTVESNVLVTTAASGAFNKTAPCCLTNGSNNLQLLPPMALFEKLLSELVFFVRIEFIANNFYGRDEVESYFTGVLTRGEIELNVSGVSVLLKYVSDEVTDPMILCKAKGTVCFTSGPAQQPSVRLLNQVWNANDKFIRLNAMSTCPHVIYNHTHFNVRVVDPRTPWKIQISLQLGEITIDFTSHTELIRLSVNGYKTLHICYDLLKNKMADLIRDGKVHKIQFSQYVLTVACLSVSMFCLLCTVCTYLFFSVLRNVAGMHNLFISLSLLLAQASLLLSVHVRLYGAACTAVGIMTHFFWLTTFCWSFFCCFHMYSIFKSTNRTIYASSHIKWLMVKRIILSMLVPLAIVSSVIASDYFSSEGQGLGYGSISCYLNSANLVLISLGAPIACVLALNSFFFISSVYEIYKIRKLQQNTNFKKDERQQMCVYMKLSTLTCMFWGLAILSEALDNDPLRFLSIIINGLQGLFIAMSYMGNRRVLTLYVQWVGRLLTSPAFDDNGTYNFN</t>
  </si>
  <si>
    <t>ATGTGTCGCTTTCAGAGATTGGTCAAGTCTGTCGAAGTTTGCTTACTGACGCTATACTTCTTACAAATTGGTCATTCAGCTGAAGATGCTGAGCGCTGGACTGTTGACCTCTGTCCTAAAGACATCAACACTATTTGGAACAAAACGTTGTTCACACCCGCAGAGCTGCACTCGAAGTTCTGTCCCCAACTATGTCTTGATGACGATCAATCCATCAGCTCTAATTGGACGTGCTTCAGCGTGAAGTGCTTTCGTTGTGACTGTACTACACCACGGTGCAAAGTCTATGGTACTTGTTGTCCGAGTGTAGCAGCGGGTCCACCTCTGGGTGAAAATTACCACAGGTTCCGCCCAAAGGAGTTGAGGTGCGAATGGTCACCCGGAGAACTTTTTCTCCACGTGAGGTCTTGCCCCATGAGTTACAGGGACGCGGACATTCAACACAAATGTGAGGTGAATGACTACTACTCGGAATACCTTCTAGAGACTAACGCTAGAGTTAGCGATGACACCACTGGTGTATCTTACTACAACAAATACTGTGCTATTTGTAACAACATTCATATGTTTACACCATGGGCAATCTCGGTCTACTGTCTTCACTTCCTTGACCTGTACAAAGCTACCAGTGACCACGACCTGTTAAAGCTAAGCCTCGAAGAACCTAACTGCCAACAGAGAGACATACCACCACATATGGACTACTGGACATGTCAGAAAGACTGGTATGGGCCCGTCATAGATTCATGCAATGTCAGTGGAACATGGGTCAATTATGATTCAGACATTGAAATCAACTGTGTGACAAGCTCTAATGATCTTACTAGACGCGTGTCTGTAGGTATTAGCGTTTTCAAGAATATCTTTTGTGCTATATGTAATTTAAGACCTACTGCCTACCTTGATTGTTACAGCACAGATTCCAATCATGAAGTTATTCCTTTACCTCCGTTTTCGCTCTTACTAAAAATTAGAAATAATTATCTAAACAATGGAGAGGAAGTCAGAGCGTTCCATACTTGTTTTGACGAGTTAGGTTCGAGTCCATATTGCCCTTCAGTTCACTGCTCGGAAGGTAAGGTCTTGTATAGCAATACCTGCATCACAGCGCTGCCAAAAATAAGAGGCTTAGCCTATTGTATTGTGGGGCTGTATGAATTTCATAATGTGAGCTACTTTAATGAGAGTTTGCTTTCAACAAATATCTTGAGCGACATAGTGGAAAGTCTTAAGTCTTGGGTCAATAATACATTAGGAGAGTGGACAGTGGAAAGCAATGTGTTGGTCACCACTGCCGCTTCTGGTGCTTTTAACAAGACGGCGCCCTGCTGCTTGACCAACGGCTCAAACAATTTGCAATTACTTCCGCCCATGGCCTTGTTCGAAAAACTTTTATCTGAATTGGTTTTCTTTGTCAGAATTGAATTCATCGCCAACAATTTTTACGGGCGGGATGAAGTGGAAAGCTACTTCACTGGCGTCTTAACTCGGGGAGAAATAGAGCTTAACGTCAGCGGCGTTTCCGTTCTTCTGAAATATGTTTCTGATGAGGTAACAGATCCGATGATCTTATGCAAGGCTAAAGGAACAGTTTGTTTCACCTCAGGCCCCGCTCAGCAACCAAGTGTTAGGCTCTTAAATCAAGTGTGGAACGCAAATGATAAATTTATAAGATTGAATGCAATGTCAACGTGCCCACATGTTATTTACAATCATACCCATTTTAACGTCAGAGTTGTTGACCCTAGGACCCCCTGGAAAATACAAATTAGTTTGCAGTTAGGGGAAATAACTATTGACTTTACGTCCCATACCGAGCTCATTAGACTCAGCGTTAATGGTTACAAGACTTTGCATATTTGCTATGATCTATTAAAAAACAAAATGGCTGATTTAATAAGAGACGGCAAAGTCCATAAGATTCAATTTTCTCAGTATGTTTTAACAGTGGCTTGCCTTTCTGTCTCCATGTTCTGCCTGTTGTGTACAGTGTGTACATATCTCTTCTTCTCGGTTCTCCGAAACGTCGCTGGAATGCACAACCTATTCATCTCTTTGAGTCTTTTGCTTGCTCAGGCTTCACTGCTGCTCAGTGTCCACGTCAGACTCTATGGCGCGGCCTGTACTGCTGTAGGTATTATGACCCATTTTTTTTGGTTGACCACTTTCTGCTGGAGCTTCTTCTGCTGCTTTCACATGTATTCTATATTTAAGTCCACGAACCGAACAATCTACGCCAGTTCTCACATAAAATGGCTAATGGTGAAAAGAATCATTCTCAGCATGTTGGTTCCCTTAGCGATAGTTTCTAGCGTTATTGCTAGCGATTATTTCTCTTCTGAAGGTCAAGGATTGGGCTATGGGAGCATCTCCTGCTATCTAAACTCTGCTAATCTAGTTCTTATCTCTCTAGGGGCGCCAATTGCATGCGTCTTGGCGCTCAACTCATTCTTCTTTATCTCCTCTGTTTATGAGATTTATAAAATACGAAAGCTTCAACAAAACACCAACTTCAAGAAAGACGAACGCCAGCAGATGTGCGTGTACATGAAGCTGTCGACACTGACTTGTATGTTCTGGGGACTTGCTATACTGTCGGAGGCTCTAGACAATGATCCACTGAGGTTTCTCTCCATTATAATCAACGGACTTCAAGGTCTCTTTATCGCGATGTCCTACATGGGTAACAGGAGAGTATTAACTCTCTATGTGCAGTGGGTGGGTCGTTTGCTAACGTCCCCTGCATTCGATGACAATGGGACGTATAACTTTAACTAG</t>
  </si>
  <si>
    <t>m=296aa</t>
  </si>
  <si>
    <t>BP12687-RA</t>
  </si>
  <si>
    <t>BP12687</t>
  </si>
  <si>
    <t>OG0000358</t>
  </si>
  <si>
    <t>XP_013081989.1</t>
  </si>
  <si>
    <t>dom=&lt;382-PTHR45902(311)-692&gt;</t>
  </si>
  <si>
    <t>LLHLRRSEQLVFSVINQCNVSSQWTTHEPDIEKLCTQITGQSFKVKKQNMYFANVFCALCNSEQYPSLKNNCWSVKDNSSLSNDNDSYQPILAMIPPFTILLNFHQELQLAVLFKEAVQSCLTDEWSGPGNQCFQMKCADGKLLKRGKCVTALKEIRGLGYQTRLEYTFNKTEANMQLIGLHNNMLSHLNNSLSEWLDRNLFEIFEELSFRFSMKSFGLSIDSRDSSLDVQNEKYVLYPLLLTIDVYIISPKDILRDDVERMLAEKLFENNITLLVGDTILTLEYYKNPLQEPNSLSCNETINECTNEIYIPGPFPTNEMWYSKENFIWLNKLLTCPFVQFNKSRVHVEGFGFANASLKFVIKIDLEDAVFVFTEKDELQKLSLEEDDVIICVDLLDSKLEKLQEKLQAADASESFLSLYVITVICLGVSMVCLLMTVVTYISFRTLRSVAGTHTMILSATLLLAQALLLTISHVQAPSIICIVLGVSTHFMWLCMFAWSFICCFHMYTIFTAKVRTTCNTSDSRKHLIVRVEFSLILPALIVSIVIVVDYIVSDGQRMGYGTRTCYLNSKELILCSVAAPLGAVLLSNVFFFVSSVMEIYKVKKLQSPNMFKKSDRSNLYIYMKLSTMIGVFWLLALLAEGLDNNVLRYISVVMNGLQGMFIFMSYVCNKRVWTLYKEIWSLRQLVDRSEKGTLSQLASEVQVHKENLSTA</t>
  </si>
  <si>
    <t>CTACTCCACTTGCGGCGCTCTGAACAGCTGGTTTTTTCGGTTATTAATCAGTGCAATGTGAGCAGTCAGTGGACAACGCACGAGCCAGATATAGAAAAGTTATGCACCCAGATCACTGGACAAAGTTTTAAAGTTAAGAAACAAAATATGTACTTTGCTAATGTATTCTGTGCACTATGCAATTCGGAGCAATATCCTTCTCTCAAGAATAATTGCTGGTCTGTCAAGGACAATTCTTCGCTATCCAATGATAACGATTCATATCAACCTATTTTGGCTATGATCCCGCCGTTCACAATATTACTAAACTTCCATCAAGAGTTGCAGTTAGCTGTACTTTTTAAAGAAGCTGTGCAGAGTTGTTTAACGGATGAGTGGTCTGGACCGGGCAATCAATGCTTCCAGATGAAGTGTGCTGATGGTAAGCTGCTGAAAAGGGGAAAATGTGTAACAGCCTTGAAAGAGATTCGTGGATTGGGGTATCAAACTAGATTGGAATATACATTCAATAAAACTGAAGCTAACATGCAACTAATTGGTCTTCATAACAATATGTTGTCTCACTTAAACAATAGTTTATCTGAATGGTTGGACAGAAATCTTTTTGAAATTTTTGAAGAGTTATCTTTCAGATTTAGCATGAAATCCTTTGGTCTTAGCATTGATAGCAGGGATAGCTCTTTGGATGTTCAGAATGAGAAATACGTCCTTTATCCCTTACTTTTGACCATAGATGTGTACATCATTTCACCAAAAGACATTCTGAGAGATGACGTCGAGAGAATGCTGGCAGAGAAATTGTTTGAAAACAATATCACACTTTTAGTAGGCGACACTATACTGACTCTGGAATACTATAAAAATCCTCTACAAGAGCCAAATAGTTTGAGCTGCAATGAAACTATCAACGAATGTACTAACGAGATTTATATACCTGGACCATTTCCTACAAATGAAATGTGGTACAGCAAGGAAAACTTTATTTGGCTAAACAAGCTCTTGACGTGCCCATTTGTTCAGTTCAACAAATCTAGAGTTCACGTAGAGGGGTTTGGGTTTGCGAATGCATCATTAAAATTCGTTATAAAAATTGATTTAGAAGATGCAGTGTTTGTCTTTACAGAAAAGGACGAGCTACAGAAGTTATCACTAGAAGAAGATGATGTCATTATTTGCGTGGACCTTCTGGACTCTAAGCTTGAAAAGTTACAAGAGAAACTGCAAGCTGCTGATGCAAGTGAATCTTTTCTATCTCTGTATGTCATCACGGTAATATGTCTGGGTGTGTCAATGGTGTGTCTCCTGATGACTGTAGTTACCTACATCAGCTTCAGGACACTCCGAAGTGTGGCTGGTACACACACTATGATTCTATCTGCCACACTTCTTTTAGCTCAGGCTTTGCTGCTGACAATCTCTCACGTTCAAGCTCCGAGTATCATCTGTATAGTTCTTGGCGTCAGTACTCACTTCATGTGGCTCTGTATGTTTGCCTGGAGTTTTATCTGCTGCTTTCACATGTATACAATCTTTACTGCCAAAGTTAGAACTACCTGCAACACTAGTGACTCCCGCAAGCATCTTATCGTTAGGGTTGAATTTAGCCTTATTCTTCCAGCTCTGATAGTATCCATTGTAATAGTTGTTGATTATATTGTTTCTGATGGCCAGAGAATGGGCTATGGAACTAGAACTTGTTATTTAAACTCTAAGGAACTCATTCTCTGCTCTGTAGCTGCTCCACTTGGTGCTGTGCTACTCAGCAATGTTTTCTTCTTTGTTTCTTCAGTGATGGAAATTTACAAAGTCAAAAAGCTTCAAAGTCCAAACATGTTTAAGAAAAGTGACCGCAGTAACCTTTACATTTACATGAAACTTTCTACAATGATTGGAGTTTTCTGGCTACTGGCTCTCCTGGCAGAAGGATTGGACAATAATGTTTTGCGTTACATCTCTGTGGTAATGAATGGGTTACAAGGGATGTTCATATTCATGTCGTACGTGTGCAACAAAAGAGTTTGGACATTGTACAAGGAAATTTGGTCTCTGCGTCAACTGGTAGATCGCTCAGAGAAGGGAACTTTAAGTCAGTTAGCATCAGAAGTACAAGTACACAAAGAGAATTTGTCAACAGCTTAG</t>
  </si>
  <si>
    <t>m=203aa</t>
  </si>
  <si>
    <t>BP12689-RA</t>
  </si>
  <si>
    <t>BP12689</t>
  </si>
  <si>
    <t>dom=&lt;1-PTHR45902(93)-93&gt;</t>
  </si>
  <si>
    <t>MGYGTRTCYLNSKELILCSVAAPLGAVLLSNVFFFVSSVMEIYKVKKLQSPDMFKKSDRSNLYIYMKLSTMIGVFWLLALLAEGLDNNVLRYISR</t>
  </si>
  <si>
    <t>ATGGGCTATGGAACTAGAACTTGTTATTTAAACTCTAAGGAACTCATTCTCTGCTCTGTAGCTGCTCCACTTGGTGCTGTGCTACTCAGCAATGTTTTCTTCTTTGTTTCTTCAGTGATGGAAATTTACAAAGTCAAAAAGCTTCAAAGTCCAGACATGTTTAAAAAAAGTGACCGCAGTAACCTTTACATTTACATGAAACTTTCTACAATGATTGGAGTGTTCTGGCTACTGGCTCTCCTGGCAGAAGGATTGGACAATAATGTTTTGCGTTACATCTCTAGGTAA</t>
  </si>
  <si>
    <t>m=93aa</t>
  </si>
  <si>
    <t>BP12691-RA</t>
  </si>
  <si>
    <t>BP12691</t>
  </si>
  <si>
    <t>dom=&lt;1-SignalP-noTM(26)-26&gt;&lt;74-PTHR45902(859)-932&gt;</t>
  </si>
  <si>
    <t>MAIKISARFFRSFDVLTLFCFKFLIADEHLNYEFEWNKNISHIDYFLNLCPYVCYQEEKITLFNFERCFDIDCFPCDCQKPRCLVYGTCCPEVKSLPWNGGNSNSKTDDLSSFLLPGEGKMANKLTKLTCSGYDERMYTFLLLRSCPDDFSDLRVRQWCEEDLLGQDLEYDKNLMDVLTKVSDPVTGVTYYNRYCAECNNATNVMPWKIKIDCFHYLYSYKALSLNDLVKLSLEHASICQIKDVIQDFNSSYSTCGALNSWFYSVINQCNVTSQWTTYEPDIEKLCTQITGQSFKVKKQNMYFANVFCAICNSEQYPSLKNNCCSVTDNSYQPGFVMIPPFTILLNFHQESQLAVLFKAAVQSCLRDEWSGPGNQCFQMKCADGKLLKRGKCVTALKEIRGLGYQTRLEYAFNKTEANMQLIGLNNNMLSHLNNSLSEWLDRNLFEIFEELSFRFSMKSFGLSIDSRDSSLDVQNEKYVLYPLLLTIDVYIISPKDILRDDVERMLAEKLFENNITLLVGDTILTLEYYKNPLQEPNSLSCNETINECTNEIYIPRPFPTNEMWYSKENFIWLNKLLTCPFVQFNKSRVHVEGFGFATASLKFIIKIDLEDAVFVFTEKDELKKLSLEEDGAVIICVDLLDSKLEKLQEKLQAADASESFLSLYVITVICLGVSMVCLLMTVVTYISFRTLRSVAGTHTMILSATLLLAQALLLTISHVQASSITCTVLGVSTHFMWLCMFAWSFICCFHMYTIFTAKVRTTCNTSDSRKHLIVRVVCSLFLPAVIVSIVILVDYFTSDGQRMGYGTRTCYLNSKELILCSVAAPLGAVLLSNVFFFVSSVMEIYKVKKLQSPDMFKKSDRSNLYIYMKLSTMTGVFWLLALLAEGLDNNVLRYISVVMNGLQGMFIFMSYVCNKRVWTLYKEIWSQHQLIDRTEKGTLSQLASDLQVQRKEL</t>
  </si>
  <si>
    <t>ATGGCAATTAAAATTTCGGCCAGATTTTTCAGAAGTTTCGACGTTTTAACATTATTTTGTTTTAAGTTTCTGATAGCGGATGAACATTTGAATTACGAGTTTGAGTGGAATAAAAACATTTCACACATCGATTACTTCCTGAATCTGTGTCCCTACGTTTGTTACCAGGAAGAGAAAATTACTCTTTTTAATTTTGAAAGATGTTTTGATATTGATTGCTTCCCTTGCGATTGCCAAAAACCAAGGTGTTTGGTTTACGGTACTTGTTGTCCAGAAGTTAAGTCTCTACCTTGGAATGGTGGCAACTCTAATTCGAAAACTGACGATCTTTCCTCGTTTTTGCTGCCAGGTGAAGGGAAGATGGCAAATAAATTGACTAAATTAACGTGCAGTGGTTATGATGAAAGAATGTACACATTTCTGCTTCTACGCTCTTGCCCAGACGATTTCTCTGATCTGAGGGTGAGACAGTGGTGCGAGGAAGACCTGTTAGGTCAAGATCTGGAGTATGACAAAAACCTGATGGATGTACTTACAAAGGTCAGTGATCCAGTCACCGGGGTCACCTACTACAACAGATATTGCGCCGAATGTAACAATGCTACGAATGTGATGCCATGGAAGATCAAGATAGACTGCTTTCATTATCTTTATTCATATAAAGCTTTGAGCCTCAACGATCTCGTAAAACTGAGTTTAGAACACGCCTCCATCTGTCAGATAAAAGATGTAATTCAGGATTTCAATTCAAGCTACTCCACTTGCGGCGCTCTGAACAGCTGGTTTTATTCGGTTATTAATCAGTGCAATGTGACCAGTCAGTGGACAACGTACGAGCCAGATATAGAAAAGTTATGCACCCAGATCACTGGACAAAGTTTTAAAGTTAAGAAACAAAATATGTACTTTGCTAATGTATTCTGTGCAATATGCAATTCGGAGCAATATCCTTCTCTCAAGAATAATTGCTGCTCTGTCACGGACAATTCATATCAACCTGGTTTTGTTATGATCCCGCCGTTCACAATATTACTAAACTTCCATCAAGAGTCGCAGTTAGCTGTACTTTTTAAAGCAGCTGTGCAGAGTTGTTTAAGGGATGAGTGGTCTGGACCGGGCAATCAATGCTTCCAGATGAAGTGTGCTGATGGTAAGCTGCTGAAAAGGGGAAAATGTGTAACAGCCTTGAAAGAGATTCGTGGATTGGGGTATCAAACTAGATTGGAATATGCATTCAATAAAACTGAAGCTAACATGCAACTTATTGGTCTTAATAACAATATGTTGTCTCACTTAAACAATAGTCTATCTGAATGGTTGGACAGAAATCTTTTTGAAATTTTTGAAGAGTTATCTTTCAGATTTAGCATGAAATCCTTTGGTCTTAGCATTGATAGCAGGGATAGCTCTTTGGATGTTCAGAATGAGAAATACGTCCTTTATCCCTTACTTTTGACTATAGATGTGTACATCATTTCACCAAAAGACATTCTGAGAGATGACGTCGAGAGAATGCTGGCAGAGAAATTGTTTGAAAACAATATCACACTTTTAGTAGGCGACACTATACTGACTCTGGAATACTATAAAAATCCTCTACAAGAGCCAAATAGTTTGAGCTGCAATGAAACTATCAACGAATGTACTAACGAGATTTATATACCTAGACCATTTCCTACAAATGAAATGTGGTACAGCAAGGAAAACTTTATTTGGCTAAACAAGCTCTTGACGTGCCCCTTTGTTCAGTTCAACAAATCTAGAGTTCACGTGGAGGGGTTTGGGTTTGCGACTGCATCATTAAAATTCATTATAAAAATTGATTTAGAAGATGCAGTGTTTGTCTTTACAGAAAAGGACGAGCTCAAGAAGTTATCACTAGAAGAAGATGGTGCTGTCATTATTTGTGTGGACCTTCTGGACTCTAAGCTTGAAAAGTTACAAGAGAAACTGCAAGCTGCTGATGCAAGTGAATCTTTTCTATCTCTGTATGTCATCACGGTAATATGTCTGGGTGTGTCAATGGTGTGTCTCCTGATGACTGTAGTTACCTACATCAGCTTCAGGACACTCCGAAGTGTGGCTGGTACACACACTATGATTCTATCTGCCACACTTCTTTTAGCTCAGGCTTTGCTGCTGACAATCTCTCACGTTCAAGCTTCGAGTATCACCTGTACAGTTCTTGGCGTCAGTACTCACTTCATGTGGCTCTGTATGTTTGCCTGGAGTTTTATCTGCTGCTTTCACATGTATACAATCTTTACTGCCAAAGTTAGAACTACCTGCAACACTAGTGACTCCCGAAAGCATCTAATCGTTAGGGTTGTATGTAGTCTTTTTCTACCAGCTGTAATAGTATCTATTGTAATACTTGTGGATTACTTCACTTCTGATGGCCAAAGAATGGGCTATGGAACTAGGACTTGCTATTTAAACTCTAAGGAACTCATTCTCTGCTCTGTGGCTGCTCCACTTGGTGCTGTGCTACTCAGCAATGTTTTCTTCTTTGTTTCTTCAGTGATGGAAATTTACAAAGTCAAAAAACTTCAAAGTCCAGACATGTTTAAGAAAAGTGACCGCAGTAACCTTTACATTTACATGAAACTTTCTACAATGACTGGAGTGTTCTGGCTACTGGCTCTCCTGGCAGAAGGATTGGACAATAATGTTTTGCGTTACATCTCTGTTGTAATGAATGGGTTACAAGGGATGTTCATATTCATGTCGTACGTGTGCAACAAAAGAGTTTGGACATTGTACAAGGAAATTTGGTCTCAACATCAATTGATAGATCGCACAGAGAAAGGAACTTTAAGTCAGTTAGCATCAGACCTACAAGTACAGAGAAAGGAACTTTAA</t>
  </si>
  <si>
    <t>m=202aa</t>
  </si>
  <si>
    <t>BP12692-RA</t>
  </si>
  <si>
    <t>BP12692</t>
  </si>
  <si>
    <t>dom=&lt;28-PTHR45902(221)-248&gt;</t>
  </si>
  <si>
    <t>MSGCVNGVSPDDCSYLHQLQDTPKCGWILSATLLLAQALLLTISHVQASSIICTVLGVSTHFMWLCMFAWSLICCFHMYTIFTAKVRTTCNTIDSRKHLIVRVVCSLLLPAVIVSIAILVDYFTSDGRRMGYETRTCYLNSKELIFCSVAAPLGAVLLSNFFFFVSSVMEIYKVKKLQSPDMFKKSDRSNLYIYMKLSTMTGVFWLLALLAEGLDNNVLRYISVVMNGLQGMFIFMSYVCNKRVWTLY</t>
  </si>
  <si>
    <t>ATGTCTGGGTGTGTCAATGGTGTGTCTCCTGATGACTGTAGTTACCTACATCAGCTTCAGGACACTCCGAAGTGTGGCTGGATTCTATCTGCCACACTTCTTTTAGCTCAGGCTTTGCTGCTGACAATCTCTCACGTTCAAGCTTCGAGTATCATCTGTACAGTTCTTGGCGTCAGTACTCACTTCATGTGGCTCTGTATGTTTGCCTGGAGTTTGATCTGCTGCTTTCACATGTATACAATCTTTACTGCCAAAGTTAGAACTACCTGCAACACTATTGACTCCCGAAAGCATCTAATCGTTAGGGTTGTATGTAGTCTTCTTCTACCAGCTGTAATAGTATCTATTGCAATACTTGTGGATTACTTCACTTCTGATGGCCGAAGAATGGGCTATGAAACTAGGACTTGCTATTTAAACTCTAAGGAACTCATTTTCTGCTCTGTGGCTGCTCCACTTGGTGCTGTGTTACTCAGCAATTTTTTCTTCTTTGTTTCTTCAGTGATGGAAATTTACAAAGTCAAAAAACTTCAAAGTCCAGACATGTTTAAGAAAAGTGACCGCAGTAACCTTTACATTTACATGAAACTTTCTACAATGACTGGAGTGTTCTGGCTACTGGCTCTCCTGGCAGAAGGATTGGACAATAATGTTTTGCGTTACATCTCTGTGGTAATGAATGGGTTACAAGGGATGTTCATATTCATGTCGTACGTGTGCAACAAAAGAGTTTGGACATTGTACTAG</t>
  </si>
  <si>
    <t>m=171aa</t>
  </si>
  <si>
    <t>BP14276-RA</t>
  </si>
  <si>
    <t>BP14276</t>
  </si>
  <si>
    <t>XP_013060731.1</t>
  </si>
  <si>
    <t>dom=&lt;1-SignalP-noTM(24)-24&gt;&lt;85-PTHR45902(843)-927&gt;</t>
  </si>
  <si>
    <t>MTEMEKKLVLFQALVVLYIPSSSSLGERRMCKNRQDPLKVHHSYAWNKSQVSALDYQQSYCKMRCRGNEKVMQYTPTCWDLECIPCHCERPACEYYGICCPDISVPFECQSVPHFDAPLQRKQRLPDTSEPPAVARRRSAPVLDCDTHPHMTGNNYLFIRSCKADYDVNQTVIDLCEMDRQPHEQTIETFIKAVDLERQIVYRNKFCAQCNHVTNFTSLPTMIRTDNFTTYYKAKSRDEMLQQVLLNTVEIDVVFPDNFTLLDCLILSVPKDNCRHLPTYSLADEDIFRACETNQQGNELVVYYREENTLQYPRTFTECGCQTEVFAYKPLPFSLLLDLSSRSRMPKTVHKSGSLMQASQCSFNEWSSLNGECFPLFCGPGKEFLKGKCTASISEIKGLSYRLRLWLQPLLSDKQQMYSLVQSDRFTKKTLNSLFNKIQEMIEDLSSEFRLDVEGIRDISSPMFLKFPTIFWMECLLFALKNISRNDFEMEILNRFMTGNISVQNFANVNLLVTPFQMLQIVHVKSQTVQNTINQSKPAYLHARYKSVNFFETIEYDYININHALVCRYVRFEPGQYQIDVRNNIIPLPPSVAITIDLNSSKILITDNADLNMVDIGQDGELNVCEDLLNSKLKMFKADVLEGTNRELAGTSLAEYIVSIACSSASILCLVLTLMTYILFSELRTEAGLNNMFLSSSLLLAQVSLMITSHIFRSSTMCTVLGVVTHFMWLWMFSWSFLCSYHMFQVFTSSTRRTSSLQDLFMAWKKILFSLTCPSAIILTTVVGSFLASGGKEIGYGRFSCYLNSTLLVGLTVAGPLSLVTIINVVFFTKVVHKIHSVRKLQSITKRKEQNTEWHIYVKLSSVTGAFWTVAIVAAALNNNILQLISIVLNGLQGVAILVSFICNKRVLLLYKQMTSSNRETTTEELRVEPITSR</t>
  </si>
  <si>
    <t>ATGACAGAAATGGAGAAGAAATTGGTACTTTTTCAAGCACTTGTGGTCTTGTATATTCCTTCCTCTTCTTCCTTGGGGGAGAGAAGAATGTGTAAAAACAGACAAGATCCATTAAAAGTGCACCATTCCTATGCTTGGAATAAATCCCAAGTCTCCGCGCTTGACTACCAACAGAGCTACTGCAAAATGAGGTGTCGTGGCAATGAGAAGGTAATGCAGTACACTCCAACGTGTTGGGACCTGGAATGTATCCCGTGCCACTGTGAGAGACCCGCCTGTGAGTACTACGGTATATGCTGTCCAGATATCTCTGTGCCGTTTGAATGCCAGAGCGTGCCTCACTTTGATGCTCCGCTCCAACGTAAGCAGAGACTGCCGGATACGAGCGAACCACCTGCAGTTGCTAGGAGACGCTCCGCCCCTGTTCTTGACTGTGACACTCACCCACACATGACGGGTAACAACTACCTATTTATCCGCTCCTGCAAAGCAGATTATGATGTCAACCAAACTGTGATAGACCTGTGTGAAATGGACAGACAGCCACACGAGCAGACGATAGAAACTTTTATCAAAGCCGTTGACCTGGAGAGACAAATAGTTTACAGAAACAAATTCTGTGCGCAGTGCAATCACGTGACTAATTTTACTTCCTTGCCAACTATGATAAGAACAGATAACTTTACGACTTATTACAAAGCCAAGAGCAGGGATGAAATGTTGCAGCAGGTGCTATTAAATACTGTAGAAATTGATGTCGTCTTCCCAGACAACTTTACGCTCTTGGACTGTTTAATTTTAAGTGTACCGAAAGATAACTGTAGACACCTGCCCACATATTCGCTTGCAGACGAGGATATCTTTAGGGCTTGTGAAACAAACCAACAGGGCAATGAGCTTGTCGTCTATTACAGGGAGGAGAATACATTACAGTACCCTAGAACATTTACAGAGTGCGGTTGCCAGACTGAGGTATTTGCATACAAACCGCTGCCATTTTCCCTGCTGTTAGATCTGAGTTCAAGATCCAGAATGCCAAAGACTGTCCACAAGTCAGGTTCTCTGATGCAAGCATCTCAATGTTCATTCAACGAGTGGTCCTCCTTAAATGGAGAGTGCTTTCCCCTCTTTTGTGGGCCAGGGAAAGAATTTCTTAAAGGCAAATGCACAGCAAGCATTTCAGAAATCAAAGGCTTAAGTTATCGTCTGCGGCTTTGGCTGCAACCTCTTCTAAGCGACAAACAGCAGATGTATAGCTTAGTCCAATCGGATAGATTTACCAAGAAAACCCTAAACTCATTGTTTAACAAGATCCAAGAAATGATTGAAGATCTTAGCTCTGAGTTTAGACTGGACGTAGAAGGAATAAGAGATATAAGCTCACCAATGTTCCTTAAGTTCCCTACAATATTTTGGATGGAATGTCTTCTTTTCGCTCTTAAAAACATATCACGAAATGACTTTGAAATGGAAATTCTCAACAGATTCATGACTGGAAATATATCAGTTCAAAACTTCGCTAACGTCAATCTATTAGTAACACCATTTCAGATGCTTCAAATAGTTCATGTTAAAAGTCAAACGGTTCAGAATACCATTAACCAAAGTAAACCTGCCTATTTACATGCTAGGTATAAAAGTGTCAATTTTTTTGAAACTATAGAATACGATTATATAAATATAAATCACGCATTAGTGTGCAGATATGTTCGGTTTGAACCAGGACAATATCAAATAGATGTCAGAAACAACATAATACCACTACCACCAAGCGTTGCGATAACTATAGATTTGAATTCCTCTAAGATACTTATTACAGACAATGCAGATCTGAACATGGTAGACATTGGTCAAGATGGTGAACTGAACGTATGTGAAGATTTGCTGAACAGTAAACTGAAGATGTTTAAAGCAGATGTATTGGAAGGCACCAACAGGGAACTGGCTGGAACCTCTCTGGCTGAGTATATTGTTTCTATAGCGTGTTCTTCAGCTTCGATACTTTGTCTGGTTCTGACCTTGATGACCTATATCCTGTTTAGTGAACTGAGAACAGAGGCTGGTCTGAATAACATGTTTCTCAGCAGTAGTCTTCTCTTGGCTCAAGTTTCCCTGATGATTACCTCCCATATCTTCAGGTCGAGCACAATGTGTACAGTTCTTGGTGTGGTCACTCACTTCATGTGGCTGTGGATGTTCTCCTGGAGTTTCCTCTGCAGTTACCACATGTTTCAAGTTTTTACTTCCAGCACCAGAAGAACCTCGTCACTGCAGGACTTGTTCATGGCCTGGAAGAAAATCTTGTTTTCACTGACCTGTCCTTCAGCCATCATCTTGACCACCGTTGTTGGCAGTTTTTTGGCATCAGGAGGAAAGGAAATCGGATATGGGCGATTTAGCTGTTACTTAAATTCAACTTTACTTGTTGGTCTTACGGTGGCTGGGCCACTATCTCTAGTCACAATCATCAATGTGGTGTTTTTCACCAAAGTCGTACACAAGATTCACAGCGTACGTAAATTGCAGTCTATCACCAAGAGGAAAGAGCAGAACACTGAATGGCACATCTATGTCAAGTTGTCCTCTGTGACAGGAGCTTTCTGGACAGTCGCCATTGTGGCTGCTGCCTTGAACAATAACATCCTTCAGTTGATTTCTATAGTACTAAATGGACTTCAAGGCGTGGCTATCCTCGTGTCATTCATCTGTAACAAGCGAGTTTTACTCTTGTACAAACAGATGACAAGTTCAAATCGGGAGACCACAACCGAGGAACTTAGAGTAGAGCCGATAACGTCCAGATGA</t>
  </si>
  <si>
    <t>m=271aa</t>
  </si>
  <si>
    <t>BP14280-RA</t>
  </si>
  <si>
    <t>BP14280</t>
  </si>
  <si>
    <t>OG0018705</t>
  </si>
  <si>
    <t>dom=&lt;184-PTHR45902(816)-999&gt;</t>
  </si>
  <si>
    <t>MIYKSFRSMVSFITLHHVTDCTPTFVVLFIFLHITNASVSGELNSDILPLTTQLFSKVDETTSSSPMIYKSSCNGTVDASFTQETTPFRLNTTHREDSVDTHNAYSKALDASDILTLEKTDPAMYSTTTGAYPSGVIDKINFIYNSANMSVKDYLHSYCPRRCWNSEVVYISNVERVCADYFCFLCDCLAPRCELYGICCPDVTEPYYDLPGLQNNYSALSSSPSPLDIWPRDEDHDPPALRCDNESSDEVSFLYIQSCPPGYEDDEGTVRLCEKDELEVNFDLKAFVRAADVESHVVYRNFYCAKCNNIVQFNLMLDCLDYMKVYMAKSPADMIRLASDSRSGCRVEQVIPQGLKLVPCGSIFFSSNVIDNCTWSNTSTLFDEEIAHACHEVNGSVHLALSPFTDTVYKNLFCSICHTDSYPGYGRGCNLSEGPEFGLKGRSPLPFTLLLRFVDRTPDDLTSPVCQNNEWSSPEGKCLPLNCEAGKVLINKTCVAIVPEISGLSYQLHLGLLPTELSADVDVSKSITNQTLNQITAIVQKIGDVIAYDVEVAVVMHALRNVTTKSSGMTLFWLTLNITASPLVKRDIFEANIMDRIVLPNLNTSLGDGDITLYPILIQSSYFDKDIVCLHENFVCQDLEVISVRPRNHSSSEAVTFSSLLTCAFVVFENKQYTIKSNGLYNPLNVTIVLDLIVFNVRFSSIQDLNMLKIRMDGSLCVCEELLDEKVKDFVKSYRPLKELLEIATVASLCASMASLLLMFMTYALFSELRTNAGVHNMVLAGSLMCAQAFILISSHMSPPGVLCYVVGIFTHFLWLFKFTSTSMCCVHMFHVFTAKTRHGGRLKCSLVARSLLFTVFLPVTIILAVILYHLFTTEMQEIGYGKSYCYLDSATFVAVAVAGPALLVSVVNLVFFILTVVAIKRVYSLQASASINRDHHTNLYVYAKLSTMTGTFWTLSIIAENLDVDFLRLIPIFINGLQGVFLFISYICNKRVFRLYLPRVSGHSDVITKVSVK</t>
  </si>
  <si>
    <t>ATGATCTATAAAAGTTTCAGAAGCATGGTTTCGTTCATAACTCTGCATCACGTGACTGATTGTACGCCTACTTTTGTAGTTCTGTTTATATTTCTGCACATAACCAATGCTTCTGTTTCCGGAGAATTAAACTCTGACATACTACCATTAACGACACAACTTTTTAGCAAAGTGGACGAGACGACGTCTTCTTCACCAATGATATACAAATCCTCCTGTAATGGAACCGTTGACGCTTCTTTCACACAGGAAACCACACCATTCAGATTGAACACCACACATAGAGAGGATAGCGTCGACACTCATAATGCGTATAGTAAAGCTTTAGACGCGAGTGACATTCTGACTCTGGAGAAGACTGATCCGGCCATGTACTCAACTACAACCGGGGCATATCCTAGCGGAGTCATAGACAAGATAAACTTCATCTATAACTCTGCAAATATGTCTGTTAAGGACTACCTGCATAGTTACTGCCCCAGACGATGTTGGAACAGTGAGGTGGTCTATATTAGCAATGTGGAGAGAGTATGCGCCGACTACTTCTGCTTTCTTTGCGACTGCCTGGCTCCTCGCTGCGAACTTTACGGCATCTGTTGCCCGGATGTCACCGAACCCTATTACGATCTACCAGGCTTGCAAAACAATTATTCCGCACTTTCATCTTCGCCATCTCCGCTTGACATCTGGCCTCGTGATGAGGATCATGATCCGCCGGCTCTGAGGTGTGATAATGAGTCAAGTGATGAAGTTTCTTTTTTATACATTCAATCGTGTCCGCCTGGCTACGAGGATGATGAGGGAACAGTAAGACTCTGTGAGAAGGACGAGTTGGAAGTGAACTTTGACCTCAAGGCATTCGTCAGAGCAGCAGATGTAGAGAGTCACGTGGTTTATCGCAACTTCTATTGCGCTAAATGTAACAACATTGTTCAGTTTAATTTAATGCTAGACTGTCTGGACTACATGAAAGTCTACATGGCCAAGAGTCCAGCAGACATGATCCGACTAGCCAGCGATTCCCGTTCAGGATGCAGAGTTGAACAAGTCATACCACAAGGCTTAAAACTAGTACCATGTGGATCTATATTCTTCAGCTCCAATGTAATCGACAACTGCACCTGGTCCAACACGTCCACTCTGTTTGATGAGGAAATAGCTCACGCTTGTCACGAAGTAAATGGGTCTGTCCATCTGGCGTTATCTCCCTTTACTGACACCGTGTACAAGAACTTATTCTGCAGCATTTGTCACACGGACTCGTATCCCGGCTACGGTAGAGGCTGCAACTTAAGCGAAGGGCCAGAGTTTGGTTTGAAAGGGCGTTCTCCTTTACCATTTACTCTATTGCTTCGTTTCGTTGACCGGACACCGGATGACCTCACATCGCCAGTGTGCCAGAATAATGAATGGTCATCTCCTGAAGGAAAATGTCTGCCTCTGAATTGTGAAGCCGGGAAGGTGCTCATCAACAAAACATGCGTCGCCATCGTGCCTGAGATCTCAGGACTTTCTTACCAGCTTCACTTGGGACTTTTACCCACAGAACTGTCTGCAGATGTTGATGTTAGTAAAAGTATCACTAATCAAACTCTAAATCAAATCACAGCTATTGTCCAGAAGATCGGCGATGTTATTGCTTATGATGTAGAGGTGGCGGTTGTAATGCATGCATTACGTAATGTCACGACTAAATCCAGCGGGATGACATTGTTCTGGCTCACACTCAACATCACTGCCAGTCCACTTGTAAAGAGAGACATCTTTGAGGCAAACATTATGGACAGAATTGTCCTACCAAACCTGAATACTTCACTAGGTGACGGTGACATTACCCTGTATCCGATTTTGATCCAATCTTCTTATTTCGATAAAGACATCGTCTGCTTGCACGAAAATTTCGTCTGCCAAGATTTGGAGGTCATATCTGTTAGGCCCCGAAATCACTCCAGCTCTGAAGCTGTGACGTTCTCATCTCTACTGACATGCGCATTTGTGGTTTTTGAAAATAAACAGTACACCATTAAGTCAAATGGTTTGTATAATCCTCTAAATGTCACGATAGTCTTGGATCTTATTGTTTTTAACGTTCGATTCTCTAGCATTCAAGATCTCAACATGTTGAAGATACGAATGGACGGAAGTCTGTGTGTATGCGAAGAACTGCTTGACGAAAAGGTGAAAGATTTCGTCAAGAGTTATCGCCCCTTAAAGGAACTTTTGGAGATTGCTACGGTGGCCTCCCTTTGTGCTTCGATGGCTAGTCTCCTGTTGATGTTTATGACGTATGCCCTGTTCTCAGAGCTCAGGACGAATGCTGGAGTACACAACATGGTTCTTGCAGGCTCCCTCATGTGTGCACAGGCGTTTATTTTGATCAGCAGTCATATGTCTCCTCCGGGTGTCCTGTGCTATGTTGTTGGTATCTTCACACACTTCCTCTGGCTGTTCAAGTTCACCTCCACCTCCATGTGTTGCGTGCACATGTTCCATGTGTTCACTGCAAAGACACGTCACGGCGGCAGGCTGAAGTGTTCCTTGGTGGCCAGGAGTCTTCTCTTTACCGTCTTTCTTCCGGTGACGATCATCCTTGCGGTCATTTTGTATCACCTCTTCACAACTGAAATGCAGGAGATTGGATATGGAAAGTCGTATTGTTACCTAGACTCTGCCACGTTCGTAGCTGTAGCCGTAGCTGGACCAGCCTTGTTGGTCTCTGTGGTCAATCTGGTGTTCTTCATTCTGACTGTGGTCGCCATTAAGAGAGTCTACAGCTTACAGGCCTCGGCATCAATCAACCGTGACCACCATACTAATCTGTATGTGTACGCCAAGCTGTCAACCATGACTGGCACATTTTGGACTTTATCTATAATAGCTGAAAATCTCGATGTAGATTTCCTAAGGTTGATCCCCATATTTATTAACGGACTTCAAGGCGTCTTTCTTTTCATCTCATACATCTGTAACAAACGAGTGTTTCGTCTTTATCTGCCGCGCGTGAGTGGGCACTCTGACGTCATCACCAAAGTCTCCGTCAAGTGA</t>
  </si>
  <si>
    <t>m=549aa</t>
  </si>
  <si>
    <t>BP14336-RA</t>
  </si>
  <si>
    <t>BP14336</t>
  </si>
  <si>
    <t>OG0012290</t>
  </si>
  <si>
    <t>dom=&lt;29-PTHR45902(774)-802&gt;</t>
  </si>
  <si>
    <t>MRYIENSHGESNLEVPRLDIEPKLWCEERSNVRFASIRSCPENFAGSKDEVRLCEKDVPIDQASTKSFFTVEDVATRVVYHNMYCARCNGAINPLQEPMYFTCKDNMAIYRAKSEDEMVKAVLRAEGVCSFERMEPVYSTLFPCTVEHGKQYVSQCVTNGTSETQDHIVQACDQLNRSIYSVSEGTRIYYKNVFCALCNEKPITYGTQWGCVNPNKQKIIEYLTYSRLRSQPTTIEIPTTDGIICYDTKWTSPDGHCMELNCSPGKILTSKCVTVFSYVRGLRYSLRLWLLPKVQANTTHQTSQETETHERLFESLLEKLGAMIGQYSETFNFTLGLVYRTRTHHLDKAQNISQHMFWLESTFQGNTSSSRDELEASLVGTFIQQEVHLGDLTFMPHALLADAFPLSEFMKYKEHTLSCTSRSIGSFFPESFHFVNVTMTLTCSYVSFAKDSFQILSDVSGATPNVTVIVHINVTEFTFWKSPELNMMAVDELGTLNVCRKLLDSRLAGLKKKKVIYLDRFWAAYFSNDAEALVKYFVTLGCLGLSIVCLVMTMVTYIRLPTLRTSAGINNMFLSFSLLLAQIFLIIAIHSPCPSYLCAVVGVLTHFLWLWMFNWTFLCSFHMYNVFTCHSRRLVTLGACQVRKVVTKVALSLVFPALVVTTVMMTSYLSSGTLGYGDNICYLDLPFIVAVAMVFPIAVITLINIALFITTIVHIRKVRKFQAAFAPREEDNSYLRVYARLSSVTGTLWIISAIAEVVDSDVLRYIHTVLNGLQGVFIFVSFICNKRVVFLLSRPGMEGETNDVVWNTQSTVRR</t>
  </si>
  <si>
    <t>ATGCGTTATATCGAGAACAGCCACGGAGAGTCCAATCTCGAGGTGCCTAGACTGGACATCGAGCCGAAGCTGTGGTGCGAAGAAAGATCAAACGTCCGTTTCGCCAGCATCCGATCCTGTCCGGAGAACTTCGCTGGGAGCAAGGACGAGGTCCGGCTGTGTGAAAAAGACGTTCCTATAGATCAAGCCAGTACCAAAAGTTTCTTTACAGTGGAAGATGTTGCCACTAGAGTTGTCTACCATAACATGTATTGTGCGAGATGCAATGGGGCTATTAACCCTCTGCAAGAACCAATGTATTTTACGTGCAAAGACAACATGGCGATCTACAGGGCCAAGAGTGAGGACGAGATGGTGAAGGCTGTTCTGAGAGCGGAGGGCGTGTGCTCGTTTGAGAGAATGGAACCCGTCTATAGCACGCTGTTCCCGTGTACGGTGGAGCATGGAAAGCAGTATGTGTCACAGTGTGTAACGAATGGCACATCGGAAACACAGGATCATATTGTGCAAGCTTGTGACCAACTGAATCGTTCAATCTACAGCGTATCCGAAGGCACGCGAATTTACTACAAGAACGTTTTCTGTGCTTTGTGTAATGAGAAACCCATAACCTATGGGACTCAGTGGGGCTGTGTGAACCCAAACAAACAGAAAATAATTGAGTATCTAACTTACTCCAGACTTAGGAGTCAGCCGACCACTATCGAAATACCTACAACTGATGGTATTATTTGTTATGATACTAAATGGACCTCACCAGATGGTCACTGCATGGAACTCAACTGCTCCCCTGGTAAAATACTGACGTCTAAATGTGTTACTGTGTTCAGCTATGTCCGTGGTCTGCGGTACAGTCTCCGCCTTTGGTTGCTACCGAAGGTACAGGCGAATACGACTCATCAAACGTCACAGGAAACTGAAACTCACGAAAGACTATTTGAATCATTGTTAGAAAAGCTTGGCGCAATGATCGGACAGTACAGTGAGACGTTTAACTTCACGCTTGGACTAGTTTACAGAACAAGAACTCACCATCTAGATAAAGCCCAAAACATTTCTCAGCACATGTTTTGGTTGGAGTCTACCTTTCAAGGTAACACATCGTCGTCCAGGGACGAGCTTGAAGCGAGCTTGGTAGGGACATTCATCCAGCAGGAGGTGCATCTGGGCGACCTCACATTCATGCCTCACGCCCTTCTTGCGGATGCATTTCCTTTAAGCGAATTTATGAAATACAAAGAGCACACACTCTCCTGCACCAGCAGAAGCATCGGATCGTTTTTTCCTGAAAGCTTTCACTTCGTCAACGTGACAATGACCTTGACCTGCAGCTACGTCAGTTTTGCTAAGGACAGCTTTCAAATATTGTCGGATGTAAGCGGTGCGACACCGAATGTGACCGTGATAGTACACATCAACGTCACCGAATTTACCTTCTGGAAATCCCCGGAACTTAACATGATGGCGGTGGATGAGCTCGGTACGCTGAACGTCTGCCGGAAGCTCCTAGACAGCAGGCTGGCAGGCTTGAAGAAAAAGAAGGTCATCTATCTAGACAGGTTCTGGGCGGCCTACTTCTCCAACGACGCCGAGGCTCTAGTGAAGTACTTTGTCACGCTAGGGTGTCTGGGACTGTCCATCGTCTGCCTCGTCATGACCATGGTAACCTACATTCGTCTGCCAACTTTAAGAACGAGCGCGGGAATAAATAACATGTTTCTCTCCTTCAGTCTTCTGCTGGCCCAGATCTTCCTCATCATCGCCATTCACAGCCCGTGTCCCAGTTACCTGTGTGCTGTAGTCGGTGTCCTGACTCACTTTCTGTGGCTGTGGATGTTCAACTGGACATTCCTCTGCAGCTTTCACATGTACAACGTGTTCACTTGTCACTCAAGGCGCCTGGTGACCCTGGGCGCCTGTCAGGTCCGAAAAGTCGTGACGAAGGTTGCCCTCTCGTTGGTATTCCCAGCTCTCGTGGTCACCACCGTGATGATGACGTCATACCTCTCTTCTGGGACCTTAGGCTACGGAGATAACATCTGTTACTTGGACTTGCCTTTTATTGTGGCTGTTGCCATGGTGTTTCCCATCGCCGTCATCACGCTTATCAACATCGCCCTCTTCATCACCACCATCGTGCACATCCGCAAGGTCCGCAAATTTCAAGCAGCGTTCGCGCCTAGGGAAGAGGATAACAGCTACCTTCGCGTTTACGCCAGGCTGTCCTCAGTCACAGGTACACTTTGGATCATCAGCGCTATTGCAGAGGTGGTGGACAGCGATGTTCTCAGATATATACACACAGTCCTCAACGGACTTCAAGGGGTGTTCATCTTTGTCTCATTCATCTGTAACAAGAGAGTTGTCTTCCTACTTTCTAGACCAGGGATGGAAGGGGAGACAAATGATGTCGTCTGGAATACACAATCTACCGTTCGTCGATGA</t>
  </si>
  <si>
    <t>m=551aa</t>
  </si>
  <si>
    <t>BP14378-RA</t>
  </si>
  <si>
    <t>BP14378</t>
  </si>
  <si>
    <t>OG0003400</t>
  </si>
  <si>
    <t>XP_013064449.1</t>
  </si>
  <si>
    <t>putative adhesion G protein-coupled receptor E4P, partial</t>
  </si>
  <si>
    <t>dom=&lt;132-PTHR45902(147)-278&gt;</t>
  </si>
  <si>
    <t>LNDYLVNIMDSSKINISLITAASDRLDDRRTLRKPVVFLLSGHIVASQDLGRDEFEGALTDALLSPWKNLSLANGVEAEFIPSLSLRSNNSLCEKYSVPSHGNISCGVSEVSPNATSDENAVLWNLRDSFLNVSYLLSCSFVAFNKSHFNKIITDATIPTTVKIIVNFGDNKITFQDPTDVNYMHIGDDGKLNVCRDLLDKNVHSSEDVEFLGLSQGNSDDENRAAQYILTMVCLGASILGLLMTLFTYLRFPVLLTTAGRNNACLSLSLLLAQASLIASTH</t>
  </si>
  <si>
    <t>CTGAACGACTATCTTGTTAACATAATGGACAGCAGCAAGATCAACATCAGCCTCATCACAGCTGCCTCTGACCGCCTTGATGACCGGCGCACTCTACGTAAGCCTGTTGTCTTCTTATTATCTGGCCACATCGTTGCCAGTCAGGATCTTGGGCGGGACGAGTTCGAGGGTGCCTTGACTGACGCTCTCCTGTCGCCTTGGAAAAACCTGAGCTTAGCCAACGGAGTGGAAGCGGAGTTTATCCCTTCACTCAGTCTGAGATCAAACAACTCACTGTGTGAAAAGTATTCTGTGCCCAGCCATGGCAATATTAGCTGCGGTGTGTCTGAGGTTAGCCCGAACGCAACGAGCGATGAAAACGCTGTACTGTGGAACTTACGAGACAGCTTCCTTAATGTCTCTTACTTGCTGAGCTGCAGTTTTGTGGCATTCAACAAGTCTCACTTCAACAAGATAATCACAGACGCAACCATTCCTACAACTGTTAAAATCATTGTAAATTTCGGTGACAACAAAATCACCTTTCAGGACCCCACGGACGTGAACTACATGCATATTGGTGACGACGGGAAACTTAATGTGTGTCGTGATCTGCTTGACAAAAATGTACACTCGTCTGAAGATGTTGAGTTCCTGGGGCTCTCTCAGGGGAATAGTGACGACGAAAACAGGGCCGCCCAATACATTCTAACAATGGTGTGTCTTGGAGCGTCCATACTGGGCCTCTTGATGACGTTGTTCACATATTTGAGATTCCCAGTCCTGCTGACTACTGCTGGAAGAAACAACGCATGTCTAAGTTTGAGTCTTTTGTTGGCGCAAGCTTCTTTGATTGCATCCACTCATCT</t>
  </si>
  <si>
    <t>m=135aa</t>
  </si>
  <si>
    <t>BP14399-RA</t>
  </si>
  <si>
    <t>BP14399</t>
  </si>
  <si>
    <t>OG0024093</t>
  </si>
  <si>
    <t>dom=&lt;79-PTHR45902(695)-773&gt;&lt;783-PTHR45902(73)-855&gt;</t>
  </si>
  <si>
    <t>MFALKNVLSALDMKRIMYFKYLLFLCILSVSEFKVKICNKWKEALTAGNKSELSPLQYQLSLCTKRCNGSIEIPGRSLNQFKCDFCQCARPACEIYDICCPDVSVPTHFTEVPTHLTEAPTHLTELPTANRDIGQYYTSTERHHDLIKDLKVNQKGNANIRVQCSVDDVSKILFVSSCVPEYNENLTVQDLCLHKRPAHLKTLETSFKVIDNITGVVYKNIYCAICNKATQIVTLKRSYIFKNIMNSYTARSVQEVIEIQIRNNDIQVYYEFDELGHQGVTCLDGETNSLLNIFFSKVEEEALIYACIQLKHRSLLVYSLENSAFYRNIFCAMVLPFYDPYLSEDPMDRERCFQLMPHVPDRSFSLLLNFRGGSKQDEESEGLMFEPKLANCSVREWSAPDGRCLELRCTPGKHLKGGKCVEYLPEVKGLYYSFHFSLVVKDEDVEVMANRFRDEISSTHNLLYLLMTQVELYIQFLSRLCELQLGVLEAQPNTTLWEALTITRTFWVSGRVNALATLSRSEFETRFLKQFMHREIIFKLSSTSYLSLSPQVLPGVSTQKNSMLVSEMKYKPQENLEFKFVKLSGLLICMFISFNQSDYKMTINEIAIPPKVNITLDFKVTQIYITDNEDLVMVEINDYGGLDVCIDLIDRKLKEQRSECKRTNKECEAILCWVEYILTLVCFSISIVCLLVTLLTYLVFSVLRTVAGRNNMFLSCSLLMAQVSLLASLHISQPSILCQVIGVVTHFLWLWMFSWSFLCSYHMFRVFTANTPTYSAGSTTYGLCIFVTVPLLVITLVNVAFFLVAVYKIYGIRRLQTFSLSTSGSDFHVTVYVKLSTVTGAFWLVAILAEVLNNQPLL</t>
  </si>
  <si>
    <t>ATGTTTGCATTGAAAAATGTGTTAAGCGCTTTGGATATGAAACGAATAATGTATTTTAAATATCTTTTGTTCTTATGCATTCTGTCTGTCTCCGAGTTTAAAGTAAAAATCTGTAATAAATGGAAAGAGGCGTTGACGGCTGGGAACAAGAGTGAACTTTCCCCTCTGCAATATCAGCTCAGCCTCTGTACCAAGAGATGTAATGGTTCTATTGAGATCCCAGGCCGGAGTTTAAATCAGTTCAAGTGTGACTTCTGCCAGTGTGCTAGACCGGCATGCGAAATATATGACATCTGCTGCCCAGACGTATCAGTGCCAACACATTTCACAGAAGTGCCAACACATCTAACAGAAGCGCCAACACATCTCACAGAACTGCCGACAGCTAACAGAGATATTGGCCAATACTACACCTCGACAGAGAGACATCATGATCTAATCAAGGACTTAAAAGTCAATCAGAAAGGAAATGCTAACATCAGGGTACAATGCAGTGTCGATGATGTCTCAAAAATTCTCTTTGTAAGCTCCTGCGTGCCAGAGTATAATGAGAACCTGACAGTCCAGGACCTGTGTCTACATAAAAGACCCGCACATTTAAAAACTCTGGAAACTTCTTTTAAAGTAATAGACAACATCACCGGTGTAGTCTACAAGAACATCTACTGTGCCATTTGCAATAAGGCGACCCAGATTGTGACTTTGAAGAGAAGTTACATCTTCAAGAACATAATGAATTCGTACACAGCAAGAAGTGTCCAGGAAGTGATTGAGATACAGATACGAAATAACGACATTCAAGTTTATTATGAATTCGACGAATTAGGACATCAGGGCGTCACTTGTCTAGATGGAGAGACAAACAGTCTCTTAAACATCTTTTTTTCAAAAGTTGAAGAGGAAGCTCTGATATATGCTTGCATACAACTCAAACATAGAAGTCTACTAGTATATTCACTTGAGAATTCTGCCTTTTATCGAAATATTTTCTGTGCCATGGTGTTGCCATTTTATGACCCCTACCTGTCGGAAGATCCCATGGACAGGGAGCGATGCTTCCAACTGATGCCTCACGTACCAGACAGATCCTTCTCCCTGTTGCTCAACTTTAGAGGTGGCTCGAAGCAGGACGAAGAAAGTGAAGGGCTAATGTTCGAACCCAAACTTGCTAACTGTTCAGTCAGGGAATGGTCAGCACCCGATGGTCGATGTCTCGAGCTTCGATGTACGCCGGGCAAACATTTGAAGGGAGGTAAATGCGTCGAGTATTTGCCAGAAGTTAAGGGCCTTTACTATTCATTTCACTTCTCTTTGGTAGTCAAAGATGAGGATGTAGAGGTCATGGCGAATCGTTTTAGAGATGAGATCTCTTCAACTCACAACCTCTTGTACCTCCTCATGACCCAGGTGGAGCTTTACATTCAATTCTTATCTAGACTTTGTGAGCTTCAATTAGGAGTACTAGAAGCTCAGCCTAACACAACTCTGTGGGAGGCATTAACGATAACTCGCACTTTCTGGGTTTCGGGAAGAGTTAATGCCCTTGCCACTCTATCACGATCAGAGTTTGAGACGAGATTTCTGAAACAATTTATGCACCGTGAAATTATATTCAAACTATCTTCCACCAGTTATCTGTCTTTGAGTCCACAAGTACTTCCTGGAGTCTCTACTCAGAAAAACAGTATGCTGGTGTCAGAAATGAAATACAAACCACAAGAAAATCTCGAGTTTAAATTTGTAAAACTTTCTGGATTATTGATATGTATGTTTATAAGCTTCAATCAATCTGATTACAAGATGACTATTAATGAAATAGCTATACCACCAAAAGTCAACATAACATTGGATTTCAAAGTCACTCAGATATATATCACAGACAACGAAGATCTAGTCATGGTCGAAATCAACGACTATGGAGGGCTCGACGTCTGCATCGATTTGATAGACAGAAAATTGAAAGAGCAAAGGTCAGAGTGCAAAAGAACGAACAAAGAATGTGAAGCGATATTGTGTTGGGTGGAATACATCTTGACTTTAGTCTGTTTTAGTATTTCCATTGTATGTCTTCTAGTGACTTTGTTGACCTACTTAGTGTTCTCTGTATTGAGAACTGTGGCTGGTAGAAATAACATGTTCCTCAGCTGCAGTCTACTCATGGCACAAGTTTCTCTGCTGGCCAGCCTGCACATATCACAGCCCAGCATTCTCTGCCAAGTGATTGGAGTCGTGACTCATTTCCTGTGGCTGTGGATGTTTTCCTGGAGCTTCTTGTGCAGCTACCACATGTTTCGTGTGTTCACCGCCAACACTCCAACGTACAGTGCCGGCTCAACAACTTATGGGCTATGTATCTTTGTAACAGTTCCCCTGTTGGTTATCACCCTGGTCAATGTGGCCTTCTTTCTAGTGGCAGTTTACAAAATTTACGGCATACGACGACTTCAGACTTTTTCGTTGTCCACGTCTGGCTCCGACTTCCACGTGACTGTCTACGTCAAGCTGTCCACTGTGACCGGGGCGTTTTGGCTTGTTGCTATCCTGGCTGAGGTTCTTAACAACCAACCACTGCTGTAA</t>
  </si>
  <si>
    <t>m=183aa</t>
  </si>
  <si>
    <t>BP14593-RA</t>
  </si>
  <si>
    <t>BP14593</t>
  </si>
  <si>
    <t>OG0013639</t>
  </si>
  <si>
    <t>dom=&lt;52-PTHR45902(483)-534&gt;</t>
  </si>
  <si>
    <t>MQFTCSFHIPLNACLICEQIRCHTALPQIRGLGYHLQVWLSHQLNSIEAKFFYSTLTLASQLSSLEQELTSIFIPVSAGYNLFISVFHDNYTNQSDMLMTYFISGDLIADINLNRDSFEEFILGNLSELNLNAVFVPEESLVDPYWSTAHLVSVLSSDDFFRENNDIIYESHHFLRLSPALTCSFVTFDKSQFDVTFVANSIPPRVKIIVDANITKVNISEGKDLNMVQITEDGNLNICHEVLDRELKNIMSKKVQVSSSETGLSTVKYLLNLVLLCVSMLALTLTIITYLKFPSLQNLAGRNNIFLCITLLLAQLFLIVGSEITTIGPVCTTIGVCIHFCWMWAFTWTFICSYSMFKVFTSKTRPSHKSNSLRLQTIKRFLISLAVPIVIIASVVIISMVTTNGNNIGYGTTSCFLDTAILTALSVVAPLAIIVIINLLFLFITIGTIYKIRKFQSLEANRKDNLKNLLIYIKLSSMTGGFWLLGIIATVTQSDIIEFMSILLNGLQGCFIFLSYICNRRVLSLYLPEQKPETTSIVSTNMSSELKCISQ</t>
  </si>
  <si>
    <t>ATGCAGTTTACATGTTCCTTTCATATTCCACTCAATGCTTGTCTCATATGTGAACAGATAAGATGTCACACGGCCCTGCCACAGATTCGAGGACTTGGCTATCATCTACAAGTTTGGCTGTCTCATCAATTAAATAGCATAGAAGCAAAGTTTTTTTATTCAACATTAACACTTGCGTCACAATTAAGTTCTCTCGAACAAGAGCTCACCTCTATATTCATACCAGTCTCCGCTGGATATAATCTGTTTATCAGTGTTTTCCATGATAACTACACCAATCAGTCTGATATGTTGATGACATATTTTATATCTGGAGACTTAATAGCTGATATCAATCTGAACAGAGATAGTTTTGAGGAGTTTATTTTAGGTAATTTATCGGAGCTGAATCTTAACGCAGTGTTTGTACCTGAAGAAAGTCTAGTTGATCCATACTGGAGCACCGCACACCTGGTCAGTGTACTGAGCAGTGATGACTTCTTTAGAGAGAATAACGACATCATTTACGAATCTCATCATTTTCTCAGACTGAGCCCAGCGTTGACCTGTAGTTTTGTGACGTTTGACAAGTCCCAATTTGACGTCACTTTTGTTGCTAATAGCATTCCTCCAAGAGTGAAGATCATTGTTGACGCCAATATAACCAAGGTCAACATCTCTGAGGGCAAAGACCTAAACATGGTGCAGATCACTGAGGATGGAAACTTGAACATATGCCATGAAGTACTGGACCGGGAGTTAAAGAACATCATGTCCAAGAAAGTTCAAGTATCATCAAGTGAGACTGGACTCTCCACAGTTAAATACTTATTGAACCTAGTTCTATTGTGTGTCTCTATGCTGGCTCTGACTCTGACTATAATCACTTACCTGAAGTTTCCATCACTGCAAAACTTGGCTGGAAGAAACAACATATTTTTATGTATCACACTTTTATTGGCTCAGCTGTTTCTCATTGTTGGCTCAGAGATTACCACAATAGGCCCAGTGTGTACGACAATTGGAGTGTGCATACACTTCTGCTGGATGTGGGCTTTTACCTGGACCTTCATCTGCAGTTACTCAATGTTCAAAGTGTTCACATCAAAGACAAGACCTTCCCATAAATCAAACAGTCTGAGACTACAAACAATCAAAAGATTTCTTATTTCTCTGGCCGTTCCCATCGTGATCATTGCATCTGTTGTAATAATCTCCATGGTGACAACAAACGGAAACAATATAGGCTATGGAACTACGTCATGTTTCTTGGATACAGCGATTCTTACTGCTCTTTCAGTCGTTGCCCCTCTTGCAATCATCGTGATCATCAACCTGCTGTTTCTCTTCATTACTATTGGAACTATTTATAAAATTCGCAAATTTCAGTCTTTAGAGGCCAACAGGAAAGACAACCTTAAAAATCTGCTGATCTACATCAAGCTATCTTCAATGACTGGAGGTTTTTGGCTACTAGGAATCATTGCAACTGTTACCCAAAGTGATATCATAGAATTTATGTCCATTCTACTCAATGGCCTTCAAGGTTGTTTTATTTTCTTATCTTACATATGTAACAGACGAGTACTGAGCCTGTATCTACCTGAGCAGAAACCAGAAACGACAAGCATTGTTTCTACCAATATGTCGTCAGAACTTAAATGTATATCTCAGTAG</t>
  </si>
  <si>
    <t>m=534aa</t>
  </si>
  <si>
    <t>BP14600-RA</t>
  </si>
  <si>
    <t>BP14600</t>
  </si>
  <si>
    <t>dom=&lt;55-PTHR45902(175)-229&gt;&lt;230-PTHR45902(104)-333&gt;</t>
  </si>
  <si>
    <t>MFTVKSNVNTMEVKFTVSNMSDVNTMEVKFIVSNMLDVNTMEVKFTTSNMSDVNTMEVKFTISNMSDVNTMEIKFTVSNMSDVNTMEVKFTVSNMSDVNTMEVKFTVSNMSDANTMEVKFTISNMSDVNTMEVKFTISNMSDVNTMEVKFTIFNMSDVNTMEVTTTNDLRICANILDRYLKKSKSRSIRQMEIALNILSYTCMTISELCLLFTLVTHLVFSELRTAPVLIVSVVIISCYFTSKTIGYGRNSCYLDSAFLIGISTVASVCLVSLCNFTFLARTVFSIHKVNEHKILNSIKTGEYKNLILYVKLSSVTGAFWVVTILAEALDSNATR</t>
  </si>
  <si>
    <t>ATGTTCACCGTCAAGTCAAATGTCAATACCATGGAAGTCAAGTTCACCGTCTCTAACATGTCAGATGTCAATACCATGGAAGTCAAGTTCATCGTCTCGAACATGTTAGATGTCAATACCATGGAAGTCAAGTTCACCACCTCTAACATGTCAGATGTCAATACCATGGAAGTCAAGTTCACCATCTCTAACATGTCAGATGTCAATACCATGGAAATAAAGTTCACCGTCTCGAACATGTCAGATGTCAATACCATGGAAGTCAAGTTCACCGTCTCGAACATGTCAGATGTCAATACCATGGAAGTCAAGTTCACCGTCTCGAACATGTCAGATGCCAATACCATGGAAGTCAAGTTCACCATCTCTAACATGTCAGATGTCAATACCATGGAAGTCAAGTTCACCATCTCTAACATGTCAGATGTCAATACCATGGAAGTCAAGTTCACCATCTTTAACATGTCAGATGTCAATACCATGGAAGTCACCACAACAAATGATCTGCGTATCTGTGCAAACATCCTGGACAGATACCTCAAGAAGTCTAAATCTCGTTCTATAAGACAAATGGAAATAGCTCTAAATATTTTAAGCTATACATGTATGACCATCTCGGAGTTATGTCTCCTGTTTACCTTGGTTACGCATCTTGTATTTTCTGAATTGAGAACAGCTCCCGTCTTGATAGTGTCTGTGGTCATTATTTCATGTTACTTCACCTCAAAAACTATTGGTTATGGTCGGAATTCCTGTTATCTGGACTCCGCCTTTCTAATTGGTATTTCAACCGTTGCTTCAGTTTGTTTGGTTTCGTTGTGCAACTTCACATTTCTGGCTAGAACAGTGTTCAGTATACACAAGGTCAATGAACACAAAATATTAAACTCCATAAAAACTGGCGAGTACAAGAATCTTATCCTCTATGTCAAGTTGTCCTCTGTGACTGGTGCCTTCTGGGTTGTGACTATTCTTGCCGAGGCCTTAGACAGTAATGCTACCAGGTAA</t>
  </si>
  <si>
    <t>m=263aa</t>
  </si>
  <si>
    <t>BP19195-RA</t>
  </si>
  <si>
    <t>BP19195</t>
  </si>
  <si>
    <t>OG0013703</t>
  </si>
  <si>
    <t>XP_013086291.1</t>
  </si>
  <si>
    <t>dom=&lt;1-SignalP-noTM(21)-21&gt;&lt;102-PTHR45902(970)-1071&gt;</t>
  </si>
  <si>
    <t>MPAFHNLKYILLFWTLSVTDMDMPTCLSDGFSEEELQAGFIFTSRRIPRTLTHGETTSAETVANTRLALAYQAHLCSWKCHRDNFTQSLPDTLRFPLLRISCVDCSCNKDCSKYGDCCGNFTRLQAQQHTYECVRINQDSGVYALKSCPDEIYSGRKKILKNNSKNSTFKVKDLNKTRTECLRCSNESASLISVGNKTYCNEHCLQCNERRSLLESDMIWNSTRSNASLAKNTSLGTISRDKQDTPLKERRDFIEHFRPDDAVVRECDIRSSIDAGPCDIHHVGTELTAEKKMTLEHFKTLCELYDSPVISGYFRFNNVFCFLCHINLPGQKISRLKINLSMLTDLSRAIRTVQGYSREAEKKKQEGEHGVPVDAPCNGGYMRFKNKGECREILCDSRKRLSLDNDTLEWTCTPTDQRLVKGFNFVVAWHVLGPVASVRDGDGLKIIDADDFSGFGGHSVTGSDGHGSSLPDEKRKINVEAIGEAEHYSEVNINMLSTENEHFVVNQAPSGTGTRLPNDNKDFQKSRYYDLAIISRRFVCANLAALNVTSFCVESCWQEVVNNENQTRNIMRCIPAFDCYANYSIYNQKSSILCECVQSHKLRHNISEPHTKGFLLQRTKLDRSTDKCKGKQPKINQKSAGKVNSVYIENSNFVTSKIIIFANPTTDINTLENNLISQYVGVKKFRGVNISVSVELSLLAGTLNEHEFIEEMGSHFVKLTAIGACAHVKFNASEVNVIEDGKLIILDLNITLQRYQYHLHHDNTFLVCAKTLDASFISGVPLKQEESSLLEDLEKILTRVSLSISMICLVITLVTYCAIPALRSMPGKNNMVLVISLIVAQTMLIVAYFTERGTLACTLVGVALHYSWLSTIFWMTVCSFHMFHVFVIHQATPSANRSHRSYLTRYFLVVHAASSFVVLSVVASSLVQSSGSSSGYGNWECYLDTTLLVALGFVLPLSVVVVTNIGLFTATVITIARLENVKKHTKREQNNVHVYLRLSALTGITWILALLAAIPGLGVLRCASVLVNGSQGVFLFLSYICNRRAWTLWRNVFSKTRLGSSIRSSQNMTSTTST</t>
  </si>
  <si>
    <t>ATGCCAGCTTTCCATAATTTAAAGTACATTTTACTTTTCTGGACACTGTCGGTGACAGATATGGACATGCCAACGTGTCTATCGGATGGATTTTCGGAGGAGGAGTTACAGGCAGGTTTCATATTCACTTCCAGGCGGATACCGCGAACTTTAACACATGGAGAAACGACGTCGGCGGAGACTGTTGCTAACACACGGCTTGCTCTAGCTTACCAGGCTCATCTATGTTCCTGGAAGTGCCACAGAGACAACTTCACACAAAGTCTTCCTGACACACTTCGTTTCCCATTACTTCGTATTTCTTGTGTGGACTGCTCGTGCAACAAGGACTGCTCCAAATATGGAGACTGTTGCGGGAATTTCACTCGCTTGCAGGCGCAGCAACACACGTACGAGTGCGTGCGTATCAACCAAGACTCAGGTGTGTATGCACTTAAGAGCTGTCCAGATGAAATTTATTCTGGAAGAAAAAAAATCTTAAAAAATAATTCTAAAAATTCCACGTTTAAGGTAAAAGACTTAAACAAAACAAGGACAGAATGCCTTAGGTGCTCGAATGAATCTGCTTCGTTGATCTCGGTGGGTAATAAGACCTACTGCAATGAGCATTGCTTGCAGTGCAACGAAAGAAGGTCTTTGTTAGAGTCAGACATGATTTGGAACTCCACGAGAAGCAATGCCTCTTTAGCCAAGAATACATCCCTGGGCACTATTTCAAGAGATAAACAAGATACACCTTTAAAGGAAAGACGAGACTTCATCGAACATTTCCGGCCAGACGATGCAGTTGTCCGAGAATGCGACATCCGCTCGTCTATTGATGCTGGCCCATGCGACATCCATCATGTCGGTACAGAACTTACCGCCGAGAAGAAAATGACTCTAGAACACTTCAAGACGCTTTGTGAACTCTACGACTCTCCTGTCATTTCCGGTTACTTTCGCTTCAATAATGTCTTCTGTTTCTTATGTCATATCAACCTTCCAGGCCAAAAGATTTCACGCTTGAAAATTAACCTGTCCATGTTAACTGACCTATCCAGGGCGATCAGGACTGTCCAAGGATATTCTAGAGAGGCCGAGAAGAAAAAGCAGGAAGGGGAGCATGGTGTCCCTGTGGACGCTCCCTGTAATGGAGGATACATGAGATTTAAAAATAAGGGTGAATGCCGTGAAATACTTTGTGACAGCAGAAAACGACTATCACTGGACAATGACACTTTGGAGTGGACGTGCACCCCTACTGACCAACGTCTCGTGAAAGGGTTTAACTTCGTTGTGGCCTGGCACGTGCTTGGACCAGTCGCATCCGTCCGAGATGGCGACGGCCTAAAGATAATCGACGCAGATGATTTTTCGGGCTTTGGTGGCCATTCGGTGACCGGAAGTGACGGTCATGGGTCAAGTTTGCCTGACGAGAAGCGTAAAATCAATGTGGAGGCCATAGGGGAGGCTGAACATTATTCCGAGGTTAACATCAACATGCTGTCCACAGAGAACGAACATTTTGTTGTAAACCAGGCGCCCTCTGGCACAGGGACACGTCTGCCCAACGACAACAAAGACTTTCAAAAATCGAGATATTACGACCTGGCCATCATTAGCAGACGATTTGTATGCGCTAATTTGGCAGCTCTGAACGTGACCAGTTTTTGTGTCGAGAGTTGTTGGCAGGAAGTTGTAAACAATGAGAACCAGACGAGAAATATTATGCGCTGTATTCCCGCCTTTGATTGTTATGCAAATTATTCCATTTATAACCAGAAGTCATCAATTCTATGCGAGTGTGTGCAGAGTCATAAACTAAGACATAACATCAGTGAGCCGCATACTAAGGGCTTTCTCTTACAAAGAACAAAGCTAGACAGGTCAACTGACAAATGTAAAGGGAAACAACCGAAGATTAATCAGAAGAGCGCGGGAAAAGTAAATTCCGTGTACATAGAAAATTCCAATTTTGTTACCAGCAAAATAATTATATTCGCCAACCCAACAACGGACATAAATACACTAGAAAACAATTTAATATCGCAATATGTAGGTGTTAAAAAATTTCGAGGAGTTAATATTTCAGTTAGTGTTGAACTATCGTTGTTGGCTGGGACTCTGAATGAACACGAATTCATTGAGGAAATGGGTAGCCATTTTGTGAAGTTGACTGCCATCGGCGCATGCGCTCACGTGAAATTCAACGCTTCTGAAGTAAATGTAATCGAAGACGGCAAATTAATTATCTTAGATCTCAACATAACTTTGCAACGATACCAATACCATCTTCACCATGACAACACATTTCTGGTTTGTGCCAAAACCTTGGATGCTTCGTTCATTAGCGGAGTGCCACTAAAGCAGGAGGAATCATCTCTTTTGGAAGATCTTGAGAAAATCTTGACCCGGGTTTCCCTGTCAATCTCCATGATCTGTCTTGTTATAACGCTCGTGACATATTGCGCCATCCCTGCTCTGAGGTCAATGCCAGGGAAAAACAATATGGTCTTAGTCATCTCCCTTATCGTGGCTCAGACAATGCTGATTGTTGCGTACTTTACGGAAAGGGGCACTTTAGCTTGTACCCTGGTGGGCGTGGCACTACACTACTCCTGGTTGTCCACTATCTTCTGGATGACCGTCTGCTCTTTTCACATGTTCCACGTTTTCGTCATTCACCAAGCCACGCCAAGCGCCAATCGGTCTCACCGCTCATATCTTACCAGGTATTTCCTTGTGGTTCACGCGGCCTCAAGTTTTGTCGTCTTGTCTGTGGTAGCCTCAAGTCTAGTCCAGTCTTCTGGGAGCAGCTCAGGCTATGGAAACTGGGAATGCTACTTGGATACGACCCTGCTTGTGGCGCTGGGATTTGTCCTCCCTCTGTCCGTAGTGGTCGTCACCAATATCGGCCTTTTCACCGCCACCGTCATCACCATCGCCAGGCTCGAGAACGTGAAGAAGCACACCAAGAGAGAACAAAACAACGTCCACGTTTACCTCAGGCTCAGCGCCTTGACAGGCATCACCTGGATACTGGCTCTCTTGGCGGCGATACCCGGCCTGGGCGTACTTAGGTGCGCCTCCGTTCTGGTCAACGGTTCTCAAGGTGTCTTTCTGTTTCTGTCCTACATTTGCAATAGACGAGCGTGGACTCTGTGGAGAAATGTTTTCAGTAAAACGAGACTCGGGAGCTCGATCAGATCCAGTCAAAATATGACCTCAACCACAAGTACTTAA</t>
  </si>
  <si>
    <t>BP21928-RA</t>
  </si>
  <si>
    <t>BP21928</t>
  </si>
  <si>
    <t>OG0013008</t>
  </si>
  <si>
    <t>dom=&lt;1-SignalP-noTM(21)-21&gt;&lt;238-PTHR45902(140)-377&gt;&lt;749-PTHR45902(241)-989&gt;</t>
  </si>
  <si>
    <t>MNAAKCFTLSCVYVVYACVLATNTEDFLGINIRSENVILTTEPNSKSENFDSFEAYVTNSETSLRYNVDSLKPFYSIKTFARETDHRRVESTARHTTSASSGFESLLTASTSLGPNGSALIKKSSSSDRCYENTSSSFDDDIYHKPDGTEKESYKTNMIDASLYNQLEEFIADNRIWNSVDRNLILFLAFFKTKDESFPRHENVTTTPTHKYSCPFRCLKGGFGNNFNYETGQVSHYCRYCKCEKQTCEAYDMCCPDDSEPYLNQPKNLLNLNESVSNFTSGKERFRINCEPGQTMMIRSCQPRTESNMTVVELCESDRLINVETVTAVFDNDTKVAYQNKFCAQCNNATQLIEAKLIVKCKTPMFIYMATNFNQLLHLALKANSSCNVSQAWDGNLNTLACTYNGGSDAMKNTVAGQGELTALPTGLLGSLPKESLTSFLLNFDSDSTQDSRDHIVFYHANCTSGEWSSPDRRCLPLHCSLGKLLINASCSSALQQINGLEYKLSLWLTPARGSTLVKLHLPCHHLRESVIRRFQEWLKTVNIEYNITADVFNFTSRLQDALLRHSFPCFIRLDARLQGPANVSRDEFESLVLDYWVNRQVTLKERRSLTFALQTLDASFRKSDFVSMKESSLAGFESTYINSKNYKSQFDEDLLIEMNNLLRCGHVVFNKSEYELNILENPLPSDFKVTIDLKGIKVTLSEPQDLNYLLIEESGELKVCWETLETKLKEIQDAEDTLRQKRLELPEGKNNMMLSLSLLLAQTSLLAAFYIQYKGDICTCLGISTHFLWLWMFSWTFICSLDMFLVFTAKTRSSCCQDDYKSFTKRCLFSVSFPTTVVSAVMFVTYFQSESQRIGYGSSRCFVDSFIVKMVSFTGPLIALVLCNTIFFITSCVKIHKVRRLKLSYLNKEEQSNLIVYVKLSAMTGVFWLLATVAQASDVYYLKFIVEPINGLQGVYIFMSYVCNRRVLRLYRGTDDVKTVTTNTSTATSKEVDNKMFI</t>
  </si>
  <si>
    <t>ATGAATGCCGCTAAATGTTTTACGTTGAGCTGTGTATATGTTGTTTACGCATGCGTATTAGCCACAAATACAGAAGACTTTCTAGGAATTAATATCAGAAGTGAGAATGTCATTTTGACAACAGAACCAAACTCGAAGTCAGAAAACTTTGACAGTTTTGAAGCTTATGTAACAAACTCTGAAACTTCTTTAAGATATAATGTCGATTCTTTAAAACCATTTTATTCAATCAAAACTTTTGCTAGAGAAACAGATCATCGTAGAGTAGAGAGTACAGCGAGACACACAACTTCTGCATCTAGTGGGTTTGAGAGTTTACTTACAGCGTCAACTTCCCTTGGACCAAATGGATCTGCGCTCATTAAAAAATCTAGTAGCTCTGATAGATGCTATGAAAATACAAGTTCCTCTTTCGATGATGACATTTATCACAAACCTGACGGTACTGAAAAGGAATCTTACAAAACAAACATGATAGATGCATCACTTTATAATCAATTAGAAGAGTTCATTGCTGATAACAGGATATGGAACTCTGTAGACAGAAATCTTATTTTATTTTTAGCGTTCTTCAAAACAAAAGATGAAAGTTTTCCAAGACACGAAAACGTCACTACGACACCTACGCATAAATACAGTTGTCCATTTAGATGCCTTAAAGGTGGATTTGGAAATAATTTTAACTACGAAACTGGTCAAGTAAGTCACTATTGTCGCTACTGCAAGTGCGAAAAACAAACATGCGAAGCTTACGACATGTGCTGTCCAGATGATTCTGAACCTTATCTTAACCAGCCCAAGAACTTGCTCAATCTAAATGAAAGTGTTAGCAACTTTACTTCAGGAAAAGAAAGATTCCGAATAAATTGCGAGCCTGGACAAACCATGATGATTAGGTCCTGCCAGCCCAGAACAGAGTCCAACATGACAGTGGTTGAGCTCTGCGAGTCAGACAGACTTATCAACGTAGAAACTGTGACGGCCGTCTTCGACAACGATACCAAGGTAGCTTACCAAAATAAGTTCTGTGCGCAATGCAACAATGCTACACAGCTAATCGAAGCCAAGCTGATTGTAAAGTGTAAGACTCCTATGTTTATCTACATGGCCACGAATTTTAACCAGCTGCTTCATTTAGCTTTGAAAGCTAATTCCTCATGCAATGTGAGTCAAGCTTGGGATGGCAACTTGAACACCTTGGCGTGTACCTACAACGGAGGAAGTGATGCAATGAAAAATACTGTAGCGGGTCAGGGGGAACTTACTGCCTTACCTACTGGATTATTGGGATCTCTACCAAAAGAGTCCCTAACATCTTTTCTTCTCAATTTCGACTCGGACTCCACACAAGATTCTAGAGACCATATTGTTTTTTATCACGCCAATTGCACTTCCGGTGAATGGTCGAGTCCTGATAGACGATGTCTACCATTACATTGTTCCCTTGGAAAACTTCTCATCAACGCAAGTTGCAGTTCGGCACTGCAGCAAATCAACGGACTGGAATATAAACTAAGTCTCTGGCTGACTCCTGCAAGAGGGTCAACACTAGTAAAGTTACATTTGCCTTGTCATCATTTAAGAGAATCTGTCATTAGAAGGTTTCAGGAATGGCTCAAAACGGTAAATATCGAGTACAACATCACTGCAGACGTCTTCAATTTCACGTCTCGTTTACAAGATGCTTTGTTGCGCCATTCTTTCCCATGTTTCATACGACTTGATGCCAGGTTGCAGGGTCCAGCTAACGTCTCAAGAGATGAGTTTGAATCTTTAGTTCTGGATTACTGGGTAAATAGACAAGTAACTTTGAAAGAAAGACGAAGTTTAACTTTTGCCTTACAAACCTTGGACGCCTCCTTTAGGAAGTCAGACTTTGTATCAATGAAAGAAAGTAGTCTTGCAGGGTTTGAAAGTACCTATATAAACAGTAAAAACTACAAAAGTCAGTTTGATGAGGACCTTCTAATAGAAATGAACAATTTACTTCGATGTGGCCATGTAGTTTTCAACAAATCAGAATACGAACTAAATATATTGGAAAATCCTTTGCCTTCAGACTTTAAAGTGACAATAGATCTCAAAGGCATAAAAGTGACACTTTCAGAGCCTCAAGATCTAAACTACCTTCTCATTGAGGAGAGCGGAGAACTGAAAGTGTGTTGGGAAACCTTAGAGACGAAATTGAAGGAGATTCAAGACGCTGAAGACACTTTGAGACAGAAGAGACTGGAACTCCCTGAAGGCAAGAACAACATGATGTTGTCACTGAGTCTTCTGTTGGCGCAGACGTCACTTCTAGCAGCTTTTTACATTCAGTACAAAGGAGATATTTGCACTTGTCTGGGCATTTCGACTCACTTTCTGTGGCTGTGGATGTTCTCATGGACTTTCATCTGTAGCCTGGACATGTTCCTGGTGTTCACTGCCAAGACACGAAGTTCTTGCTGTCAAGATGATTACAAGTCCTTCACCAAGCGATGTCTCTTCTCCGTATCTTTTCCAACAACTGTGGTTTCTGCGGTAATGTTTGTTACTTACTTTCAAAGTGAAAGTCAAAGAATAGGATATGGATCTTCGAGGTGCTTCGTTGATTCTTTCATCGTAAAGATGGTGAGTTTTACAGGTCCTCTCATCGCACTAGTCCTATGTAATACAATCTTCTTCATCACTTCATGTGTCAAGATACACAAAGTTAGACGACTGAAGTTATCTTACTTGAACAAGGAGGAACAGAGTAATCTCATCGTCTACGTGAAGTTGTCGGCTATGACAGGCGTCTTTTGGCTTTTAGCTACAGTAGCGCAAGCTTCTGATGTCTATTATCTCAAGTTCATCGTGGAGCCAATCAACGGCCTCCAAGGTGTTTATATCTTCATGTCTTACGTCTGCAACAGACGTGTGCTCAGGTTGTATCGCGGCACTGATGACGTCAAGACCGTGACAACAAATACTTCGACTGCTACTTCAAAGGAAGTGGACAATAAAATGTTTATCTGA</t>
  </si>
  <si>
    <t>m=591aa</t>
  </si>
  <si>
    <t>BP21934-RA</t>
  </si>
  <si>
    <t>BP21934</t>
  </si>
  <si>
    <t>OG0016351</t>
  </si>
  <si>
    <t>XP_013072256.1</t>
  </si>
  <si>
    <t>adhesion G protein-coupled receptor L2-like, partial</t>
  </si>
  <si>
    <t>dom=&lt;60-PTHR45902(65)-124&gt;</t>
  </si>
  <si>
    <t>MLPPNVTITIDFNDTKLQITDNEDLVMLNVNNDETLDVCIALLDKKLKELKERDPDIKRQHCKETLCLVENFLTWICFIISIVCLLLTLLTYCMFPVLRTKAGVNNMFLSFSLLLAQVSLMISAYT</t>
  </si>
  <si>
    <t>ATGTTACCTCCCAATGTGACTATAACTATCGACTTCAACGACACAAAGTTGCAGATCACAGACAATGAAGATTTAGTTATGCTGAATGTTAATAACGATGAAACTCTTGATGTGTGCATTGCTCTGTTAGACAAGAAACTGAAAGAATTGAAAGAAAGAGATCCAGACATTAAGAGACAACATTGCAAGGAGACTCTGTGCTTGGTTGAAAACTTCCTGACGTGGATATGTTTCATTATTTCCATTGTATGTCTTCTACTGACCTTGTTGACATACTGCATGTTTCCTGTCTTGAGAACAAAGGCTGGCGTAAACAACATGTTTCTCAGCTTTAGTCTTCTCTTGGCACAAGTTTCTCTAATGATCAGTGCTTACACGTAA</t>
  </si>
  <si>
    <t>m=143aa</t>
  </si>
  <si>
    <t>BP21937-RA</t>
  </si>
  <si>
    <t>BP21937</t>
  </si>
  <si>
    <t>OG0000304</t>
  </si>
  <si>
    <t>dom=&lt;43-PTHR45902(347)-389&gt;</t>
  </si>
  <si>
    <t>MTIFNFSTFVDSENLCTENFTSVDIVTCFESNIKNIVYINELTSCSYVRLNTTQYQVVVDHKVVPPNVAITIDFKVTKIKITENRDLIMVDVDKNENLDVCVALLDRKLKQEQDTGRRADHCKDTLCMVENILTLLCFLISMVCLLLTLLTYCMFPVLRTKAGVNNMFLSLSLLLAQVSLMISAYTSALSIPCKLIGIMTHFLWLWNFSWNFICSFNMVRVFTASRGINNQRNMTHGTWKWLSCSFILPVLVVSAVIIFNHFTSQGREFGYGNEQCYLDSPLLIGLTVATPLFVITLINVSFFLVAVYKIYSVRRLQSDFLPSTAQDFSMTIYIKLSTVTGMFWIVAVLAEFSDNKIFGFIALVLNGFQGLSIFLAFVCNKRVVTLYSSLWRRLQA</t>
  </si>
  <si>
    <t>ATGACCATTTTTAACTTCTCAACGTTTGTGGATTCTGAAAATCTGTGCACTGAAAACTTCACAAGCGTAGATATTGTGACTTGTTTCGAGAGTAACATCAAGAATATAGTTTACATAAACGAGCTAACGTCATGCAGTTATGTGCGTTTGAACACAACGCAATATCAGGTGGTTGTTGACCACAAAGTAGTTCCCCCTAACGTAGCGATAACAATAGACTTTAAAGTCACTAAGATAAAAATAACAGAGAATAGAGATTTGATCATGGTGGATGTGGATAAAAATGAAAATCTTGATGTGTGCGTTGCCCTGTTGGATAGGAAATTGAAACAAGAGCAAGACACTGGGAGACGTGCAGACCATTGCAAGGACACTCTTTGTATGGTTGAAAACATCTTGACCTTGCTCTGTTTTCTCATCTCCATGGTATGCCTTCTACTGACCTTGTTGACATACTGCATGTTTCCTGTCTTGAGAACAAAGGCTGGAGTAAACAACATGTTTCTCAGCTTAAGTCTTCTCTTGGCACAAGTCTCTCTGATGATTAGCGCTTACACTTCTGCTCTCAGCATTCCATGTAAACTCATTGGCATTATGACACATTTCCTGTGGTTGTGGAACTTCTCATGGAACTTCATCTGCAGCTTTAACATGGTTCGAGTTTTCACTGCCAGTAGGGGAATAAACAATCAACGAAATATGACTCATGGTACCTGGAAATGGTTGAGCTGTTCATTCATTTTACCTGTCTTAGTTGTCAGTGCAGTTATAATATTTAACCATTTCACATCACAAGGAAGAGAATTCGGTTATGGTAATGAACAGTGTTATCTAGACTCTCCTTTATTAATTGGACTCACTGTAGCTACTCCATTGTTTGTGATTACTTTGATCAATGTCTCTTTCTTTCTCGTGGCCGTTTACAAAATTTACAGTGTCCGAAGACTGCAGTCCGATTTCCTGCCCAGCACTGCACAAGATTTTAGTATGACCATCTATATCAAGCTATCTACGGTGACAGGAATGTTCTGGATTGTGGCTGTTCTGGCTGAGTTCTCGGATAATAAGATTTTTGGGTTTATTGCTCTTGTACTAAACGGGTTTCAAGGACTTTCCATATTTTTAGCCTTTGTGTGCAACAAGAGAGTTGTCACTCTTTATTCTTCTCTCTGGCGACGTCTTCAAGCTTAA</t>
  </si>
  <si>
    <t>BP21946-RA</t>
  </si>
  <si>
    <t>BP21946</t>
  </si>
  <si>
    <t>dom=&lt;90-PTHR45902(63)-152&gt;&lt;185-PTHR45902(139)-323&gt;</t>
  </si>
  <si>
    <t>MYLNTLLLCKYIRLDKSVYQVFIDYELVPPDVTITIDFNITKINITDNEDLFMVNVDEDSYLGVCIALLDRKWKQLKENDTDIERPEADHCEETLCLIENILTFVCLIISMVCLLLTFLTYCMFPVLRTKAGVNNMFLSLSFLLAQVSLMFSTFTFCMFRVFTAGLTAHNQPNMTSDILKWISGSFVLPVSVVSAVLIYSYFTSQGREFGYGNVQCYLDLPFFIGIAVAAPLFIITLTNISLFLVVVYKIYSVRRLQSTSFMSSAPDFDMTIYMKLSTVIGMFWIVAVLAEFSENEICGLVALVLNGLQGVSIFFSFVCNKVALCSALLRQHQS</t>
  </si>
  <si>
    <t>ATGTACCTAAACACATTGTTGTTATGTAAGTATATACGTTTAGACAAGTCAGTTTACCAGGTGTTTATTGATTACGAATTAGTACCCCCTGACGTAACGATAACAATAGATTTTAACATCACGAAGATTAACATCACGGACAATGAAGATTTATTCATGGTGAATGTGGATGAAGATAGCTATCTTGGTGTGTGCATTGCTTTGTTAGACAGGAAATGGAAACAGCTGAAAGAAAATGATACAGACATTGAGAGACCTGAAGCGGATCATTGCGAGGAGACCCTGTGTTTGATTGAAAACATCTTAACATTTGTCTGTTTAATCATCTCCATGGTATGCCTTCTACTGACCTTTTTGACATACTGCATGTTTCCTGTCTTGAGAACAAAGGCTGGAGTAAATAACATGTTTCTAAGCCTAAGTTTTCTCTTGGCACAAGTCTCTCTGATGTTCAGCACTTTTACCTTTTGCATGTTTCGAGTGTTCACTGCCGGCTTAACAGCACATAATCAACCAAATATGACTTCTGATATCTTGAAGTGGATAAGTGGGTCATTCGTATTACCCGTCTCTGTAGTCAGTGCTGTTTTAATATATAGTTACTTCACATCACAAGGGAGAGAATTCGGATATGGAAATGTTCAGTGTTATCTAGATTTACCTTTCTTTATTGGTATCGCTGTTGCTGCTCCGCTGTTCATTATAACTTTGACCAACATTTCCTTGTTTCTTGTGGTGGTTTACAAAATTTACAGTGTTCGAAGACTTCAATCTACTTCATTTATGAGCAGCGCACCCGACTTTGATATGACCATCTATATGAAGCTATCCACGGTGATTGGAATGTTCTGGATTGTGGCAGTTTTGGCCGAGTTCTCGGAAAATGAGATTTGTGGACTTGTGGCGCTAGTTCTCAATGGACTTCAAGGAGTCTCCATATTTTTCTCCTTTGTATGCAACAAGGTCGCTCTGTGCTCTGCTTTGTTGAGACAACATCAGTCTTAA</t>
  </si>
  <si>
    <t>BP21947-RA</t>
  </si>
  <si>
    <t>BP21947</t>
  </si>
  <si>
    <t>dom=&lt;243-PTHR45902(94)-336&gt;</t>
  </si>
  <si>
    <t>MERLTIFSKKLVQYFIQIDLVEFLPKSGQTLLLLLVKMSIQIKVNEPRNVLERELMSEIFKPEAIVILSDENNLKLKPFFILLPLQFEDKIDELNSSHFNDTTLHINFNKTEEDTLENPYYKYYQAARLNQLLICRHVRLDQSYFHLIIDDQALPSNVTVVIYLGVTKIQITDNKDLIMLDIDAYGNLLVCVDLIDRKLKERDPDSEKLIDRKLKELKELKERDPDSEKLIDRKLKELKELKERDPDSEKLIDRKLKELKEREPDSEEPRDNLCEETRCLIENILTWICFIISIVCLLLTLLTYCMFPVLRTKAGVNNMFLSFSLLLAQVSLMFSAYT</t>
  </si>
  <si>
    <t>ATGGAAAGGTTAACTATTTTTTCTAAAAAACTAGTGCAGTACTTCATTCAAATTGATCTTGTGGAGTTCTTACCAAAGTCTGGACAAACTTTGCTTTTGTTGCTTGTAAAGATGAGTATACAAATAAAAGTCAACGAACCGAGAAACGTTTTGGAAAGAGAATTAATGTCAGAAATATTTAAACCAGAGGCAATTGTAATATTGTCAGATGAAAATAATCTTAAACTAAAGCCCTTTTTTATTTTGTTACCTTTACAATTTGAAGATAAAATTGATGAACTAAATTCTTCTCATTTCAATGATACAACACTTCATATCAACTTTAATAAAACGGAAGAGGATACCTTAGAAAACCCATATTATAAATACTATCAAGCAGCTCGACTAAACCAACTATTGATTTGTAGGCACGTACGTCTAGACCAATCTTACTTCCATTTGATCATTGATGACCAGGCTTTACCTTCCAATGTGACTGTAGTCATCTACCTCGGTGTCACAAAGATACAGATCACAGATAATAAAGATTTAATAATGTTGGATATTGACGCATATGGGAATCTTCTTGTGTGTGTTGATTTGATAGATAGGAAATTGAAAGAAAGAGATCCAGACTCTGAGAAATTAATTGATAGGAAATTGAAAGAATTGAAAGAATTGAAAGAAAGAGATCCAGACTCTGAGAAATTAATTGATAGGAAATTGAAAGAATTGAAAGAATTGAAAGAAAGAGATCCAGACTCTGAGAAATTAATTGATAGGAAATTGAAAGAATTGAAAGAACGAGAACCAGACTCTGAGGAACCACGTGATAACCTGTGCGAGGAGACTCGGTGTTTGATCGAAAACATCTTAACGTGGATATGTTTCATCATCTCCATTGTATGCCTTCTACTGACCTTGTTGACATACTGCATGTTTCCTGTCCTGAGAACAAAGGCTGGTGTAAACAACATGTTTCTCAGCTTTAGTCTTCTCTTGGCACAAGTCTCTCTGATGTTCAGCGCCTATACGTAA</t>
  </si>
  <si>
    <t>BP22710-RA</t>
  </si>
  <si>
    <t>BP22710</t>
  </si>
  <si>
    <t>OG0019928</t>
  </si>
  <si>
    <t>XP_030842078.1</t>
  </si>
  <si>
    <t>dom=&lt;62-PTHR45902(475)-536&gt;</t>
  </si>
  <si>
    <t>MLEVTRSQINATLSNLESNVLSAKEAGFKICNLSINFMKSTGRRCGCSQSLDLDPDADGNMYSYAERCDENTNDFQHPAVCRCDRMCWLYGDCCPDFFGVGLKKDVTDSEDSLLKSELNAAITFSRFTSFYEKFNWFRLSTCEPIWPDFQHSFYLITKCSEEVEIKERFDLVFRNVKRSSSLISQIFLGLSKDEIVDRCERKNISLDDPFNYIPIAIDKLMGIYYYNIFCAVCNANDINTSKLWTMKVISDQKTKAQISKTIYTLHEFNQFMPNNSIRLIEPHFATACFPVPHKEEFPNTDLSFRHDVNSSQLAKSVNVEEGGLGLLCSRYRLLIKENGMLFNNPHCYALHSGQNATDFNISFEFVVKMASNSSVCYPKLAKEKEPMSLLFFLHNRNNNDDLSTQNMCRNKTCPDNKTYVPFYDTCVTPYCPDGTWFFNNSCRTQGKVKAKELEIELENSWPGASIKKYQFTPLKNTHRQLTITYALLNTLNSQRYLLKLESSSESRNQKVKLSRFSRKGEFLSEWFQLAKPKSLEELKDIFTEMIKIFLMLYIEKKRTLITDVVIYAYIDSTDAHFKWNHGQSIMISVQGITTRVILVNEEIMLGKHITMSDDVVVNPCAVVLGRIPTGQDVVYDTCLSIKTELKREVYFDDLVSNTIEEGGDVKVLSNFVISYRSMANMVHLNRSIRLTKTSTKNKMAKHLMEPELFSQHELGEHMCSQGDKLVTKETQVFTKGQGFELYTKGPAKIKLPNVEYWIEYLMSKQNNYYIHTLTYAFCELLPLQNRCSVGQLVSIDRSKILQLGGRLIVTSKANVLLKYINRLNRSITSLNETRVNEILDTFVSHHAQSLEVYTERNYVITSSDVTVCTTFRLTFPQRNCGSIVIEIYSLHYWLTVTSLLMFLLIDLCTFPPW</t>
  </si>
  <si>
    <t>ATGTTGGAAGTAACCCGAAGCCAGATAAACGCAACATTATCAAATCTTGAATCAAATGTTCTTTCCGCAAAAGAGGCTGGTTTCAAAATTTGCAACCTCTCTATAAATTTTATGAAGTCTACAGGGCGAAGATGTGGATGCAGCCAGAGCCTCGATCTAGATCCAGACGCAGACGGCAATATGTACAGCTATGCTGAACGGTGCGATGAAAATACAAACGACTTTCAACATCCGGCTGTTTGCCGCTGTGACCGGATGTGTTGGCTTTATGGTGACTGCTGCCCAGATTTTTTCGGTGTGGGCTTGAAGAAAGATGTCACGGACTCAGAGGACTCTCTTCTCAAATCTGAACTCAATGCTGCGATAACGTTTAGCAGATTTACATCTTTTTATGAAAAATTTAATTGGTTTCGTTTGTCCACGTGTGAGCCTATCTGGCCCGACTTCCAACACAGCTTTTACCTTATCACAAAGTGCAGCGAGGAAGTCGAAATTAAAGAAAGATTCGATTTGGTGTTTAGAAATGTGAAGCGATCCTCTTCTCTAATTTCCCAGATATTTCTAGGGCTTTCCAAAGATGAAATAGTAGATCGATGTGAAAGGAAAAACATAAGCTTGGATGATCCCTTTAACTACATCCCCATAGCTATTGATAAACTTATGGGAATTTATTATTATAATATATTCTGTGCCGTCTGCAACGCGAATGATATCAATACGTCAAAATTATGGACAATGAAAGTGATTTCTGACCAGAAAACTAAGGCACAAATCTCGAAAACAATTTACACGTTACACGAATTCAATCAATTCATGCCCAATAACTCGATTCGCTTAATAGAGCCTCATTTTGCCACAGCATGTTTTCCTGTTCCACACAAAGAAGAGTTCCCTAACACGGACTTAAGCTTCCGCCATGATGTCAACTCGTCTCAGCTAGCCAAGTCTGTAAATGTCGAAGAAGGTGGATTGGGTTTACTCTGTAGTCGATATCGCTTGCTGATAAAAGAAAACGGCATGTTGTTCAACAATCCACATTGCTATGCTCTACATAGCGGCCAGAATGCAACAGATTTTAACATTTCTTTTGAGTTTGTGGTTAAAATGGCCAGTAACTCCTCAGTCTGTTACCCTAAATTGGCGAAAGAGAAAGAACCCATGTCCTTACTTTTTTTTCTGCACAACCGCAACAACAATGACGATTTGAGCACACAAAATATGTGTAGGAACAAGACCTGTCCTGATAACAAGACGTACGTTCCGTTTTACGACACATGCGTCACGCCGTATTGTCCTGACGGTACCTGGTTCTTTAACAACTCATGCCGAACACAAGGCAAGGTGAAGGCTAAGGAATTAGAAATTGAACTTGAGAACTCATGGCCAGGCGCAAGCATCAAGAAATACCAATTTACACCCCTTAAAAATACCCATCGACAACTCACGATAACTTACGCACTGTTAAACACACTTAACAGTCAAAGATATCTCCTAAAGCTGGAGAGCTCTTCCGAAAGCAGAAATCAAAAAGTAAAACTAAGCCGGTTTAGCCGGAAGGGGGAATTTCTTTCGGAATGGTTCCAACTTGCAAAACCAAAATCCCTGGAAGAATTAAAAGACATTTTTACAGAAATGATCAAAATATTTTTAATGCTGTATATCGAAAAGAAAAGGACACTTATTACAGACGTTGTCATCTACGCCTATATAGACTCCACTGACGCACACTTTAAATGGAATCACGGTCAAAGTATCATGATAAGTGTACAAGGTATCACCACACGAGTGATACTAGTAAACGAAGAGATAATGTTGGGGAAGCACATCACAATGTCCGATGATGTGGTAGTGAATCCGTGTGCTGTGGTCCTGGGTCGAATCCCCACGGGTCAAGACGTAGTGTACGATACGTGCTTGTCAATAAAGACCGAGCTTAAGAGAGAAGTGTACTTTGACGACTTAGTCTCAAACACCATTGAGGAGGGCGGGGATGTTAAGGTCTTGAGCAACTTTGTGATTTCGTACAGGTCTATGGCCAACATGGTCCATCTCAATAGGAGCATTCGTCTAACCAAGACAAGTACAAAAAACAAAATGGCGAAACATTTGATGGAGCCTGAACTCTTCAGTCAGCACGAGCTAGGGGAACACATGTGCAGCCAGGGAGACAAACTCGTAACCAAGGAGACGCAAGTGTTTACTAAGGGCCAGGGGTTCGAACTCTACACCAAAGGTCCAGCAAAAATAAAGTTACCTAATGTCGAGTATTGGATTGAGTATTTAATGTCCAAGCAAAACAACTATTATATACACACACTGACCTATGCTTTTTGTGAGTTATTACCTTTGCAGAACAGGTGTTCTGTTGGTCAGCTAGTAAGCATTGACCGCTCCAAGATATTGCAACTCGGCGGTAGGCTAATTGTCACAAGTAAGGCTAACGTGTTATTAAAGTACATTAACCGACTGAACCGCTCCATCACATCGTTAAATGAGACCAGAGTCAACGAGATTCTCGACACGTTTGTCTCACATCACGCACAATCATTGGAGGTGTATACGGAGAGAAACTACGTGATTACCTCAAGTGACGTCACAGTGTGTACTACTTTCAGACTGACATTCCCGCAAAGGAATTGTGGGAGCATAGTCATTGAAATCTATTCGCTACATTATTGGCTTACAGTTACGTCACTGTTGATGTTTTTATTAATAGACTTATGCACGTTTCCGCCTTGGTAA</t>
  </si>
  <si>
    <t>m=268aa</t>
  </si>
  <si>
    <t>BP25549-RA</t>
  </si>
  <si>
    <t>BP25549</t>
  </si>
  <si>
    <t>OG0014211</t>
  </si>
  <si>
    <t>XP_013071904.1</t>
  </si>
  <si>
    <t>dom=&lt;1-SignalP-noTM(18)-18&gt;&lt;234-PTHR45902(870)-1103&gt;</t>
  </si>
  <si>
    <t>MCFHLIQVILFFIGVVNYSAPYEAYHLTNARDSTKEVTQSASEHMASKEVNQSASETLASKEVTQSALETLTSKEVTQSALETLTSKEVTQSASETLVAMDVIRTDLVKQNATDSSESFPALNKPETATTLSKVSSTFSSGVKTNLSIENLTTLKVVMMSSQHTYDITTAFLMTPPAEVPPTFTMTSGKYTFTWDKTTVSPRVYQNSWCPRRCLNGKIVYINNLDKLCISPRCFPCECKRPACEIFGICCPDLTSQTYPPQHNSVKVGLYSEKEVMTSKSLKHMPEIFQFFNKNFNKTSDQVSTYIVHRPTLGCDIKSSFMKFLYIRSCPPDYLGHEKTMCEIELELENITMSWYTRVIDSATGVAYKNIYCATCNGVNKPLEMSITIQCTTYMYVYNALDSTHFLKLALMDNSSCVVMQDFPTNISLLTCNEKFFPDNVISSCPHDDSTTDQDVKYSCENLVETSNRVFISPAVYTNIFCSICATTRFPYINKCGISGGSTGLNFRSPFDFILSSDEDIREGSQLNVSLSQVCQSFEWSSPNGKCLQLFCSEGKLLGNTSCKTAISQITGLEYKIHILLQPNDTMDSEDMSGNETLSTEEIFHRVEAEVTIVFKDLIESAWLNIGLVMETKSRTNQMKFLWIDGTISSTKNISRDEFEIVTLERLSSFNTNNFSIVLNMKNIYGFVDSETYCNKMKSTFINLDCRIYQFSLVASSYVEVYQSSRIQLELNRILTCRYVKFDPLNYTLHIDEKFAPPLVTIVLDLEVIQLKFTSPEDFNMLSIDPGSQGKLLVCKELLDTVRFSPSATRTTPIHMVIDDVTRAAQYYLSCFCFGISMLCLTITILTYSLFSSLRTLAGQNNMCLSVTLLLAQTLSIVNSAVSAPSPLCTALGLMFHFAWLWTFTWTFICSFRMFRVFTAKNRTVSSNGAVSLLKRVFFSIIFPSIIVTSVVISNYFVSSARTIGYGLYRCYLNTSLLIGLAMVGPASLIIFCNIICFTLTVVQVRRVGQLVSKDALRKEGHENIDVYIKLSSMTGSFWLLDILAVAINQDFLRFVSIILNGLQGLFIFLSYTANSKVLKLYRGLWNKGDVTATSAKTQSERTNPSRRQIK</t>
  </si>
  <si>
    <t>ATGTGCTTTCATTTGATTCAAGTCATTTTATTCTTCATAGGAGTTGTCAACTATTCAGCGCCCTATGAAGCGTACCACTTAACAAATGCAAGAGACAGTACCAAAGAAGTGACTCAAAGTGCTTCAGAACATATGGCGTCCAAAGAAGTGAATCAAAGTGCTTCAGAAACTTTAGCGTCCAAAGAAGTGACTCAAAGTGCTTTAGAAACTTTGACGTCCAAAGAAGTGACTCAAAGTGCTTTAGAAACTTTGACGTCCAAAGAAGTGACTCAAAGTGCTTCAGAAACATTGGTGGCCATGGACGTCATCCGAACAGATTTAGTAAAACAGAATGCTACGGACAGTAGCGAGAGTTTTCCCGCTTTGAACAAGCCAGAAACTGCCACAACCTTGTCAAAAGTATCATCAACATTCTCATCAGGGGTCAAAACTAATTTATCCATTGAAAACCTCACGACCTTAAAGGTTGTTATGATGTCATCACAACACACATACGATATAACAACGGCTTTTCTCATGACGCCACCAGCAGAGGTCCCCCCAACGTTCACCATGACCTCTGGCAAGTACACTTTCACCTGGGACAAGACTACTGTGTCACCAAGAGTCTATCAGAACAGCTGGTGCCCCAGAAGATGTCTTAACGGAAAGATTGTCTATATCAACAACCTTGACAAACTTTGTATCAGCCCGCGTTGTTTTCCCTGCGAATGCAAAAGACCAGCTTGTGAAATTTTCGGCATTTGCTGCCCCGACTTGACCAGCCAAACTTACCCACCCCAACACAATAGTGTTAAAGTTGGACTCTACTCCGAGAAGGAAGTTATGACATCCAAATCTTTAAAACACATGCCAGAAATATTCCAATTCTTCAACAAAAATTTTAACAAAACATCTGACCAAGTCTCGACATACATCGTGCACAGGCCGACATTAGGGTGTGATATAAAGTCTTCATTCATGAAGTTTTTGTATATTCGATCCTGTCCACCGGACTATTTAGGACATGAGAAAACAATGTGTGAGATCGAGCTAGAGTTAGAGAATATAACCATGTCTTGGTATACACGAGTTATCGATAGCGCGACAGGTGTGGCCTATAAAAACATTTATTGTGCAACATGTAATGGAGTAAACAAGCCTTTGGAGATGTCTATTACAATACAATGTACAACTTATATGTATGTCTACAATGCCCTTGATTCTACACACTTTCTAAAACTGGCCCTGATGGATAACTCTTCATGTGTCGTGATGCAAGATTTTCCGACTAATATATCTTTACTTACTTGCAACGAGAAATTTTTCCCAGACAACGTGATCTCGTCTTGCCCTCATGATGACAGCACCACAGACCAGGATGTCAAATACTCTTGTGAAAATCTAGTCGAGACAAGCAATCGAGTGTTTATTAGCCCTGCAGTATATACCAACATATTTTGTTCCATTTGTGCTACAACGAGATTTCCTTACATCAATAAGTGCGGAATCTCTGGAGGTAGCACAGGCTTAAATTTCAGGTCACCATTTGACTTTATTCTAAGTTCTGACGAAGACATTAGAGAAGGAAGTCAATTAAACGTCAGTCTAAGTCAAGTGTGTCAGTCGTTTGAATGGTCATCTCCCAATGGAAAATGCCTACAGCTATTCTGCTCCGAAGGGAAACTACTCGGTAACACAAGTTGTAAAACAGCAATATCCCAGATTACTGGACTTGAATATAAAATTCATATTCTTTTACAACCTAATGACACTATGGACTCGGAGGACATGTCAGGAAATGAAACACTTTCCACAGAAGAAATATTTCATAGAGTAGAAGCTGAGGTTACAATTGTGTTCAAAGATTTGATCGAAAGCGCCTGGTTAAATATTGGTCTTGTGATGGAAACAAAAAGTAGAACCAATCAAATGAAATTTCTTTGGATTGACGGAACAATATCATCCACCAAAAATATTTCACGGGATGAGTTTGAAATTGTTACACTTGAACGACTTTCATCTTTCAATACAAACAACTTCAGCATTGTTCTAAATATGAAGAACATTTATGGATTCGTTGATAGTGAGACGTACTGTAACAAAATGAAATCTACATTTATAAATCTGGATTGCAGGATATATCAGTTTTCTCTGGTGGCATCATCCTATGTGGAAGTCTATCAGTCGTCAAGGATTCAACTTGAGTTAAATCGTATCCTTACTTGTAGATATGTGAAATTTGATCCATTAAACTATACTCTCCACATTGATGAAAAGTTCGCTCCGCCCCTGGTGACTATCGTTCTTGATCTTGAGGTTATACAACTAAAATTTACGTCCCCCGAAGACTTCAACATGTTATCTATAGACCCAGGAAGTCAAGGGAAGTTACTGGTGTGTAAAGAGTTACTGGACACTGTTAGATTTAGTCCGAGCGCGACAAGGACTACACCTATACATATGGTTATTGATGATGTAACTAGAGCTGCTCAGTATTATTTATCCTGTTTCTGTTTTGGGATCTCCATGCTGTGTTTAACTATAACTATCCTGACGTACTCTCTGTTCTCATCACTGCGAACTCTAGCTGGACAAAATAACATGTGTTTAAGTGTGACGCTCTTGCTGGCCCAAACCCTATCCATCGTTAATAGTGCAGTGTCAGCACCTAGCCCACTGTGTACAGCTCTAGGTCTTATGTTTCATTTCGCCTGGCTGTGGACTTTCACGTGGACATTCATTTGCAGTTTTCGCATGTTCAGAGTGTTTACGGCCAAGAATAGGACAGTGTCCAGCAATGGGGCAGTTAGTTTGTTGAAGCGAGTGTTCTTCTCCATCATCTTCCCTTCCATCATCGTGACCAGTGTGGTTATTTCCAACTACTTTGTGTCCAGTGCTAGGACAATAGGATATGGGCTTTACAGGTGTTATTTGAATACATCATTATTAATTGGCTTGGCCATGGTTGGACCTGCATCCCTGATTATCTTCTGTAACATCATTTGCTTTACACTAACCGTAGTACAAGTACGTAGAGTTGGTCAGCTGGTTTCCAAGGACGCCTTGAGGAAGGAAGGTCATGAGAATATTGACGTCTATATTAAACTTTCAAGTATGACTGGATCATTTTGGCTTTTGGACATATTAGCTGTAGCCATTAATCAAGACTTTTTGAGATTTGTGTCTATCATTTTAAATGGCCTCCAAGGATTGTTCATCTTCTTGTCCTACACTGCCAATAGCAAGGTTCTCAAATTATATCGTGGCTTATGGAACAAAGGGGACGTCACCGCCACGTCTGCCAAAACTCAGTCAGAGAGAACAAACCCAAGTAGGCGGCAAATAAAATGA</t>
  </si>
  <si>
    <t>m=129aa</t>
  </si>
  <si>
    <t>BP26367-RA</t>
  </si>
  <si>
    <t>BP26367</t>
  </si>
  <si>
    <t>OG0018678</t>
  </si>
  <si>
    <t>dom=&lt;6-PTHR45902(90)-95&gt;</t>
  </si>
  <si>
    <t>FQRGIHCQVLGVATHFLWLWNFSWSFICSYQMLRVFTNQTRSRGFITTKHEMWKFVCGSFALPVCVVSTCVGYHYHVTKGRDIGYGKVRCYLDSALSV</t>
  </si>
  <si>
    <t>TTTCAACGAGGCATTCATTGTCAAGTTCTTGGTGTGGCCACACATTTCCTGTGGCTGTGGAACTTCTCCTGGAGCTTCATTTGTAGCTACCAAATGTTGCGTGTCTTCACTAACCAAACCAGATCACGTGGTTTTATCACTACTAAACATGAGATGTGGAAGTTTGTGTGTGGGTCTTTCGCGTTGCCCGTGTGTGTTGTGTCGACATGTGTCGGATACCATTACCACGTGACTAAAGGGAGAGATATTGGATACGGAAAAGTGAGATGTTATTTAGACTCGGCCTTGTCCGTGG</t>
  </si>
  <si>
    <t>m=95aa</t>
  </si>
  <si>
    <t>BP26368-RA</t>
  </si>
  <si>
    <t>BP26368</t>
  </si>
  <si>
    <t>OG0016349</t>
  </si>
  <si>
    <t>dom=&lt;120-PTHR45902(138)-257&gt;</t>
  </si>
  <si>
    <t>LDVYMFIASFSYYLEVSIVDNPFLCTSCQPKAGIAVVFSVKVHFYSHIRESRTQFETRLITHLLKKDFMLTLSETVEVLLQPSVQFNQSQLFQKRGLWYVYRNFVTRHVRLLLGLSSLMLCKYVSFNKPDYQLTVNNTVTPPDVSISIDFNKTKIIIKDNKDLIMVKVNDDGRLSVCVDLLDRILYESDRNSKQPGQECIEIICLIEYILTLTCFSLSTVCLLLTMLTFLMVPELRTVVGLNNFFLSCSLLLAQLSSLASIR</t>
  </si>
  <si>
    <t>CTTGACGTCTATATGTTTATAGCTTCGTTTTCTTATTATCTGGAAGTAAGCATTGTGGACAACCCATTTCTGTGTACGTCGTGTCAACCAAAAGCCGGAATTGCAGTCGTGTTTTCTGTGAAAGTTCACTTTTATTCACATATCAGAGAATCTAGGACACAGTTTGAGACTCGGTTAATAACACACTTGCTTAAAAAAGATTTTATGTTGACTTTATCCGAAACGGTGGAGGTACTTTTACAGCCAAGTGTACAATTTAATCAATCTCAGTTGTTTCAAAAAAGAGGATTGTGGTATGTGTATAGAAATTTTGTAACACGACATGTACGTCTTCTGTTAGGTCTTTCTTCGTTAATGCTATGTAAGTATGTAAGCTTCAACAAACCAGATTACCAGCTAACTGTCAACAATACAGTAACACCTCCAGACGTGTCAATATCAATTGATTTCAATAAAACTAAGATAATCATCAAAGATAACAAAGATCTTATCATGGTAAAAGTCAATGACGATGGAAGACTCAGTGTGTGCGTTGATTTGTTAGACAGAATATTGTACGAAAGCGATAGAAATTCAAAACAACCTGGCCAAGAATGCATAGAAATAATTTGTTTGATTGAGTACATTCTGACCTTGACCTGTTTTAGTCTCTCTACTGTATGTCTTCTGCTAACCATGTTGACATTCCTGATGGTTCCGGAGCTCAGAACAGTGGTTGGTCTGAATAACTTCTTTCTAAGCTGCAGTCTTCTATTGGCCCAGCTGTCTTCATTGGCCAGTATACGCAT</t>
  </si>
  <si>
    <t>m=130aa</t>
  </si>
  <si>
    <t>BP26379-RA</t>
  </si>
  <si>
    <t>BP26379</t>
  </si>
  <si>
    <t>OG0018682</t>
  </si>
  <si>
    <t>dom=&lt;1-SignalP-noTM(19)-19&gt;&lt;67-PTHR45902(806)-872&gt;</t>
  </si>
  <si>
    <t>MKGKLSNLILMLFFHSASQYSIPHCSMFPIEPDHMTHIWNKTDISPMDYQRGYCSMRCIGETRVDLRRMSCWYVECATCYCQRPACEIYNICCPDISVPYIRETSTKSLFYQRKPSLRNSSNAVEKPERLIPRLGCERYTLNTDTFLSIISCLPDYRENQTVIRLCEGNFSREEETVETFVRVVDMATHVVYQNMFCAQCNGVRNFSVLSTVVKMSSYDAFFKARNKGDIVRLVSKSKIELFISFPDNITIFDCIFDKQVIDDCSSSNHTMEQDVVEACEELPHTNLYVYDVYEAKLYKNIFCAICNMNSYPEKAESCICQVRPLTPDPLPYSLLLDLRQQTQERHIQSLKREQTTPHCAGKEWLSPDRHCLPLNCAVGKELYEGQCHEAIDGTEGLSYRSRVWLKPPATDRLSNESWNHETDLMVTKKLISNISKLLQGLLSHDFIIDLQGFRNRCSEVTALEDDWYLITIYLIAPRNLSRNKFETEILSRFFDHNFKMETSQNISSTLQWHQSLTLENHIIGTHSCDLECVKEHYVSEKVMFASTDNEFLFITRVLLCPHVRLDKWQYHVTINDSVLPPIIEIEIDLNVTTINITDKRELTMIDFDVDGMLNVCQDFLDSKLKEFSSTEQEDLSENWITSSRSEYIVSMTCFAASSLCLLLTLMTYSMFQVLRTEAGVNNMFLSASLLLAQVLLLLSSHWYSTSPMCTVLGIATHFLWLWMFSWSAICSYHMLRVFTASTRSSIRQKNMARHLKRLTISLVCPTIMVAFTLLYSYMTSHGETLGYGRYSCYLNTTLLIGVTVVGPLGAITISNIIFFIITAHTIYKVRNLQSSYRHDDQQSHWNVYVRLSSITGAFWTVAVLDAVLEYRFLK</t>
  </si>
  <si>
    <t>ATGAAAGGAAAATTGAGCAATCTGATTCTGATGCTCTTCTTCCACTCTGCTTCACAGTATAGCATTCCACATTGTTCTATGTTTCCTATAGAACCAGATCACATGACTCACATCTGGAACAAAACTGACATCTCCCCGATGGACTACCAACGTGGCTACTGCTCGATGAGGTGTATTGGCGAGACAAGAGTCGATCTCCGAAGAATGTCATGTTGGTACGTAGAGTGCGCTACATGCTATTGTCAAAGACCTGCTTGTGAGATATACAACATCTGTTGCCCGGATATCTCTGTGCCGTATATTCGTGAAACTTCGACCAAAAGCCTTTTTTACCAACGTAAACCTTCCCTAAGGAATTCAAGCAATGCCGTGGAAAAGCCTGAAAGGCTGATTCCGAGACTTGGCTGCGAACGCTATACGCTAAACACTGATACATTTCTGTCAATCATTTCTTGCCTCCCTGACTACAGAGAGAATCAGACGGTCATTAGGTTGTGTGAAGGAAATTTCAGCAGAGAAGAGGAGACTGTCGAGACGTTTGTAAGAGTCGTTGACATGGCAACGCATGTTGTTTACCAGAATATGTTCTGTGCGCAGTGTAATGGCGTCAGAAACTTCTCTGTCCTGTCTACTGTTGTCAAGATGTCTAGCTACGATGCCTTCTTCAAAGCCAGAAACAAGGGGGACATTGTACGTCTGGTGTCCAAGAGTAAAATTGAACTTTTCATCTCCTTCCCGGACAACATCACAATCTTTGACTGTATTTTTGACAAACAGGTCATCGACGACTGTAGCTCATCAAACCATACCATGGAACAGGATGTGGTTGAAGCTTGTGAAGAATTGCCCCACACCAATCTCTACGTTTACGATGTGTACGAGGCCAAACTATACAAAAATATTTTTTGCGCTATCTGTAACATGAATTCCTACCCTGAGAAAGCCGAGTCTTGTATTTGTCAAGTCCGACCATTGACACCAGATCCCCTGCCTTACTCACTGCTCCTAGACTTGAGACAGCAGACACAAGAGAGACACATTCAGTCATTAAAAAGAGAACAGACAACTCCGCATTGCGCTGGGAAAGAATGGCTGTCACCAGATCGTCACTGCCTTCCACTGAACTGTGCTGTTGGCAAAGAATTGTACGAAGGTCAATGTCACGAAGCTATAGATGGAACAGAGGGACTAAGTTACCGGTCACGAGTGTGGCTGAAGCCTCCAGCTACTGACAGACTATCGAATGAAAGCTGGAATCATGAAACTGACCTCATGGTGACCAAAAAGTTAATTTCAAATATATCAAAATTGTTACAAGGACTTCTTAGTCATGACTTCATTATTGATCTACAAGGATTTCGAAATCGGTGTTCAGAAGTAACAGCACTTGAGGATGATTGGTATTTAATTACAATTTATTTGATAGCGCCGAGAAACCTCTCACGTAATAAATTTGAAACAGAAATACTCAGTAGATTCTTCGATCACAATTTCAAGATGGAGACATCACAAAACATTTCTTCAACTCTGCAATGGCACCAAAGTTTAACTCTTGAAAACCATATCATAGGCACACACAGCTGTGACCTGGAATGTGTCAAAGAACATTACGTTAGTGAGAAAGTAATGTTCGCCAGTACAGATAACGAGTTCCTATTCATCACTCGGGTTTTATTGTGTCCTCACGTTCGATTGGACAAATGGCAATACCACGTGACCATCAACGACTCAGTTTTACCGCCAATCATAGAGATAGAAATTGATTTGAATGTGACCACAATTAATATCACAGACAAAAGGGAACTCACTATGATAGACTTTGATGTGGACGGGATGTTAAACGTATGTCAGGACTTTCTGGATTCCAAATTAAAAGAGTTCTCTAGCACAGAGCAAGAAGATCTCTCTGAAAACTGGATTACGTCGTCACGCTCTGAATACATCGTTTCCATGACGTGCTTTGCCGCCTCTTCGCTGTGTCTGCTTCTGACCTTAATGACGTATTCAATGTTCCAGGTACTAAGAACTGAGGCAGGAGTGAACAATATGTTTCTCAGTGCTAGCCTGCTCTTGGCTCAAGTGTTGCTTCTGCTCAGTTCACATTGGTACAGTACAAGCCCCATGTGTACAGTACTTGGTATAGCCACACACTTCCTGTGGTTGTGGATGTTTTCCTGGAGCGCCATCTGCAGCTACCACATGCTGCGCGTGTTCACCGCCAGCACCAGGAGCTCCATTCGACAGAAGAACATGGCCAGGCATCTGAAGAGACTCACAATCTCACTGGTCTGCCCAACCATCATGGTCGCCTTCACACTTCTGTACAGCTATATGACGTCACACGGTGAAACTCTCGGCTACGGGCGTTACAGCTGTTATTTAAACACTACACTACTTATAGGTGTGACAGTGGTGGGCCCACTGGGTGCCATAACAATCTCAAACATTATTTTCTTTATCATCACCGCCCATACGATCTACAAGGTACGCAACTTACAGTCCTCATATCGCCATGACGACCAACAGAGCCATTGGAATGTCTACGTCAGGCTGTCTTCTATCACTGGCGCTTTCTGGACAGTGGCTGTCCTGGACGCTGTGCTGGAGTATAGATTTCTTAAGTAA</t>
  </si>
  <si>
    <t>BP26384-RA</t>
  </si>
  <si>
    <t>BP26384</t>
  </si>
  <si>
    <t>OG0000297</t>
  </si>
  <si>
    <t>XP_013064306.1</t>
  </si>
  <si>
    <t>dom=&lt;211-PTHR45902(235)-445&gt;</t>
  </si>
  <si>
    <t>VKSLLHELSYSFSLHIQAFHNKNSGNGTTPPKIFSIDANIVSDKTLSRCAFEKMILDIFLNSQFVVKGGDITSQVLTFDTYPAYHTSLVAENTLVKNKYSVISRQPSEEEKDCQLNVKRYINVTLLLLCRHVHFLSGSYQMNVDYGVLPPDVQIEIDLFETTIYIRDQRDLKMVDVDEDGGLNVCVELLDKLIGQQKQSFLSLMSKWLKGTNLVEYTLSLVSFVASIICLILTLLTYVIFPVLRTEAGINNMFLSGSLLLAQVSSLASSHSKRASTLCTALSVITHFLWLWNFTWSFICSYHMYKLFDYNVPSSTTVQPRKLWMTILCSVLFPTLITVSTIVLSFVISDGQIIRYGFSMCYLNTTFLFGVTMIGSLSALTVINILFFAVTVYKLRKAENLQSSLGPIGENKSWFIYMIIFSAIGTFWTVAILDAYIDSVILSFCYFGLIKGYVTTDNFLLANLNDSLGSKILTAPTCAYWLIESFASNLINHIILLRASAHSIPQGLDFCHSSIKHSSR</t>
  </si>
  <si>
    <t>GTAAAGTCTCTATTACACGAATTAAGCTATTCCTTTTCACTTCATATTCAAGCTTTTCACAACAAAAATTCTGGTAACGGGACCACACCTCCAAAAATTTTTTCCATTGACGCTAATATTGTATCTGATAAAACTTTATCAAGATGTGCATTTGAAAAAATGATTCTTGACATTTTTTTAAACAGCCAATTCGTTGTTAAAGGTGGAGATATTACGTCACAAGTTTTGACGTTTGATACTTACCCAGCTTATCATACGTCATTGGTGGCAGAGAATACATTAGTCAAAAACAAGTACTCTGTGATTTCTCGTCAGCCTAGTGAAGAGGAAAAGGACTGTCAACTAAATGTTAAGAGGTATATCAACGTAACTCTGTTATTACTGTGTCGACATGTTCACTTCCTTTCTGGATCCTATCAAATGAATGTCGACTATGGCGTGCTCCCTCCAGACGTTCAGATTGAAATAGATTTATTTGAAACTACAATCTATATAAGAGACCAGAGAGATTTGAAAATGGTGGATGTTGATGAAGATGGTGGACTTAATGTCTGCGTTGAACTACTGGATAAGTTGATAGGACAACAAAAACAGAGTTTTCTGAGCCTGATGTCTAAATGGTTGAAAGGGACAAATCTAGTTGAATACACTCTTTCTTTAGTTTCTTTCGTGGCTTCTATAATCTGTCTTATTCTAACTTTGTTGACTTATGTCATATTTCCTGTATTAAGAACAGAGGCTGGTATAAATAACATGTTTCTAAGTGGCAGTCTTTTGTTAGCACAAGTTTCTTCACTGGCCAGCTCGCATAGTAAAAGAGCGAGTACTCTGTGTACTGCACTTAGTGTAATCACTCACTTTCTGTGGCTGTGGAACTTCACCTGGAGCTTCATCTGTAGCTACCACATGTACAAGCTGTTTGACTACAACGTCCCGTCATCCACTACAGTTCAACCCAGAAAACTCTGGATGACAATCTTGTGTTCGGTTCTGTTTCCAACGCTTATTACAGTCAGTACTATCGTGCTGAGTTTTGTGATATCTGATGGACAAATCATTCGCTATGGATTTTCTATGTGTTATTTGAACACGACTTTCTTATTCGGAGTGACAATGATTGGTTCACTGTCTGCTTTAACAGTGATTAATATTCTGTTCTTCGCTGTCACAGTTTACAAACTTCGCAAAGCAGAAAATCTTCAATCCTCACTAGGACCTATTGGTGAAAACAAATCTTGGTTTATCTATATGATTATATTTTCTGCAATAGGCACTTTCTGGACAGTGGCTATTCTTGATGCATACATTGACAGCGTCATACTCAGCTTCTGTTATTTTGGCTTGATCAAAGGCTATGTGACAACTGATAACTTTCTCCTAGCCAATCTCAATGACTCTCTAGGCAGCAAAATACTCACTGCACCAACGTGTGCTTATTGGCTGATTGAAAGTTTTGCCAGCAATCTCATCAACCACATCATTCTGCTTAGGGCTTCGGCTCACAGCATTCCACAGGGCTTAGACTTTTGCCATAGCTCGATCAAACATTCTTCGAGATAA</t>
  </si>
  <si>
    <t>BP29342-RA</t>
  </si>
  <si>
    <t>BP29342</t>
  </si>
  <si>
    <t>OG0003847</t>
  </si>
  <si>
    <t>XP_013061282.1</t>
  </si>
  <si>
    <t>probable G-protein coupled receptor Mth-like 1</t>
  </si>
  <si>
    <t>dom=&lt;82-PTHR45902(177)-258&gt;&lt;599-cd15039(181)-779&gt;</t>
  </si>
  <si>
    <t>MSSPHLVVNISTTYRSDFVTNESLHEWSLLEHKAFNTNIIDKQNNGNQILQENEHEKSTLKVLQTSEKMEESTRQSREKIVSPSSRSRPFVESSKSNDDYSDECSAMLYQCRPDCTNRLDSPCSCKIHCQKEGNCCNDFVHKCVSAPKKTPWTQCVDNHVTVTSCDERFDQGSLEDLKRRLAKSTLTRFLDNRSFQDIQDGCSSSQDIFQSLPVTDKVRSVHYKNVFCAICHNVSEVQFWTGYLNCPNIPKTTPYQMSENMNNAALAFLATMTEKKFVHSLNEWKCLAILQPRQTDGQLCFELDNTTKVYRRSNILVLKLPDVTKHAVQFRVFRFHLSELPERAVKFSSQTSNILDLVNVEELNTTLALGDKCAQIRPYLHLCHDCDQHTLYWYCSMLKQKTVQVPCYDSVSYSYIAHSKYYVIKTSPASNDREEDEVSSMFQLRLAMKYTFQTNRVIRGNVKTQMEQISRSLTSAVITSSHAFQFSCNLSKDELSAETQNHEYTSYLYFGCQDDGKNLTDNETQTSKDVADSKVNKLIKFGELCMTGLPNIPVRLPLTVNTAICIILPQTKYPEGFCSKNNMKWSAVRKKNAVLNGLSLEGIITIICCALSIMGLLLRLAFQNIVAVYKSYPGKVQFSLCFSLLLSYTFFLVGGMVEDGSLECKVVGMLTHLAFLSALFWMNVTAFEIWRTFRHWSHQVVARGSTSLLVASLYAIGIPSMIVVGALLVEEFLPLSNFSPEYGIHNCWLNGGVAVAIYFIIPCSVLCCSNVLFVGLTLR</t>
  </si>
  <si>
    <t>ATGTCTTCTCCTCACCTAGTCGTCAATATTTCAACAACCTATCGAAGTGACTTTGTAACTAATGAGTCTTTACATGAATGGTCTCTTCTGGAACACAAAGCATTTAATACCAACATCATAGACAAACAAAATAATGGGAACCAAATCCTTCAAGAAAATGAACATGAGAAATCTACTTTAAAGGTTTTACAGACCTCTGAAAAAATGGAAGAATCAACGCGGCAAAGCAGAGAGAAGATCGTGTCGCCCTCCAGTAGGTCAAGACCATTTGTTGAGTCTTCCAAAAGTAACGATGATTACAGCGATGAATGCTCCGCGATGCTGTATCAGTGCCGCCCAGACTGTACAAACAGACTTGACTCGCCTTGCAGTTGTAAGATTCACTGCCAGAAGGAGGGAAACTGTTGCAACGATTTTGTCCATAAGTGCGTGTCCGCGCCTAAAAAAACACCGTGGACTCAGTGTGTTGACAACCACGTGACGGTGACGTCATGTGACGAGAGATTCGATCAAGGTTCTTTGGAAGACCTGAAGAGAAGGCTCGCTAAGTCAACTCTAACCAGATTCCTGGACAATCGCAGTTTCCAAGACATACAAGACGGATGCTCCTCCAGTCAAGATATTTTTCAAAGTTTACCCGTGACGGACAAAGTACGCTCAGTCCACTACAAAAATGTATTTTGCGCCATATGCCATAACGTCAGTGAGGTTCAGTTCTGGACCGGCTACCTAAACTGCCCCAACATCCCCAAAACTACGCCATACCAGATGTCGGAGAACATGAACAATGCTGCCCTCGCCTTCTTGGCCACGATGACGGAGAAAAAATTTGTGCACAGTCTAAACGAATGGAAATGTTTGGCCATTCTTCAACCCAGGCAAACGGATGGACAGTTGTGCTTTGAGCTGGACAATACTACAAAGGTGTACCGGAGATCAAATATTCTCGTGCTAAAGCTACCTGACGTTACAAAGCATGCAGTCCAATTTCGGGTATTTAGGTTTCACCTGTCTGAGTTACCTGAGAGAGCGGTGAAATTCAGCTCACAAACGAGCAACATCCTTGACCTTGTCAATGTGGAGGAGCTCAACACTACCTTAGCTCTGGGCGATAAATGCGCTCAAATTCGACCATACCTACATCTGTGTCATGACTGTGACCAGCACACCCTGTACTGGTATTGCTCCATGCTGAAACAAAAAACTGTCCAAGTGCCCTGCTACGACTCAGTGTCCTACAGCTACATTGCGCATTCAAAGTACTATGTGATCAAAACGAGCCCAGCGTCCAACGACAGGGAGGAGGATGAAGTCTCTAGCATGTTTCAACTTCGCCTAGCGATGAAGTACACATTCCAGACTAATCGCGTCATCCGAGGCAACGTGAAGACCCAGATGGAGCAGATCTCCCGCTCGTTGACGTCAGCTGTCATCACCTCATCACACGCCTTTCAATTTTCCTGCAACCTGTCTAAAGATGAGCTATCAGCAGAAACACAGAATCACGAATATACCAGTTACCTCTACTTCGGCTGTCAAGACGATGGTAAAAACTTGACAGACAATGAAACCCAAACCTCCAAGGATGTTGCAGACTCCAAAGTGAACAAGCTGATCAAATTCGGTGAGCTTTGCATGACGGGATTGCCCAATATTCCAGTCAGGCTGCCGCTGACAGTCAATACTGCAATCTGTATTATTTTGCCCCAAACGAAATATCCTGAAGGCTTCTGCTCTAAAAACAATATGAAATGGTCAGCAGTACGTAAGAAAAATGCAGTCCTCAATGGACTGTCCCTGGAAGGCATCATCACCATTATTTGCTGCGCCCTGTCTATAATGGGGCTACTTCTAAGACTGGCCTTCCAGAACATCGTGGCTGTCTACAAGAGTTACCCAGGGAAGGTACAGTTCAGTCTATGTTTCAGTCTTCTTCTGTCCTATACTTTCTTCTTGGTTGGTGGGATGGTTGAAGACGGGTCATTGGAGTGTAAAGTAGTGGGCATGCTGACCCACCTGGCCTTCCTATCAGCTCTCTTCTGGATGAACGTCACCGCTTTTGAGATCTGGAGGACTTTCAGACACTGGAGTCACCAGGTTGTGGCTAGAGGTAGTACGAGCCTCCTCGTGGCCAGCCTGTACGCCATTGGGATTCCATCAATGATTGTTGTCGGAGCGCTGCTGGTGGAGGAGTTCCTGCCCTTGTCTAACTTTTCCCCTGAGTATGGTATCCACAACTGCTGGTTGAACGGAGGCGTCGCCGTGGCTATATACTTCATCATTCCATGCAGCGTGCTGTGTTGTTCTAACGTCCTGTTTGTGGGACTTACTTTAAGG</t>
  </si>
  <si>
    <t>BP08753-RA</t>
  </si>
  <si>
    <t>BP08753</t>
  </si>
  <si>
    <t>OG0018826</t>
  </si>
  <si>
    <t>XP_022338547.1</t>
  </si>
  <si>
    <t>probable G-protein coupled receptor CG31760</t>
  </si>
  <si>
    <t>dom=&lt;121-PTHR32546(149)-269&gt;</t>
  </si>
  <si>
    <t>PTHR32546</t>
  </si>
  <si>
    <t>G_PROTEIN_RECEP_F3_4 DOMAIN-CONTAINING PROTEIN</t>
  </si>
  <si>
    <t>MTFSSRTFDLAAGACVAASCIFTVVMAVSTSIVANQDDYYTDTNFTVFTYHLPEDEDINSTLEWFLGFTDMPPNGDAYNSYDVIGEGGGGDKSGDVTGGGGGDLGTRVKPLLPSSKNIHENDEKDIVELFLAQVESYDQNKAKCTPGTEHNLGSGVIKQYGLNRFKAQALVTVNRANLLTRIWKEADNGAVFSEYLFYTQVRSIVEGDPEIFAAGNCYDKYEFRDYFLFCPYSYRMEDGRINVKDLSLEYDYLGNTSMWFYSARMKAKHLENFNMTKGWPR</t>
  </si>
  <si>
    <t>ATGACCTTCTCGAGCCGAACTTTTGACCTGGCCGCGGGAGCATGCGTGGCAGCGAGCTGTATCTTCACCGTGGTCATGGCCGTCTCCACCAGCATTGTGGCCAATCAGGACGACTACTACACCGACACCAACTTCACCGTCTTCACCTACCACCTGCCCGAGGACGAAGACATCAACAGCACGCTGGAGTGGTTCCTCGGCTTCACCGACATGCCCCCCAACGGTGACGCCTACAACTCCTACGACGTCATCGGCGAAGGTGGTGGGGGGGACAAGTCGGGGGACGTGACCGGTGGAGGAGGAGGCGACCTTGGCACCAGGGTCAAACCCCTCCTCCCCTCCTCCAAGAACATCCACGAGAACGACGAGAAGGACATTGTGGAGCTCTTCTTGGCGCAGGTGGAGAGCTACGACCAGAACAAGGCCAAGTGCACCCCGGGCACGGAGCACAACCTCGGCTCCGGGGTCATCAAACAGTACGGGCTCAACCGTTTCAAAGCACAGGCCCTGGTCACCGTCAACAGGGCAAACCTGCTCACCCGCATCTGGAAAGAAGCGGACAACGGGGCGGTCTTCTCGGAGTACCTTTTCTACACGCAGGTGCGCTCCATCGTCGAGGGCGACCCGGAAATCTTCGCCGCAGGGAATTGTTACGACAAGTACGAGTTCCGAGATTACTTTCTGTTCTGTCCTTACTCGTACCGCATGGAGGACGGCAGGATCAACGTCAAGGATTTGTCATTGGAGTACGACTATCTAGGGAATACCTCCATGTGGTTCTACAGCGCCAGGATGAAAGCGAAGCATCTGGAAAATTTCAACATGACGAAAGGGTGGCCAAGATAA</t>
  </si>
  <si>
    <t>m=179aa</t>
  </si>
  <si>
    <t>BP08761-RA</t>
  </si>
  <si>
    <t>BP08761</t>
  </si>
  <si>
    <t>OG0018828</t>
  </si>
  <si>
    <t>dom=&lt;12-PTHR32546(50)-61&gt;</t>
  </si>
  <si>
    <t>AVQWRYNATNLSPPEEDSTITVTYNDGHWSDPYFDCGGGNIWMMTYTVPFFGYKNGTFKFK</t>
  </si>
  <si>
    <t>GCTGTGCAGTGGCGCTATAATGCCACCAACCTGTCACCCCCAGAAGAGGACAGCACCATCACGGTCACATACAACGATGGCCACTGGAGTGATCCATATTTCGACTGCGGGGGTGGAAACATTTGGATGATGACTTATACTGTGCCCTTTTTTGGATATAAAAATGGAACTTTTAAATTTAAGTGA</t>
  </si>
  <si>
    <t>m=59aa</t>
  </si>
  <si>
    <t>BP08770-RA</t>
  </si>
  <si>
    <t>BP08770</t>
  </si>
  <si>
    <t>OG0006669</t>
  </si>
  <si>
    <t>XP_025115950.1</t>
  </si>
  <si>
    <t>dom=&lt;1-PTHR32546(132)-132&gt;</t>
  </si>
  <si>
    <t>ELLFLLWGVRLCIVVRKAPSEFNESRFISWAIYNEFLLSLFLNVSMIFLRDPFPTNPDLIYLVLFIHTQLTTTVTLAFLFGSKAYLVYKYHGKSQEQQQNSTTLSRNSKYIMGPRPASMSSNTAGKNGYSNGEEDECESFLEKDIQ</t>
  </si>
  <si>
    <t>GAGTTGCTGTTCCTGCTGTGGGGTGTGCGGCTGTGTATCGTGGTGCGGAAGGCGCCGTCAGAGTTTAACGAAAGTCGATTCATAAGTTGGGCAATTTACAACGAATTTCTGCTGTCACTTTTCTTAAATGTGTCTATGATATTTTTAAGGGACCCATTTCCTACGAATCCCGATTTAATTTATTTGGTGCTTTTTATTCATACTCAGCTGACCACAACAGTAACATTAGCATTTCTGTTTGGCTCTAAAGCCTATCTTGTGTATAAGTATCACGGCAAGAGCCAAGAGCAACAACAGAATTCAACAACGCTTAGCCGTAATTCCAAGTACATTATGGGCCCGAGGCCCGCCAGCATGTCCTCCAATACTGCCGGCAAGAACGGCTACAGCAACGGGGAGGAGGATGAATGCGAAAGCTTCTTAGAGAAAGATATTCAG</t>
  </si>
  <si>
    <t>BP28994-RA</t>
  </si>
  <si>
    <t>BP28994</t>
  </si>
  <si>
    <t>OG0010770</t>
  </si>
  <si>
    <t>XP_013069876.1</t>
  </si>
  <si>
    <t>probable G-protein coupled receptor 158</t>
  </si>
  <si>
    <t>dom=&lt;1-PTHR32546(467)-467&gt;</t>
  </si>
  <si>
    <t>CKYIPSSTLQWGSYLCVCKEGYSFPTPNAANKFFDGRSVERAYLEFVRNVSSDYSNELNCLPMSTTPASTTPLGGEGDPIVAFDFLVRGIPLGIQSFCMTVSLVIAIVILCFRKTKVMRTSIWALLEMLLLGAILLYATVVLQYFEPTTTTCLLLPWLREMGFAIVYGVLVLKIYRILAEFQSRKAHRVHVRDKDLLKYLAVIMIVVIAYMSAWTAVNMDHLRNNSTILERLYTKDRLAYTLCRAMWWDYVIEAGEFIFLCFGIYMCYCIRSAPTEYSEGRFITGAICYEAIVSTIFYILRHMWWYEMHPDHLFLMFFLRCQLTVTVVLLIILGPKLWYAHRPPDEDHGRSRAYSQSDVQDSSSPETMKLNVGISSNGDVEVGEISLTEMDPEDIRAELKRLYTQLQIYKTKTMRKDNPHISKRRGGRKQTHRRFSLQAFHHKHRHHHEHDHEHEMSKTPEESTNSAEAMAFTIEPSVKEEPNEGRALPSVSFKPGHK</t>
  </si>
  <si>
    <t>TGCAAATATATTCCAAGTTCTACGCTACAGTGGGGCAGCTACCTGTGCGTCTGTAAGGAAGGCTACAGTTTCCCGACACCCAACGCCGCCAACAAGTTCTTTGACGGCCGCTCCGTGGAGAGGGCCTACCTGGAGTTTGTAAGAAACGTCAGCTCCGACTACAGCAACGAATTGAACTGCTTGCCCATGTCGACGACTCCAGCCTCTACCACGCCGCTGGGTGGGGAGGGGGACCCCATTGTTGCATTTGACTTTTTAGTGAGGGGGATACCCCTGGGGATCCAGAGTTTCTGTATGACGGTGTCTCTGGTGATTGCAATCGTCATTCTGTGCTTCAGGAAGACAAAGGTAATGAGAACAAGCATATGGGCTCTCTTAGAGATGCTACTGCTGGGAGCAATACTTCTTTATGCCACAGTGGTACTCCAGTATTTCGAACCCACTACCACTACCTGCCTGTTGTTGCCTTGGCTGAGAGAGATGGGATTCGCTATAGTGTATGGAGTACTTGTACTCAAAATTTATAGAATTTTGGCAGAGTTCCAGTCCAGGAAGGCCCACAGAGTGCATGTCAGGGACAAGGACCTCCTGAAATATTTAGCTGTGATCATGATTGTTGTGATAGCTTACATGTCAGCCTGGACGGCGGTCAATATGGACCACCTCAGAAACAACAGCACCATCCTGGAGAGGCTCTACACCAAAGACAGGCTCGCCTACACACTGTGTCGTGCAATGTGGTGGGATTACGTCATAGAAGCTGGGGAGTTTATCTTTCTTTGCTTTGGTATCTACATGTGTTATTGTATCAGATCTGCCCCAACAGAATACTCAGAGGGCAGGTTCATTACTGGAGCCATTTGTTATGAAGCTATCGTATCAACTATCTTCTATATACTTAGACATATGTGGTGGTATGAAATGCATCCAGATCATCTGTTCCTCATGTTCTTTCTGAGATGTCAACTGACTGTCACTGTCGTTTTACTCATTATTTTAGGTCCAAAGCTGTGGTATGCTCACAGGCCTCCAGACGAAGATCACGGTAGATCGAGGGCGTACTCACAGTCAGACGTGCAGGACAGCTCGTCTCCTGAGACAATGAAACTTAACGTAGGCATCTCTTCCAATGGTGATGTTGAGGTAGGGGAGATAAGCCTGACAGAAATGGATCCAGAGGATATTCGGGCAGAGCTGAAGAGGCTCTACACCCAACTGCAGATCTACAAGACCAAGACCATGAGGAAAGACAACCCTCACATCTCGAAGCGCCGAGGAGGAAGGAAGCAAACCCACCGCCGCTTCTCTCTCCAGGCGTTTCACCACAAACATCGCCACCACCACGAGCATGACCACGAGCACGAGATGTCCAAGACACCGGAAGAGTCCACGAACTCTGCCGAAGCAATGGCATTCACGATAGAGCCAAGCGTCAAAGAAGAACCTAACGAAGGGAGAGCACTCCCATCTGTTAGCTTCAAGCCTGGACACAAGTGA</t>
  </si>
  <si>
    <t>m=436aa</t>
  </si>
  <si>
    <t>BP30703-RA</t>
  </si>
  <si>
    <t>BP30703</t>
  </si>
  <si>
    <t>OG0003437</t>
  </si>
  <si>
    <t>XP_013088635.1</t>
  </si>
  <si>
    <t>dom=&lt;8-PTHR32546(459)-466&gt;</t>
  </si>
  <si>
    <t>MYQPLATYQDGYWTRPYFDCGGGNIWMSTYSAPILSWNNGTVHFRGVATIDIELTNIDINQCDLDKNEAAKALDIFRGTHSCQTTTVCTPLNQGFRAGSYLCKCQDGYYFPNTSAVIKAFRGVDIETYFKSSNSSIPNGQFQCLKCSRGCDTCVDSTPCLYQINYAVQAFNIFIISILIVGCIIVSAVIIKYKKELVIKTASPIFLLLTCLGATLMCSSVFVMYGEVTSFTCTLQIWPFNLGFVIMYGALLLKTWRISVIFKSGGATKRINLPDKALLQRMIPLVIVFTGYLSVWTALDPPYAYTVKTSSGLKFFTCSMTWWKYALYGGEALLLLVGVYLCFTVRKAPAHFNESKFITWATYNAIILGSFILMLTQFVGLSGGPDVVYVLLMAQQQVFVTITLALIFFPKFWALYRGTLDDSTVYANHVVTITGRVKQPLPPTTSKLSESFALTTASVSVQCNPEDFFLISGYQDDDNLSTTRTTKFSSKVGPLKLASLQVTDSNGGHSFSSTDT</t>
  </si>
  <si>
    <t>ATGTACCAGCCACTAGCTACGTACCAGGATGGGTATTGGACGAGGCCATATTTTGACTGTGGGGGCGGCAACATATGGATGAGTACATACTCTGCTCCAATATTATCCTGGAACAATGGAACCGTCCATTTTAGGGGCGTGGCCACCATCGACATTGAACTGACTAATATAGACATCAACCAGTGTGACCTAGATAAGAATGAAGCCGCCAAAGCGCTGGACATCTTTCGTGGTACGCACAGCTGCCAGACAACGACAGTGTGTACGCCCCTGAATCAAGGCTTCAGAGCTGGCTCTTATCTGTGTAAATGCCAAGACGGCTATTACTTTCCCAACACATCTGCTGTGATTAAAGCTTTCAGAGGCGTCGACATCGAGACGTATTTTAAGTCTTCCAACAGCAGCATCCCCAACGGTCAGTTTCAGTGTTTGAAGTGTTCTCGTGGATGCGACACGTGTGTAGATTCAACGCCATGCTTGTATCAAATCAACTATGCCGTTCAAGCCTTCAACATTTTCATCATAAGTATCCTGATAGTTGGTTGTATCATTGTTTCGGCTGTGATAATCAAGTATAAAAAGGAATTGGTAATCAAAACTGCAAGTCCCATCTTCCTGCTGCTCACGTGTCTTGGGGCGACGCTCATGTGTTCAAGTGTATTTGTCATGTATGGAGAAGTGACGTCATTCACCTGCACATTGCAGATTTGGCCTTTCAACCTGGGTTTTGTCATCATGTACGGAGCCTTGTTACTCAAGACCTGGAGGATTTCGGTTATCTTTAAGTCCGGCGGTGCGACGAAGCGTATCAATCTGCCGGACAAAGCTCTCTTACAGAGAATGATTCCACTGGTCATTGTGTTCACTGGCTACTTGAGTGTGTGGACAGCCCTGGACCCGCCTTACGCTTACACTGTCAAAACTTCGTCAGGGCTCAAGTTTTTCACGTGCAGTATGACTTGGTGGAAGTACGCTCTTTATGGAGGGGAGGCACTTCTACTTCTCGTGGGCGTGTATCTGTGTTTCACTGTGAGAAAGGCCCCGGCCCACTTCAACGAAAGCAAGTTTATCACCTGGGCCACCTACAACGCCATCATATTGGGAAGTTTTATCTTAATGTTAACCCAATTTGTTGGCCTGTCCGGTGGCCCGGATGTTGTTTACGTACTGCTCATGGCCCAGCAACAGGTCTTTGTGACCATCACCCTGGCTTTGATCTTCTTTCCAAAGTTTTGGGCACTGTACAGAGGTACTTTAGATGACAGTACCGTCTACGCTAACCATGTGGTGACCATTACTGGACGTGTCAAACAACCGCTGCCCCCCACCACCTCGAAGCTGAGTGAAAGTTTTGCCCTCACCACCGCCAGTGTCTCGGTCCAGTGTAATCCCGAAGATTTCTTTTTAATTTCCGGTTATCAGGATGATGATAACCTAAGTACGACTAGGACAACTAAATTCTCCTCCAAAGTCGGCCCTCTAAAGTTGGCGTCACTACAGGTCACAGATAGCAATGGCGGACACAGCTTCTCATCCACTGATACGTAG</t>
  </si>
  <si>
    <t>m=515aa</t>
  </si>
  <si>
    <t>BP06887-RA</t>
  </si>
  <si>
    <t>BP06887</t>
  </si>
  <si>
    <t>OG0011537</t>
  </si>
  <si>
    <t>XP_025084076.1</t>
  </si>
  <si>
    <t>dom=&lt;32-PTHR46273(83)-114&gt;</t>
  </si>
  <si>
    <t>PTHR46273</t>
  </si>
  <si>
    <t>MYOSUPPRESSIN RECEPTOR 1, ISOFORM B-RELATED</t>
  </si>
  <si>
    <t>MTRPTSVNETTCVCMSQQGLDSPGYNTSAMEQSTLALIGEAYGSVHGIFSLVVCTFGIPMNVLNISVLTRKHMRTPVNCILTWLAVFDLLTMVSYVPFVSHFYCFTPKCDSSASEERNSF</t>
  </si>
  <si>
    <t>ATGACTCGTCCCACTTCCGTGAACGAGACGACCTGTGTTTGCATGAGTCAACAAGGACTGGACAGCCCTGGCTACAACACGTCTGCTATGGAGCAGTCCACTCTGGCTCTGATCGGGGAAGCTTATGGATCAGTGCATGGCATCTTCAGCCTCGTCGTCTGCACATTTGGGATCCCAATGAATGTGCTCAACATATCGGTGCTCACGCGCAAACACATGCGCACCCCAGTGAATTGTATCCTGACCTGGCTGGCCGTGTTCGACTTGTTGACGATGGTCTCCTATGTGCCTTTTGTCAGCCATTTCTATTGTTTTACTCCTAAATGTGACAGCAGTGCCTCGGAGGAAAGAAATTCATTCG</t>
  </si>
  <si>
    <t>m=78aa</t>
  </si>
  <si>
    <t>BP06890-RA</t>
  </si>
  <si>
    <t>BP06890</t>
  </si>
  <si>
    <t>OG0021689</t>
  </si>
  <si>
    <t>dom=&lt;2-PTHR46273(246)-247&gt;</t>
  </si>
  <si>
    <t>TNVTSYIYVTDFRDLGTPQVQPITHLNLWFQCALAKFLPCILMVVYGGLLVRTLRTNIRMLNKNQTTRASDSFFPPFNANHSPEHPYTGDHLLQIQSVDETGDSTKENQSDRNTGGGESEELLCSNCKNQVKHQMTIMMKEEQKPKRPSTSPLARGRRGPSRHHDNSRTTRMLLLVITLFLITELPQAILIVLSATIPPFFNEVYLPLGDIMDMVALVNNGINFLLYCVMSRDFRTTLLDMMRSSMTSARRVPGKITTTLYRPTVAIFDRSQKSQGTLIVRSKEYST</t>
  </si>
  <si>
    <t>ACCAACGTGACCTCATACATCTATGTCACAGACTTCAGAGATTTGGGTACACCTCAAGTGCAGCCCATCACACACCTAAATCTATGGTTCCAGTGTGCTCTGGCCAAGTTTTTGCCCTGTATCCTTATGGTGGTTTACGGAGGACTCCTGGTTCGTACCCTCAGGACCAACATACGCATGCTGAACAAAAATCAGACCACTAGGGCGTCGGATTCTTTCTTTCCTCCTTTCAACGCTAACCACTCCCCCGAGCACCCTTACACGGGGGACCACCTGCTCCAAATCCAGTCTGTGGACGAGACGGGTGACAGCACCAAAGAGAACCAGAGTGATAGAAACACTGGCGGTGGAGAGTCGGAAGAGCTTCTATGTTCCAACTGCAAAAATCAAGTGAAGCATCAGATGACGATAATGATGAAAGAAGAGCAGAAACCCAAACGACCTTCCACCTCGCCATTGGCCAGAGGACGCCGGGGACCGAGTCGACATCATGATAATTCTAGAACCACTCGTATGCTTCTTTTGGTGATCACCCTGTTCTTGATCACGGAGCTTCCTCAAGCCATCTTAATTGTGCTTTCCGCTACCATTCCGCCCTTTTTCAATGAGGTTTACCTGCCCTTAGGTGACATCATGGACATGGTGGCGCTGGTTAACAACGGCATCAACTTTTTACTCTACTGCGTAATGTCACGTGACTTCAGGACCACCCTGCTGGACATGATGAGGTCATCGATGACAAGCGCTAGACGGGTGCCGGGAAAGATCACCACGACCCTCTACCGGCCCACAGTGGCAATCTTTGACAGGAGCCAGAAATCTCAGGGCACGTTAATTGTCAGAAGTAAGGAGTATTCAACATAG</t>
  </si>
  <si>
    <t>m=256aa</t>
  </si>
  <si>
    <t>BP08017-RA</t>
  </si>
  <si>
    <t>BP08017</t>
  </si>
  <si>
    <t>OG0001832</t>
  </si>
  <si>
    <t>XP_013072946.1</t>
  </si>
  <si>
    <t>dom=&lt;30-PTHR46273(340)-369&gt;</t>
  </si>
  <si>
    <t>MDYMESFTGTNTSEGLYNDTATFVFQDNITMTTWAPNSTTAIPSTFERLSKAYQQIHGYFAVCVCVFGIISNILNIIVLTRRHMISPTNMILTALAIADILTMSTYVVMATYLYILNEPIFTKPHCHSKQWVYFLMFHTLFIITCHMMAMWLTVTLAVFRYIFVCQHQKAMTMCSMQRAKISVGIVFVVTFVSCLPYLFMYKAKLVDERPNCYVVDPSDFASSNPMYGNFVNWLYGVVIKILPCVVLAYLSTLLIIAMQKAKKRRARLLNNISRVLEHDTASEHNRTTMMLVAVVMCFIVTETPQGLLAWISAVERNFFDDVYVHLGDLMDILVLINSAVNFILYCIMSQQFRNTFKSLFVSKHLPPFFRRVKHHTNGGDYSMVHTETTLV</t>
  </si>
  <si>
    <t>ATGGATTACATGGAGAGTTTCACTGGGACGAACACATCGGAGGGCCTGTACAATGACACGGCTACCTTCGTCTTCCAGGACAACATTACGATGACCACATGGGCTCCGAATTCTACCACAGCCATTCCGTCAACTTTCGAGAGACTGAGTAAAGCTTATCAGCAAATCCATGGCTACTTTGCCGTCTGCGTTTGCGTGTTCGGAATCATCTCTAACATTCTGAATATCATTGTGCTGACCAGGAGACACATGATCTCACCAACCAACATGATATTGACAGCGCTGGCCATCGCCGACATTCTGACCATGAGTACCTACGTAGTGATGGCTACCTACTTGTATATTCTAAACGAGCCTATCTTCACCAAACCACACTGTCACAGTAAACAATGGGTCTACTTTCTGATGTTCCACACCTTGTTTATAATCACCTGTCACATGATGGCCATGTGGTTGACCGTGACCTTAGCCGTCTTCAGATATATCTTCGTCTGCCAGCACCAGAAGGCTATGACCATGTGCTCAATGCAACGCGCCAAGATATCCGTCGGGATAGTTTTCGTGGTCACCTTCGTGTCATGCCTGCCCTACCTCTTCATGTACAAAGCCAAGCTGGTGGACGAGCGGCCAAACTGCTACGTTGTCGACCCTTCGGATTTCGCCTCGAGCAACCCCATGTACGGAAACTTCGTCAACTGGCTATACGGTGTGGTCATCAAGATCCTGCCCTGCGTGGTCCTCGCCTACCTCTCCACCCTGCTCATCATCGCCATGCAGAAGGCGAAAAAGAGGCGCGCCAGGCTGCTCAACAACATCTCCCGCGTCCTGGAGCACGACACGGCCAGCGAGCACAACCGCACCACCATGATGCTGGTCGCCGTGGTCATGTGCTTCATAGTCACCGAGACGCCGCAGGGACTCCTGGCCTGGATCAGCGCCGTGGAGCGTAACTTCTTCGACGACGTCTACGTCCACCTCGGAGACCTGATGGACATCCTAGTCTTGATCAACAGCGCGGTCAACTTCATCCTCTACTGCATTATGTCTCAGCAGTTCAGGAACACGTTCAAGAGCCTGTTCGTGTCCAAACACCTGCCGCCTTTCTTTCGGAGGGTCAAGCACCATACCAACGGAGGAGACTACAGTATGGTACACACTGAGACAACCTTAGTTTGA</t>
  </si>
  <si>
    <t>m=391aa</t>
  </si>
  <si>
    <t>BP09381-RA</t>
  </si>
  <si>
    <t>BP09381</t>
  </si>
  <si>
    <t>OG0007564</t>
  </si>
  <si>
    <t>XP_013070055.1</t>
  </si>
  <si>
    <t>dom=&lt;40-PTHR46273(334)-373&gt;</t>
  </si>
  <si>
    <t>MAMFQNGESNYSIVGATTSISPTTFSYGNSTFDYIEEPEGALKRLFDAYHPIHGYLAPVICVLGIIANCLNIVVLTRKNMISPTNVLLTWLAISDGLTMMAYLPFVILNYHIYKGEPSPLSNARFIMFFAIFSVVVHSISIWLTVSLAVFRYVFIRYPRRGAKLCSTYRAKLTVFIVCVVVTMVCIPNSVSYEFKNSGSGNTTSWFIEIKSDTPGFQFLKNFNLWIQGILLKLLPCLLLAILSILLIKQMKDAEKRRKKLMNKNSSKLEDDSRRHRKTNRTTRMLVVVVVLFVLTETPQGILQLLGGIIESFFMKVYSPLGDILDILALFNNGINFVLYCTMSKQFRDTFIKIFLSDIVKATSIRSETQLMTARTTRVSEV</t>
  </si>
  <si>
    <t>ATGGCGATGTTCCAAAATGGAGAGAGCAACTACTCCATCGTCGGGGCCACTACGTCCATCAGCCCCACTACATTTTCTTACGGCAATTCAACTTTTGATTATATAGAAGAGCCCGAGGGCGCCCTGAAGCGACTCTTTGACGCGTACCACCCTATCCACGGCTACCTTGCGCCCGTGATCTGTGTGCTGGGTATCATCGCCAACTGCCTGAATATCGTCGTCCTCACACGCAAGAACATGATATCTCCAACCAACGTCCTGCTGACTTGGTTGGCCATTTCCGACGGCCTTACAATGATGGCCTACCTTCCTTTCGTGATACTCAACTACCACATTTACAAAGGTGAACCGTCCCCTTTAAGCAATGCTCGCTTCATCATGTTTTTCGCCATCTTCAGCGTGGTCGTCCACAGCATTTCGATCTGGCTGACGGTCTCGTTGGCGGTGTTTAGGTACGTCTTCATCAGGTACCCGCGCAGGGGCGCCAAGCTGTGCAGCACGTACAGGGCGAAGCTCACCGTCTTTATCGTCTGCGTCGTCGTCACCATGGTGTGCATCCCCAACTCCGTCAGCTATGAATTCAAGAACAGTGGGTCGGGCAACACAACGTCCTGGTTCATTGAAATCAAATCTGACACGCCGGGCTTTCAGTTTCTAAAGAACTTCAATCTTTGGATCCAGGGTATTCTCCTCAAGCTGCTCCCTTGCCTCTTGCTGGCAATCCTCAGCATACTGCTCATCAAGCAGATGAAGGACGCCGAGAAAAGACGAAAGAAACTGATGAACAAGAACAGCTCCAAGCTCGAGGACGACTCCAGACGTCACCGCAAAACCAACCGGACCACCCGCATGCTCGTGGTAGTGGTGGTCCTCTTCGTCCTGACGGAGACCCCTCAGGGAATCCTCCAGCTCCTTGGGGGCATCATCGAAAGTTTCTTCATGAAAGTGTACAGCCCCCTTGGGGACATCCTGGACATCCTGGCCTTGTTCAACAACGGTATTAACTTTGTCCTCTACTGCACAATGAGTAAACAGTTCCGGGATACGTTTATTAAAATTTTCCTCAGTGATATCGTCAAGGCCACGAGCATCAGGAGTGAGACTCAACTGATGACTGCGAGGACCACGCGAGTGTCTGAAGTTTAA</t>
  </si>
  <si>
    <t>m=381aa</t>
  </si>
  <si>
    <t>BP13771-RA</t>
  </si>
  <si>
    <t>BP13771</t>
  </si>
  <si>
    <t>OG0013536</t>
  </si>
  <si>
    <t>XP_025080663.1</t>
  </si>
  <si>
    <t>dom=&lt;10-PTHR46273(335)-344&gt;</t>
  </si>
  <si>
    <t>MELCDRDYNSSSNYSTSTLLLVSVRYRDVHCYPALVICIYGVITNVINIIVLTKPSMRNSINCILTGIAVADMITMSSSIPFTYYYYIMDEEAKLTSLPWLTFLAVHMNLTLISHTSSLWLGVIMAVMRYFFVRPTARGAKTLESRSTIIVIIATFLGTVLLIIPNCLATEVVPCHNNETGKTNWHLKVPSFGQNDGNVLHTVNFFIYAVMGKIIPCTLITFFGGLLLHTLKVANKRTRRLKGENATSNTNSQTRRTTVMLLAIIALYIISELPQSILILLCIFVDGFFREVYALLGDFIDLLALINSATNFITYIAMSTQYRNTLLDISCACVHRTTCRKCGHTSALQSTKYSKTPPAPV</t>
  </si>
  <si>
    <t>ATGGAACTCTGTGATCGAGATTATAACAGCAGTTCGAACTACAGCACCTCCACATTGCTACTGGTCAGTGTACGCTACCGCGATGTGCACTGCTACCCGGCACTGGTCATCTGCATTTATGGCGTGATCACCAACGTCATTAACATCATTGTCCTGACCAAGCCAAGCATGCGGAACAGCATCAACTGTATCCTGACAGGCATCGCCGTGGCTGACATGATCACAATGTCCTCGTCTATTCCATTTACCTATTACTATTACATCATGGACGAAGAGGCCAAACTAACTAGTCTCCCTTGGTTAACGTTTCTTGCTGTCCACATGAACCTGACCTTGATATCGCATACGTCATCGCTATGGCTAGGGGTCATCATGGCCGTGATGCGCTACTTCTTCGTGCGCCCCACTGCGCGTGGGGCCAAGACGCTCGAAAGCCGCTCCACCATCATCGTCATTATTGCCACCTTCCTCGGGACGGTGCTTCTCATTATCCCCAACTGCCTGGCCACGGAGGTCGTGCCTTGCCACAACAATGAGACAGGGAAAACCAACTGGCACCTTAAGGTCCCGTCTTTCGGGCAAAACGACGGTAACGTCCTGCACACCGTGAACTTCTTCATCTACGCGGTGATGGGAAAGATCATACCCTGCACTCTGATCACCTTCTTTGGCGGTCTCCTTCTGCACACTCTCAAGGTGGCCAACAAGAGGACGCGGAGGCTGAAAGGCGAGAACGCGACCAGCAACACCAACTCTCAAACGAGGCGCACAACAGTCATGCTCCTCGCTATCATCGCGCTGTACATAATCTCCGAGCTGCCCCAGTCCATCCTTATCCTCCTCTGCATCTTCGTGGATGGCTTCTTCAGGGAAGTCTACGCCCTCCTCGGGGACTTTATCGACCTCTTGGCGCTCATCAACAGCGCCACCAACTTCATCACCTACATCGCCATGAGCACTCAGTACCGGAACACGCTCTTGGACATCAGCTGCGCATGCGTGCACAGGACTACCTGCAGGAAGTGCGGCCACACGAGTGCTCTTCAAAGTACGAAGTACTCAAAGACTCCGCCTGCTCCAGTTTGA</t>
  </si>
  <si>
    <t>m=327aa</t>
  </si>
  <si>
    <t>BP14119-RA</t>
  </si>
  <si>
    <t>BP14119</t>
  </si>
  <si>
    <t>OG0004986</t>
  </si>
  <si>
    <t>XP_013064308.1</t>
  </si>
  <si>
    <t>dom=&lt;39-PTHR46273(337)-375&gt;</t>
  </si>
  <si>
    <t>MLNSTLLDMGVDEIEDSTLTPLLIHESTPKRYNFSRQNRNDDTTDESIGTLQDFHIFFLEIHGYASLVVCAFGILTNVLNITVLMAKDMRTATNHLLTFLAIADILTMLPYIPFVLHFYCPPADPYDSPEKFSYSWIVYMIIIISLLATTHTIAIWLAVTLAAFRFSQIRSPCPRGPMAKEMRVRQVKIAAAVVYITSVVVMIPNYLSHEIIKLPMPRQINVSAFGLKEMHYGTKDIDLIILTNILTYAILAKILPCILILVFSGSLLYHMGIKAARRRQRLSVSCQQVQTTRMLLVVLLMFIITELPQGVLNVLSALVPDFYLNFHYPLTDLMDFVALVNNAINFVLYCVMSQQFREKFFSIYIKPICERRRTMITSNSELLILREHPPRTMTTTTHEETLRV</t>
  </si>
  <si>
    <t>ATGCTGAATTCAACACTTCTAGACATGGGCGTGGATGAGATTGAGGACTCTACTTTAACTCCTCTGTTAATACATGAGTCGACTCCCAAAAGGTACAATTTTTCAAGGCAGAACAGGAATGATGATACCACCGACGAGAGCATTGGGACTCTGCAGGACTTTCACATCTTTTTCCTGGAAATACACGGCTATGCCAGTCTTGTCGTTTGTGCCTTTGGTATATTGACCAATGTCCTAAACATCACAGTTCTGATGGCAAAGGATATGAGAACTGCCACCAATCACCTGTTGACCTTCCTGGCCATCGCAGACATTTTGACGATGCTTCCGTATATTCCCTTTGTGCTACACTTCTACTGTCCACCTGCTGACCCTTATGATTCTCCAGAAAAGTTTTCGTACAGTTGGATCGTGTATATGATTATTATAATCAGCTTACTGGCCACGACGCACACAATAGCGATCTGGCTGGCGGTTACTCTTGCAGCGTTTAGATTTAGTCAGATTCGGTCACCGTGCCCCAGAGGACCAATGGCTAAAGAAATGCGCGTCCGGCAGGTGAAGATAGCCGCGGCAGTGGTGTACATTACGTCAGTAGTGGTTATGATTCCTAATTATCTCTCTCATGAGATTATAAAACTTCCAATGCCTCGCCAGATCAACGTTTCTGCCTTTGGTCTTAAAGAAATGCACTACGGCACCAAAGACATTGACTTGATCATACTCACCAACATCCTTACATACGCCATACTTGCTAAAATTTTGCCTTGTATCTTGATTCTCGTGTTTAGCGGTTCTCTGTTATACCACATGGGTATAAAAGCGGCAAGGAGGCGCCAGAGGCTTTCCGTCTCCTGTCAACAAGTACAGACCACGAGGATGCTCCTGGTCGTTCTACTCATGTTCATCATCACCGAGCTTCCACAGGGCGTCTTGAATGTCCTGAGCGCCCTAGTACCAGATTTTTACCTAAACTTTCATTACCCGTTGACCGATCTAATGGATTTCGTGGCGCTGGTGAACAACGCGATCAACTTCGTGCTGTATTGTGTAATGAGCCAGCAGTTTCGGGAGAAGTTCTTCAGCATCTACATCAAGCCCATCTGTGAGAGGAGGAGGACGATGATTACCTCCAACTCGGAGCTGCTGATTCTGCGGGAACATCCGCCTAGGACAATGACGACCACGACCCACGAAGAGACGCTAAGAGTATGA</t>
  </si>
  <si>
    <t>m=404aa</t>
  </si>
  <si>
    <t>BP14223-RA</t>
  </si>
  <si>
    <t>BP14223</t>
  </si>
  <si>
    <t>OG0009585</t>
  </si>
  <si>
    <t>XP_013090892.1</t>
  </si>
  <si>
    <t>dom=&lt;48-PTHR46273(344)-391&gt;</t>
  </si>
  <si>
    <t>MHPRKYTCTHTYRHIHTHIRHKRQRYLENNVRCQAPGDLTMSDDFDANDDLNTFSNWYSHYHGYVSLCVCVGGIVTNTFNFIVLTRKHMRTPVNQILTGLAVSDIITMLSYLPFAIHFYCIHPSSSQSPERNSKGWMSFLLFHISLTTVTHTISIWLCVVLAIVRYLHIRSPTRASSIRLRRNMQARYLVIGTYIISILVMIPNYLTNELKAKTIQDRSSLNETLTNETRPNMTFYYLENIRLGSNDTNPLVLANVWMYAVLAKLIPCCLITIFGSLLLYQMRTKLRQRKDFLKVSASNNHKLNEHSRTTMMLMTVIVLFLITELPQGILIVLSACKEGFFNSVYMPLGDVMDIGALVNNAINFVLYCSMSAKFRQTFLKLFCRCERNCDLEENGYVLREDKNDSYSNNNELENVL</t>
  </si>
  <si>
    <t>ATGCACCCACGCAAATACACATGTACACACACATATAGACACATACACACACACATTCGCCACAAACGCCAAAGGTACCTGGAGAATAATGTGCGATGCCAGGCACCGGGAGATCTGACGATGTCCGACGATTTTGATGCCAACGATGACCTAAACACATTCTCCAACTGGTACTCTCATTACCATGGCTACGTGTCCCTCTGCGTCTGTGTAGGTGGCATCGTCACCAACACGTTCAATTTCATCGTCCTGACCCGGAAGCACATGCGCACGCCCGTCAACCAGATCCTCACCGGGCTGGCTGTATCCGACATCATCACCATGCTGAGTTACTTGCCCTTTGCTATCCATTTCTACTGCATCCATCCAAGCTCTTCTCAGTCTCCTGAGAGGAACTCTAAAGGCTGGATGAGCTTTCTCCTTTTCCACATCAGTCTCACCACCGTCACTCATACCATAAGCATCTGGCTTTGCGTAGTGCTGGCCATCGTCCGTTACCTTCACATACGCTCGCCTACTCGGGCTAGTTCTATACGCCTCCGACGCAACATGCAGGCCAGATATCTGGTGATCGGGACGTATATTATATCCATTCTAGTCATGATTCCCAACTATTTGACTAATGAGCTCAAAGCAAAGACCATCCAGGATAGGTCTAGCTTGAACGAGACGCTTACCAACGAAACCAGGCCCAATATGACTTTCTACTACCTTGAGAACATCCGCTTAGGCAGCAACGATACGAACCCTTTAGTTCTGGCCAACGTCTGGATGTATGCGGTGCTGGCCAAGCTCATCCCCTGCTGCCTCATCACAATCTTCGGCTCGTTGCTTCTCTATCAAATGAGGACTAAGCTGAGGCAGCGGAAGGACTTCCTGAAGGTCTCAGCTTCCAACAACCACAAGCTGAACGAACATTCGCGGACGACTATGATGCTGATGACTGTCATCGTGCTCTTCCTGATTACTGAGCTCCCCCAGGGAATCCTTATCGTCCTAAGCGCCTGCAAGGAAGGCTTCTTCAACAGTGTGTACATGCCGCTTGGGGACGTCATGGACATTGGCGCCCTAGTGAACAACGCCATCAACTTTGTGCTATACTGCTCTATGAGTGCCAAATTCAGACAGACGTTCCTCAAACTCTTTTGCCGATGCGAAAGGAACTGTGACCTTGAAGAAAACGGGTACGTCCTTCGTGAGGATAAAAATGATTCATACAGTAATAATAATGAGTTGGAAAACGTTCTGTAG</t>
  </si>
  <si>
    <t>BP17832-RA</t>
  </si>
  <si>
    <t>BP17832</t>
  </si>
  <si>
    <t>OG0008909</t>
  </si>
  <si>
    <t>XP_013083027.1</t>
  </si>
  <si>
    <t>dom=&lt;8-PTHR46273(329)-336&gt;</t>
  </si>
  <si>
    <t>MSLQNETEDNWFRGQTELKLFETEYRPFHAYISLVISVFGIIGNSLNVFILTRKEMISAMNILLTALAVTEGLKLTLHLTFIVLFFFVYDNALSPLVKVSYAMFYFIVAIVFHTASIWLTVSLAIFRYIAIRFPLLAATLCSRYRAKVNVVIVCFLVTVMCIPNSLSYSYVSNNSDNVTNWHITVIDGTEGNNFIRKLNLWFSTFFVRLLPCLLLLWLSFLLIQELRRAAERSSNLRSQENDDSDDTIQKRTETNRTTGMLVIVVVLFIVIELPHGILLILVATNRDYFYDVYHPLGDLIDDITLLNNGINFVIYCTMSKKFRDTFIAMFSCSKVNC</t>
  </si>
  <si>
    <t>ATGTCGTTGCAAAATGAGACTGAGGATAATTGGTTTCGAGGACAGACAGAACTGAAACTCTTCGAAACAGAATACCGTCCATTCCATGCTTACATTTCATTGGTCATTAGTGTGTTTGGAATTATAGGAAACAGTTTAAACGTGTTCATTTTGACAAGGAAAGAGATGATCTCAGCAATGAATATTCTTCTGACGGCCCTGGCTGTGACTGAAGGTCTGAAATTAACCCTTCACCTTACGTTTATTGTGTTATTCTTTTTTGTATATGACAATGCGCTTAGCCCTTTAGTTAAGGTTAGTTATGCAATGTTCTATTTCATTGTGGCAATTGTGTTTCACACTGCCTCTATTTGGCTGACTGTTTCTTTAGCAATATTTAGATATATCGCCATTAGGTTTCCCCTGCTGGCAGCCACCTTGTGTAGCCGTTACAGAGCTAAGGTAAACGTCGTCATAGTTTGTTTCTTGGTTACAGTTATGTGCATTCCTAATTCTCTGAGTTATTCTTATGTTAGTAATAATTCAGACAATGTGACCAATTGGCATATTACAGTCATAGATGGAACGGAAGGTAATAATTTCATTCGAAAATTGAACTTATGGTTTTCCACCTTTTTTGTCAGACTACTTCCTTGTTTGTTGCTCTTGTGGTTAAGCTTTTTATTAATTCAGGAACTTAGGAGAGCTGCAGAAAGGAGTTCGAATTTAAGAAGTCAAGAAAACGATGACAGTGACGACACCATCCAGAAACGAACCGAGACCAACAGGACCACTGGGATGTTGGTGATCGTGGTGGTACTCTTTATAGTGATAGAGTTGCCTCATGGGATTCTGCTTATTTTAGTGGCGACGAACAGAGACTATTTTTATGATGTATACCATCCGTTAGGAGATCTAATTGACGACATCACTTTGCTGAACAATGGAATTAACTTTGTCATCTACTGCACAATGAGTAAAAAATTTCGAGATACTTTCATTGCAATGTTCTCCTGCAGCAAAGTGAATTGTTAA</t>
  </si>
  <si>
    <t>BP17833-RA</t>
  </si>
  <si>
    <t>BP17833</t>
  </si>
  <si>
    <t>OG0012680</t>
  </si>
  <si>
    <t>XP_013086178.1</t>
  </si>
  <si>
    <t>dom=&lt;1-PTHR46273(294)-294&gt;</t>
  </si>
  <si>
    <t>MISTMNILLTALAVFDGLKSAVHLPYIIVIYYIHAVSHSPTGKARYLMFYAIVAIVFHTASIWLTVSLAIFRYIAVKFPLRGVTLCSKYRAKLTIFMVCVSVIVVGLPNSLSYSYVRHDSDVISNETSWDVSMRFEMGDYTFVQRLNMWILILTVRLLPSILLLVLSILLIQELRGAAKSRSKLTGQCNSERDDIIERRTETNRTTGMLVIVVVLFIVIELPHGILLLLLTISSEFWNFDIYISIYESLGDLIDDITLLNNGINFVIYCSMSKKFRDTFMEMFFCSNAKSKYTRRNT</t>
  </si>
  <si>
    <t>ATGATCTCAACGATGAATATTTTACTGACCGCCCTGGCTGTGTTTGATGGTCTGAAATCAGCAGTTCATCTTCCGTATATCATAGTAATTTATTATATTCATGCTGTGTCACATAGTCCGACTGGTAAAGCTCGCTATTTAATGTTCTATGCAATAGTGGCAATAGTTTTTCACACTGCATCTATTTGGCTGACTGTTTCCTTAGCGATTTTTAGATATATTGCTGTAAAATTTCCATTGAGAGGGGTAACCTTGTGTAGCAAATACAGAGCAAAACTGACCATCTTCATGGTTTGTGTATCAGTTATTGTTGTTGGCCTTCCGAACTCTCTGAGTTATTCGTACGTCCGTCATGATAGCGATGTCATTAGCAATGAGACAAGCTGGGATGTGTCAATGCGGTTTGAGATGGGAGATTACACTTTCGTCCAACGGCTCAACATGTGGATTTTAATCCTTACAGTTAGACTTCTTCCTTCTATCTTGCTTTTGGTGTTAAGTATTTTATTAATCCAAGAACTTCGGGGAGCGGCAAAAAGTAGGTCAAAATTAACAGGTCAATGTAACTCTGAAAGGGATGACATCATAGAGAGACGAACCGAGACCAACAGGACCACTGGAATGTTGGTGATCGTGGTGGTACTCTTTATAGTAATAGAGTTGCCTCATGGGATTCTTCTTCTACTGTTAACAATCAGCAGCGAATTCTGGAACTTCGATATCTATATATCTATATATGAATCATTAGGAGATCTAATTGACGACATCACTTTGCTGAACAATGGAATTAACTTTGTCATCTACTGCTCAATGAGTAAAAAATTTCGCGATACTTTCATGGAAATGTTTTTCTGCAGCAATGCCAAGTCTAAATACACCCGCAGGAATACGTAA</t>
  </si>
  <si>
    <t>BP18628-RA</t>
  </si>
  <si>
    <t>BP18628</t>
  </si>
  <si>
    <t>OG0010147</t>
  </si>
  <si>
    <t>XP_013062575.1</t>
  </si>
  <si>
    <t>dom=&lt;33-PTHR46273(381)-413&gt;</t>
  </si>
  <si>
    <t>MTLEPVTTKSYPETNLHNCEHVQFIPGVVSNATSRGLLEFAISLGSIHGYVAVAVCLFGVLANSANIIVLTRKHMASSTNILLLWLAVADLLTMLEYLPFVIHFYIMAPGDPLRPPFSSQEFYWTCFLLFHASFSIVCHSVAIWLTIALAIFRYIYICKPTTGVFYCSQRRARGVVIIIIVLTIIICIPNCVINTYSVGYDVVQEVNSTSWSFTDTSTVVPSKISNPDNVYYYPTLRQSSKADEVLIQINNWIHAILIKLIPCFLLTVLTLLLIHAVHKAYRKRLKLKSQGRKAELDKTGEHNRLTAMLLAIVVLFTLTELPQGILTLINIFVDCFYHVVYSKLGDLLDLMALINNAVNFVLYCTMSTQFRATFAAIFCPRPTAQSKWMKLRLVKSRNLESSYAEATEFSKTTRVDNFGCMSRSGDLTDTEALSKAVSSTDEQLDSNDQPETVVMLADECNGIAGSHNSNNYSYL</t>
  </si>
  <si>
    <t>ATGACTCTGGAGCCAGTCACAACCAAGTCATATCCAGAAACTAACCTGCACAACTGCGAACACGTCCAGTTTATCCCGGGTGTGGTCAGCAACGCCACTAGCCGAGGGCTGTTAGAGTTCGCCATAAGCCTCGGATCAATTCACGGCTATGTCGCTGTGGCCGTTTGCCTGTTCGGAGTGTTGGCCAACTCGGCCAACATCATCGTCCTGACCAGGAAACACATGGCGTCCAGCACCAACATCCTTCTTCTTTGGCTGGCAGTGGCGGATCTCCTCACCATGCTGGAGTACCTGCCTTTCGTTATTCACTTCTACATCATGGCGCCCGGGGACCCTTTGCGCCCTCCGTTCAGCTCACAAGAATTTTACTGGACTTGTTTCCTGCTCTTCCACGCCAGCTTCAGCATCGTGTGTCACTCTGTGGCGATATGGCTGACCATAGCCCTGGCCATATTTCGTTACATTTACATCTGCAAGCCGACGACGGGCGTGTTTTACTGCAGCCAGCGTCGCGCCCGAGGGGTGGTCATCATCATTATAGTACTGACCATCATCATCTGTATCCCAAACTGTGTCATCAATACTTACTCTGTAGGATACGATGTTGTCCAAGAAGTGAACTCCACGAGTTGGAGCTTCACAGATACAAGTACTGTAGTTCCTTCTAAAATAAGTAATCCGGATAATGTTTATTACTACCCCACCTTAAGACAAAGTTCTAAAGCAGATGAAGTTTTAATACAAATCAACAACTGGATTCATGCTATACTAATCAAACTAATCCCCTGTTTTCTGTTGACTGTTTTAACCTTACTGTTGATCCACGCTGTACACAAAGCGTACAGGAAACGCCTGAAGCTGAAATCACAAGGGAGAAAAGCGGAACTGGATAAAACCGGTGAACATAACCGATTGACCGCCATGCTGCTTGCCATTGTGGTTCTGTTCACCTTGACCGAGCTGCCCCAGGGCATATTGACTCTGATTAACATTTTCGTCGACTGTTTTTATCATGTGGTGTACTCCAAGCTTGGCGACCTGCTAGACCTGATGGCGCTCATTAACAACGCGGTTAACTTTGTGCTGTACTGCACCATGAGTACCCAGTTCAGGGCGACCTTCGCCGCTATCTTCTGCCCGCGCCCTACAGCGCAATCCAAGTGGATGAAACTGAGGCTGGTCAAGTCTCGAAATTTGGAGAGCAGTTACGCCGAGGCTACCGAGTTCTCCAAGACCACGAGAGTGGACAATTTCGGGTGCATGTCACGTAGCGGTGACCTGACGGACACCGAGGCTCTCAGTAAAGCTGTGAGCAGCACGGACGAACAGCTGGACAGCAATGATCAACCGGAAACGGTGGTCATGCTCGCAGACGAGTGCAATGGTATCGCAGGGAGTCATAATTCGAACAACTATAGTTATCTCTAA</t>
  </si>
  <si>
    <t>m=466aa</t>
  </si>
  <si>
    <t>BP05060-RA</t>
  </si>
  <si>
    <t>BP05060</t>
  </si>
  <si>
    <t>OG0050079</t>
  </si>
  <si>
    <t>dom=&lt;41-cd14978(42)-82&gt;</t>
  </si>
  <si>
    <t>cd14978</t>
  </si>
  <si>
    <t xml:space="preserve">7tmA_FMRFamide_R-like </t>
  </si>
  <si>
    <t>MNVTWEGKHTFNLPIISDDIYYVAMLALNVVLLVLNISGGITNVINMLVFIRQGLTSDSITVSLFAMSVSDLLSSIFMFPWLVCFFMGCLNPSSQRNNYCNAITS</t>
  </si>
  <si>
    <t>ATGAATGTTACGTGGGAAGGGAAACACACTTTTAATCTTCCAATCATCAGCGATGACATTTATTATGTGGCCATGTTGGCACTCAATGTTGTTCTGTTGGTACTCAACATCTCCGGAGGGATAACCAACGTTATCAATATGCTGGTCTTCATAAGACAAGGCTTGACCTCAGACAGCATCACTGTGTCATTGTTTGCGATGTCCGTCTCAGATCTCCTGTCCAGTATCTTCATGTTTCCTTGGCTGGTCTGTTTCTTCATGGGTTGTTTGAACCCCAGCTCGCAGAGGAATAACTATTGCAACGCGATCACATCTTAA</t>
  </si>
  <si>
    <t>BP14791-RA</t>
  </si>
  <si>
    <t>BP14791</t>
  </si>
  <si>
    <t>dom=&lt;53-cd14978(49)-101&gt;</t>
  </si>
  <si>
    <t>NKSGIVMENGSELSSFVSTTDLLAPASDDSDSADELYCGQRTSLPRDYFLFRVMFVYVNPGLSIFGFVTNMMSLEILRRSGLHKPSNILLAGLVVADSMSLGNTLNFGLIIL</t>
  </si>
  <si>
    <t>AATAAAAGTGGGATCGTCATGGAGAATGGCTCTGAACTCAGCTCTTTTGTCTCCACTACTGACCTTCTAGCTCCAGCCTCGGACGACTCAGACTCCGCAGACGAGCTGTACTGCGGGCAGAGAACGAGCCTTCCTCGAGACTACTTCCTGTTCCGCGTTATGTTTGTATACGTCAACCCCGGACTGTCCATCTTCGGTTTCGTCACTAACATGATGAGCCTTGAAATCCTTCGGCGTAGCGGACTCCACAAGCCTTCCAACATACTTCTCGCTGGCCTGGTTGTAGCAGACAGCATGAGTCTAGGCAATACTTTAAATTTCGGATTGATCATATTGCA</t>
  </si>
  <si>
    <t>m=90aa</t>
  </si>
  <si>
    <t>BP23241-RA</t>
  </si>
  <si>
    <t>BP23241</t>
  </si>
  <si>
    <t>OG0016323</t>
  </si>
  <si>
    <t>dom=&lt;16-cd14978(55)-70&gt;</t>
  </si>
  <si>
    <t>MYQDISNDVTEIEVFICYVIVSPIITIAGFVTNVINIVVYSKHGVRESINVTFLTLAITNLAGLVFSIWYGIGLNPLLSSRTDLSFDSMEVTYLTGASKRLLFPSSSQAFAVSFELPGVCCFLRAPRRLLFPCFLRTPRRLLFPCFLRAPRSLLFPCFLQAPRRLLFLAAPRRLLFPSSSQASAVSLCLSSSQASAVSFFPSSSQASAVSFFPSSF</t>
  </si>
  <si>
    <t>ATGTATCAAGACATTTCAAATGACGTCACTGAGATCGAAGTCTTCATATGTTACGTCATCGTCTCTCCAATCATCACCATCGCTGGTTTTGTTACTAATGTCATCAACATTGTGGTCTACTCCAAGCATGGTGTAAGAGAATCCATAAACGTAACTTTTTTGACCTTGGCAATCACTAACCTTGCTGGACTGGTCTTTAGTATTTGGTATGGAATCGGCCTGAATCCCCTTTTGTCTTCTAGAACTGACCTATCATTTGACTCTATGGAAGTCACCTATCTCACTGGAGCTTCTAAGCGTCTGCTGTTTCCTTCGAGCTCCCAGGCGTTTGCTGTTTCCTTCGAGCTCCCAGGCGTTTGCTGTTTCCTTCGAGCTCCTAGGCGTCTGCTGTTTCCTTGTTTCCTTCGAACTCCCAGGCGTTTGCTGTTTCCTTGTTTCCTTCGAGCCCCAAGGAGTCTGCTGTTTCCTTGTTTTCTTCAAGCTCCTAGGCGTCTGCTGTTCCTTGCAGCTCCTAGGCGTCTGCTGTTTCCTTCGAGCTCCCAGGCGTCTGCTGTTTCTTTGTGTCTTTCCAGCTCCCAGGCGTCTGCTGTTTCCTTCTTTCCTTCCAGCTCCCAGGCGTCTGCTGTTTCCTTTTTTCCTTCCAGCTTCTAG</t>
  </si>
  <si>
    <t>m=121aa</t>
  </si>
  <si>
    <t>BP24802-RA</t>
  </si>
  <si>
    <t>BP24802</t>
  </si>
  <si>
    <t>OG0054629</t>
  </si>
  <si>
    <t>dom=&lt;29-cd14978(44)-72&gt;</t>
  </si>
  <si>
    <t>MIVLNETDWTICQYENVTPLKLLTLQTMNCYVNPIVSILGFIANMMSIEILKRSGLSKPSNILLLGLVVSDSMSQHNI</t>
  </si>
  <si>
    <t>ATGATTGTCCTAAATGAAACCGACTGGACAATCTGCCAGTATGAAAACGTAACGCCGTTAAAGCTGCTTACCTTACAAACCATGAACTGTTACGTCAACCCGATAGTGTCCATCCTTGGATTCATCGCCAACATGATGAGCATTGAGATCCTTAAACGCAGTGGACTCAGCAAACCTTCCAACATACTTCTCTTGGGGCTCGTCGTCTCAGACAGCATGTCCCAACATAATATTTAA</t>
  </si>
  <si>
    <t>m=69aa</t>
  </si>
  <si>
    <t>BP27924-RA</t>
  </si>
  <si>
    <t>BP27924</t>
  </si>
  <si>
    <t>OG0012378</t>
  </si>
  <si>
    <t>dom=&lt;45-cd14978(224)-268&gt;&lt;309-PR00237(25)-333&gt;&lt;354-PR00237(27)-380&gt;</t>
  </si>
  <si>
    <t>MSVSQIDLTSTQIPMSTKTPQTTTTSSPPLMSKQVEMLFTVVNVVVLSELVSLLGIFTNAVTMAVLYRQGFKRTINISLMAMALSDFLSLVSLACLCVGNNPWLIDSNVPFDPIGVFYLTTGWPNTAFARVTGWITAFIAVERCLCVALPLKIHSLLTRGRCLFVIIAIYLGVIAGVVPIYFTAALDYSKFDAAKNRSIVGLSLIGINRDQIKAVALGINNVFSPFTSFGLIIICTALLVAKLNSKAKWRRSVTRDAKIIKKAARKEKISPSFVVDKQIVLVKEEYQTDPETVSPEKSKDASSAKDTKVIKLVVAISSIYIVSSIPAVLHYMWMILDSQYTVVGRQSSVHLAVAGVTFLFQATNSSVSLFVYLYMSTSFQEVFYTLVIFKSCQRRTP</t>
  </si>
  <si>
    <t>ATGAGTGTCAGCCAGATCGACCTGACCAGCACGCAGATCCCCATGTCCACCAAGACCCCCCAGACGACGACCACGTCGTCTCCGCCGCTGATGAGCAAGCAGGTGGAGATGTTGTTTACTGTGGTGAATGTGGTGGTGCTGTCGGAGTTGGTGTCGCTGCTGGGTATTTTCACCAATGCTGTCACCATGGCGGTGCTGTACAGGCAGGGCTTTAAGCGAACCATCAACATTAGTCTCATGGCAATGGCGTTGTCAGACTTCTTGTCTCTGGTCTCTCTAGCCTGTCTGTGTGTTGGCAATAACCCTTGGTTGATTGACTCCAACGTGCCGTTTGATCCTATTGGGGTCTTTTACTTAACAACAGGTTGGCCCAATACAGCCTTTGCACGGGTCACTGGTTGGATTACAGCCTTCATTGCCGTTGAGAGATGCCTGTGCGTCGCCTTGCCTCTTAAGATCCACAGCCTGCTCACCAGGGGGCGCTGCCTGTTTGTGATCATCGCCATCTACCTCGGCGTGATTGCTGGCGTAGTTCCTATCTACTTCACAGCGGCGCTGGATTACAGCAAGTTTGATGCGGCCAAAAATCGAAGCATCGTTGGGCTGAGCCTGATCGGCATAAACAGAGACCAGATCAAAGCCGTGGCGCTTGGAATAAACAATGTATTCTCTCCCTTTACCAGTTTCGGCCTGATCATCATCTGCACGGCCTTACTGGTAGCCAAACTGAACAGCAAAGCCAAATGGAGGAGGAGCGTAACCAGGGACGCCAAGATCATTAAAAAAGCGGCACGGAAAGAGAAAATATCACCAAGTTTCGTCGTGGATAAGCAAATAGTTTTAGTGAAAGAGGAGTATCAGACAGATCCGGAAACCGTAAGTCCTGAAAAGTCAAAAGATGCGTCCAGCGCCAAAGACACAAAGGTGATCAAATTGGTGGTGGCCATTTCGTCCATCTACATCGTCAGCTCCATTCCCGCGGTCCTCCATTACATGTGGATGATTCTGGACTCCCAGTACACCGTTGTGGGGCGCCAGAGTAGCGTCCACTTGGCCGTGGCGGGGGTAACCTTCCTTTTCCAGGCCACCAACTCCAGCGTGAGCCTGTTCGTCTATCTGTACATGAGCACCAGCTTCCAGGAAGTCTTCTACACCTTGGTCATCTTTAAAAGCTGCCAGAGAAGAACGCCATGA</t>
  </si>
  <si>
    <t>BP30456-RA</t>
  </si>
  <si>
    <t>BP30456</t>
  </si>
  <si>
    <t>OG0019333</t>
  </si>
  <si>
    <t>dom=&lt;40-cd14978(104)-143&gt;</t>
  </si>
  <si>
    <t>MTNTTEYHYIPPQHYSLCSSEANSLAELLVIFSLQCFINPGLSIIGFITNMLSLAILHRSGIHKLSNILLFGLVIADSLWTTMYFAMILNFFGPNKYFKMLCGFQYEETLNLFLAYSEEVLFFLGYWGRYVNTLIPIFITLERN</t>
  </si>
  <si>
    <t>ATGACGAACACGACTGAATATCATTACATTCCACCACAGCATTACTCCCTTTGTTCTTCTGAGGCCAACTCACTAGCAGAACTGCTAGTGATATTTTCTTTGCAGTGCTTCATCAACCCAGGTCTATCAATCATTGGGTTCATCACCAACATGCTAAGTCTGGCCATACTTCACCGTAGTGGCATCCATAAGCTGTCCAATATACTTCTCTTCGGCCTGGTCATAGCGGACAGTTTGTGGACAACCATGTACTTCGCTATGATTCTCAACTTCTTCGGACCAAATAAATACTTTAAAATGTTATGCGGGTTTCAGTATGAGGAGACTCTTAATCTTTTCCTTGCCTATTCAGAAGAAGTTTTATTCTTTCTTGGTTACTGGGGTCGCTATGTCAACACTTTAATCCCCATTTTTATAACACTGGAAAGAAATTAG</t>
  </si>
  <si>
    <t>m=131aa</t>
  </si>
  <si>
    <t>BP30668-RA</t>
  </si>
  <si>
    <t>BP30668</t>
  </si>
  <si>
    <t>OG0004042</t>
  </si>
  <si>
    <t>dom=&lt;164-cd14978(295)-458&gt;</t>
  </si>
  <si>
    <t>MSFAFLRNLSSEIHGKFINISNDEPLFSGRTDWKSVNISNDEPLFSDRPDLLSNRSDTEDLNLVGLINFKKYINKLVELSYAHVSEVFQYFKFALNFSFLTIWFTDKMGRFIRENNGNSNSTVSQDRSRWLDEEEAICDLQFYNELATLSSRILIEVMKCFLNPALATIGFTLNIVCVVILREDGFNKPSNILLLGLVTSACFLQISVLNIPEIYVYMSGWKPYKYNKHFCFKQGSQVLLTLKQIFHFFGSWGEIVFTPMYTLITIERLLAVFMPMTFRTLVTKRNVFIAIALVYVLWLPWVVFKVYFVHFVDSIATENYHIEKNLEFLSSLLKWIYPIMNTQMANGIINKFLQLIIVFFGNVAIAVKIKLTLMKRARLTSITRNEQWSKQTTKTLLVTCLAHSSAEILSISLMYVVHFYFDLYNSDAVYLIAVDFFNLSYLLITSSLFFIFITNNRKLYGHFNLFWQRIKLGHCFQRRVQT</t>
  </si>
  <si>
    <t>ATGTCCTTTGCATTTTTGAGAAATCTTAGCAGCGAAATTCATGGGAAATTCATTAACATTTCTAATGATGAACCACTTTTCTCAGGCAGAACTGATTGGAAATCTGTTAACATTTCTAATGATGAACCACTTTTTTCAGACAGACCTGACCTTTTGAGTAACCGTTCAGATACTGAAGATCTTAATCTTGTCGGTTTGATCAATTTTAAAAAATACATCAACAAGCTTGTGGAACTTTCGTATGCTCATGTCAGCGAAGTTTTTCAGTACTTCAAATTTGCTTTGAATTTTTCCTTTTTGACGATTTGGTTTACCGATAAGATGGGTCGATTTATACGTGAGAATAACGGGAACTCTAATTCAACTGTGTCACAAGATAGGAGTCGTTGGCTGGATGAAGAGGAAGCAATTTGTGACTTACAATTTTATAATGAACTTGCCACCCTTTCTTCAAGAATATTAATAGAGGTTATGAAGTGTTTTCTTAATCCAGCGCTGGCGACCATTGGTTTCACTCTAAATATAGTGTGCGTCGTGATACTGAGAGAAGATGGTTTTAATAAGCCTTCAAATATACTTTTACTTGGCCTTGTGACTTCTGCATGTTTTCTCCAAATTTCAGTCTTGAATATTCCGGAGATCTACGTATATATGTCAGGATGGAAGCCTTACAAATACAATAAACACTTTTGCTTTAAGCAAGGCTCTCAAGTACTGCTGACACTTAAACAAATATTTCACTTTTTCGGAAGCTGGGGAGAGATTGTTTTCACCCCCATGTACACTTTGATCACCATCGAGAGACTACTGGCAGTATTCATGCCTATGACTTTTAGAACCCTCGTAACAAAACGAAACGTCTTCATTGCCATTGCACTAGTCTATGTATTGTGGCTGCCCTGGGTTGTTTTTAAGGTATATTTTGTGCACTTTGTAGACAGTATAGCGACGGAGAATTATCATATTGAAAAGAATTTAGAGTTTCTGTCTAGTCTTTTGAAATGGATATATCCCATTATGAATACGCAAATGGCCAACGGAATTATTAATAAATTCTTACAGTTGATTATCGTCTTTTTCGGGAACGTCGCTATAGCCGTCAAGATCAAACTGACACTAATGAAAAGAGCAAGGTTAACATCTATAACTAGAAACGAACAATGGTCAAAACAGACTACAAAAACTCTGTTAGTTACATGCCTGGCACATTCCAGCGCTGAGATTCTCTCTATCTCATTGATGTATGTTGTTCACTTCTATTTCGACCTGTACAACTCTGACGCAGTGTATCTTATCGCTGTGGATTTCTTCAATCTGTCTTATCTCCTCATCACCTCCAGTTTGTTCTTTATATTTATAACAAACAACAGGAAGTTGTACGGCCATTTTAATTTGTTTTGGCAAAGGATTAAACTAGGTCATTGCTTTCAGAGGCGTGTACAAACTTGA</t>
  </si>
  <si>
    <t>BP07665-RA</t>
  </si>
  <si>
    <t>BP07665</t>
  </si>
  <si>
    <t>dom=&lt;1-cd15001(69)-69&gt;</t>
  </si>
  <si>
    <t>cd15001</t>
  </si>
  <si>
    <t>GPRnna14 and related proteins, member of the class A family of seven-transmembrane G protein-coupled receptors</t>
  </si>
  <si>
    <t>MLVFVVFLFAVCWGPIMTNNVLVSFDILHRLNHGFLKPMRQLFWLMAYVNSCLNPIVYGFMSKNFRESFRNTFRLCLLRSSARNVARHKALWRCSFQAPSALHVINRSPSVYDRGYLDPHLVAPESRPSMSSQGSTQLTHVKKVDGQGEAVDFD</t>
  </si>
  <si>
    <t>ATGCTGGTTTTTGTTGTTTTCCTGTTTGCTGTCTGCTGGGGGCCCATCATGACGAACAACGTACTGGTCTCTTTTGACATCCTCCACAGACTCAATCATGGATTTCTGAAGCCCATGCGTCAATTGTTCTGGCTAATGGCATACGTCAACTCTTGCCTGAACCCGATAGTCTACGGCTTCATGTCCAAGAATTTTCGTGAGTCTTTCCGGAATACATTCAGATTGTGTTTGCTGCGCAGTTCTGCGCGTAACGTGGCTAGACACAAGGCTCTGTGGCGATGCTCGTTTCAAGCTCCATCGGCATTACATGTCATAAACAGGTCGCCCTCAGTATATGACAGAGGGTATCTAGATCCACATCTTGTAGCACCTGAGTCTCGCCCCAGTATGAGCAGCCAGGGTTCAACACAGTTAACACATGTCAAGAAGGTGGATGGACAAGGGGAGGCTGTAGATTTTGATTGA</t>
  </si>
  <si>
    <t>BP01833-RA</t>
  </si>
  <si>
    <t>BP01833</t>
  </si>
  <si>
    <t>OG0022600</t>
  </si>
  <si>
    <t>dom=&lt;1-cd15039(28)-28&gt;</t>
  </si>
  <si>
    <t>cd15039</t>
  </si>
  <si>
    <t>7tmB3_Methuselah-like: Methuselah-like subfamily B3, member of the class B family of seven-transmembrane G protein-coupled receptors</t>
  </si>
  <si>
    <t>FISLLLNGLQGVAIFISYMCNKRVYGLIFTKTSKTLPSFNSSLPQTLTTSE</t>
  </si>
  <si>
    <t>TTTATTTCACTATTGCTGAATGGTCTTCAGGGTGTTGCAATCTTTATTTCTTACATGTGCAACAAGAGAGTGTATGGATTGATTTTTACCAAAACCTCCAAGACCTTGCCAAGTTTCAATTCATCACTTCCTCAAACTTTAACTACCAGTGAATGA</t>
  </si>
  <si>
    <t>m=51aa</t>
  </si>
  <si>
    <t>BP01836-RA</t>
  </si>
  <si>
    <t>BP01836</t>
  </si>
  <si>
    <t>dom=&lt;2-cd15039(65)-66&gt;</t>
  </si>
  <si>
    <t>MAPICLVSSCNLAFLVVTVASIRKVQHIFSLASQELDQYKSCLLYVKLSSVTGIYWIVTIVAEAVNSDAL</t>
  </si>
  <si>
    <t>ATGGCTCCAATCTGTTTAGTTTCTTCGTGTAACTTGGCATTTCTTGTGGTAACAGTCGCAAGCATTCGCAAAGTTCAACACATTTTTAGTTTGGCATCCCAAGAACTTGACCAATACAAAAGCTGTTTACTCTACGTCAAGCTGTCTTCTGTGACTGGAATTTACTGGATAGTGACCATTGTTGCCGAGGCAGTTAATAGTGATGCTCTTTG</t>
  </si>
  <si>
    <t>BP12276-RA</t>
  </si>
  <si>
    <t>BP12276</t>
  </si>
  <si>
    <t>XP_013071202.1</t>
  </si>
  <si>
    <t>dom=&lt;338-cd15039(272)-609&gt;</t>
  </si>
  <si>
    <t>MCRTLTRRKYLQAGQMANIFCFLCNGSIKQSCTVDTRRMPWSSFITYSETPPITLLMTIQKRHFKSVNTCDSPRHWQNHKGECQAANCTAGKIPSKDGQCITALNGIRGLAYKLALTLTPQDKTVMTETEIEDLNTAVYQELRSLSSRMEMSYEVTMKILVNGSKILLSNTILADILADDERYRDEFESEMIQIVTRSWEFTLASFKKPNITLNLLLGSEYHKPDLQNSSLLSDLSTRRYGMTIPEYIPYNSDFLPKTWPDCCDFIDVTYTLLCPYVAVNITNITVNMLDIHMSFNYDGRVIEVVNGPNISVVNGKLHICLETFKTLIKTNLVHSPADIALYYFQIICILFSVVCLVMSVVTYFLFSSLRSLPGLNNICLCLSMLCAQVSLLLTVEFGVKGQLPPELCMFHAIFLHFSWLASFAWMSGCCIHMFLAFTSYTSPRNVTGSDKRRHVRYCVYSFGAPILIVVANVIVNASLTSGQSIGYDDTICFLDTRTSALTIVLTLLVPLCTTVFSNGVLFTLTLREMIHVAKIQKEATGIEGQGVMTYVKLSTLTGVFCIVAAVAVWLDSIVLQFLTCPLMTLQGVFIFFSFIFNKRVGNMYYDLFGLHRLGIVFTTQSSSSQSGSGKQTSQSGSGKQTESKNQILYSQSTSSTNI</t>
  </si>
  <si>
    <t>ATGTGTCGGACTTTGACTAGACGCAAATACCTTCAGGCTGGACAAATGGCCAACATTTTTTGTTTTCTCTGCAATGGCTCAATTAAGCAATCGTGCACAGTCGATACTAGACGAATGCCTTGGAGTTCTTTCATAACTTACTCCGAGACGCCACCGATCACACTGCTTATGACTATTCAGAAACGACATTTCAAAAGTGTCAACACCTGCGACTCTCCACGACACTGGCAGAACCATAAGGGAGAATGTCAAGCGGCCAACTGCACAGCTGGGAAAATTCCATCAAAGGACGGCCAGTGTATTACGGCACTAAACGGCATCCGTGGTCTTGCCTATAAATTGGCCTTGACATTAACGCCTCAAGACAAGACCGTGATGACAGAAACAGAAATTGAAGACTTGAACACTGCTGTGTACCAAGAGTTGAGATCTCTATCCAGTAGAATGGAAATGTCCTATGAGGTTACCATGAAAATACTAGTCAACGGCTCCAAGATTTTACTTTCTAACACTATACTGGCTGACATTTTAGCAGACGATGAAAGGTATCGAGATGAGTTTGAGAGTGAAATGATTCAGATTGTGACACGATCTTGGGAGTTTACTCTAGCGTCATTTAAAAAGCCTAATATCACACTAAATCTCTTGCTCGGATCAGAATACCACAAGCCAGATCTTCAAAACTCTTCACTGCTTTCAGACCTATCAACAAGACGGTATGGAATGACTATACCCGAGTATATACCTTACAACAGCGATTTTCTACCAAAAACATGGCCGGATTGTTGTGACTTTATTGACGTGACGTATACATTACTATGTCCTTACGTCGCCGTAAATATCACGAATATAACAGTCAACATGCTTGACATTCACATGTCATTTAACTATGATGGGCGTGTCATCGAGGTTGTGAATGGTCCTAACATTTCAGTCGTAAATGGAAAACTCCATATCTGTTTGGAGACTTTTAAAACGCTGATAAAAACAAATCTAGTTCATAGCCCTGCTGATATCGCGCTCTATTACTTCCAGATTATTTGTATCTTATTTTCTGTGGTTTGTCTCGTGATGTCTGTGGTAACCTATTTTTTATTTTCTTCTTTGAGATCACTTCCGGGGTTAAATAATATATGTCTGTGTTTATCTATGTTATGCGCGCAAGTAAGTCTGCTGCTAACAGTGGAGTTTGGGGTTAAAGGTCAACTTCCGCCTGAGCTGTGTATGTTTCATGCTATATTTCTTCATTTTAGCTGGTTGGCCTCTTTCGCCTGGATGAGTGGCTGCTGCATCCACATGTTTCTCGCGTTCACTTCATACACTTCGCCTAGAAATGTTACAGGTTCAGATAAACGAAGACACGTCCGGTATTGCGTTTACAGCTTCGGCGCTCCCATTCTCATAGTGGTTGCGAATGTTATCGTTAACGCTAGTTTGACCTCCGGGCAGTCGATAGGTTATGATGACACTATATGTTTCCTGGACACACGTACGTCTGCTCTCACGATTGTACTGACCTTACTTGTTCCATTATGCACTACGGTCTTCAGCAACGGGGTTTTGTTCACCTTGACCTTACGTGAAATGATTCACGTCGCGAAAATACAGAAGGAGGCGACCGGGATAGAAGGTCAAGGAGTCATGACCTACGTCAAGTTGTCCACACTAACAGGAGTCTTCTGCATTGTCGCAGCCGTGGCGGTCTGGCTGGATAGCATTGTTCTCCAGTTCTTGACCTGTCCACTTATGACGCTACAAGGCGTCTTCATCTTTTTCTCCTTCATATTCAACAAAAGAGTTGGTAATATGTATTACGACTTGTTTGGTCTGCATCGTCTGGGAATAGTTTTCACTACTCAAAGCAGTAGCAGCCAATCAGGCAGCGGGAAACAAACTAGCCAATCAGGCAGCGGGAAACAAACTGAGTCAAAAAATCAAATTCTATATTCTCAGTCAACATCTAGCACTAACATATAG</t>
  </si>
  <si>
    <t>m=187aa</t>
  </si>
  <si>
    <t>BP21932-RA</t>
  </si>
  <si>
    <t>BP21932</t>
  </si>
  <si>
    <t>OG0024089</t>
  </si>
  <si>
    <t>dom=&lt;1-cd15039(68)-68&gt;</t>
  </si>
  <si>
    <t>IAVAAPLFIITFINVTFYLVTVYKIYSVQRLRTASFSSSAPDFNTTIYIKLSAVTGMFWIVAVLAEFLANEIFG</t>
  </si>
  <si>
    <t>ATCGCAGTAGCCGCTCCGCTGTTCATTATAACCTTCATCAACGTCACCTTCTATCTTGTAACTGTTTACAAAATTTACAGTGTCCAACGGCTTCGGACGGCTTCCTTTTCCAGCTCAGCACCAGACTTCAATACGACAATTTACATCAAACTATCAGCAGTGACTGGCATGTTCTGGATTGTGGCGGTCCTTGCAGAGTTCTTGGCTAACGAAATATTTGGGTAA</t>
  </si>
  <si>
    <t>m=74aa</t>
  </si>
  <si>
    <t>BP26366-RA</t>
  </si>
  <si>
    <t>BP26366</t>
  </si>
  <si>
    <t>OG0021760</t>
  </si>
  <si>
    <t>dom=&lt;1-cd15039(63)-63&gt;</t>
  </si>
  <si>
    <t>IAVAAPVLAITLVNVTFFIKVVYTIYQVRTLQSLVAAGTDFEITIYAKLSTFTGMFWIVAFLSETMASDIL</t>
  </si>
  <si>
    <t>ATTGCTGTAGCAGCTCCTGTTTTGGCTATCACTTTGGTCAACGTGACATTCTTCATTAAAGTTGTATACACCATCTACCAAGTCCGGACACTACAGTCATTGGTAGCTGCGGGAACTGACTTTGAAATTACAATCTACGCCAAGCTGTCGACTTTTACTGGCATGTTTTGGATTGTGGCCTTCCTGTCTGAAACAATGGCTAGTGATATTTTGAA</t>
  </si>
  <si>
    <t>m=66aa</t>
  </si>
  <si>
    <t>BP28931-RA</t>
  </si>
  <si>
    <t>BP28931</t>
  </si>
  <si>
    <t>OG0009666</t>
  </si>
  <si>
    <t>XP_013090470.1</t>
  </si>
  <si>
    <t>dom=&lt;34-G3DSA:2.60.220.50(186)-219&gt;&lt;227-cd15040(254)-480&gt;</t>
  </si>
  <si>
    <t>cd15040</t>
  </si>
  <si>
    <t>Conserved Protein Domain Family 7tmB2_Adhesion, The B2 subfamily of class B GPCRs consists of cell-adhesion .</t>
  </si>
  <si>
    <t>MLANLEQFGAKVDMDGQTRLRYVTPNVAMELWNLQNSNDVVIGFGATETNSWSEPLEEPRIVTIKNRTWSEQNLPGFDVAIELPESLVRKAVKLTQRDQNKALRLTMFLYRKTSAFLSLSPGETPSGDINSAIISASLGEGKIKGLDEKVRLVFKPFKETKNREQETKCVFWDTDTSESPVWSTKGCTYNGTLNGRDVCLCDHLTNFAILLDFYGDEKSQGVSAANETSLNVLTLIGVSLSIFGLAITIITFLAFKKLRQGRAQQTLFNMAIALLCFQTTFLVGVKQTSIKPVCLTVSVLLHYFILVSFAWMLIEAVLQYLTFVKVLGTYISKYTLKTVLSAWGFPLIPVVAVLATDYNLYYGRANYCWMNLYAFYYAFALPVGIIIVFNSIMFFIIIISLITRPKGLRSNQSNNKTRETNLKAAFTIFVLLGLTWLFGYFAIEDARAVFQYAFTILSSMQGFLIFILMVVRRKQVRDLWRVACCERRQTQKSKQKKQLSPTSSSSMSSSNSLSNSNRTLPSFINHAYDVGALVLRPELRRENSMSI</t>
  </si>
  <si>
    <t>ATGCTAGCCAACCTGGAGCAGTTTGGAGCTAAGGTGGACATGGATGGTCAAACTCGGCTTCGCTACGTGACTCCAAATGTGGCCATGGAGCTGTGGAACCTGCAAAACTCGAACGACGTGGTCATTGGGTTCGGAGCCACAGAGACGAACAGTTGGTCCGAGCCACTGGAGGAGCCAAGAATAGTCACCATTAAGAATCGAACCTGGTCAGAACAGAACTTGCCAGGATTTGATGTGGCTATTGAGTTGCCTGAAAGTCTGGTCAGAAAGGCAGTCAAACTTACACAACGAGACCAGAACAAGGCGTTACGTCTCACCATGTTTCTCTACCGGAAGACGTCTGCCTTCCTGTCCTTAAGCCCAGGGGAGACCCCTAGCGGTGACATTAACAGCGCCATTATCTCGGCCAGCCTTGGAGAGGGCAAGATAAAAGGTCTAGACGAGAAAGTCAGACTGGTCTTCAAACCTTTCAAGGAGACCAAAAACAGAGAGCAGGAAACGAAATGTGTCTTCTGGGATACCGACACGAGTGAGAGTCCTGTCTGGTCCACCAAAGGCTGCACCTACAATGGCACCCTGAACGGACGAGATGTCTGCCTGTGTGACCACCTGACCAATTTCGCAATCCTTTTGGATTTCTACGGGGATGAGAAATCCCAAGGTGTGTCTGCTGCCAATGAGACATCCCTGAATGTGCTGACTCTGATAGGCGTCAGTTTGTCCATATTTGGTCTTGCAATTACTATCATAACATTCTTGGCATTTAAAAAACTTCGACAAGGTCGAGCTCAGCAGACGTTATTCAACATGGCCATCGCCTTGCTCTGTTTCCAGACGACATTCCTAGTGGGCGTGAAGCAGACGTCGATCAAGCCCGTCTGCCTGACCGTCTCGGTCCTGCTCCATTACTTCATCCTCGTCTCCTTCGCCTGGATGTTGATTGAGGCCGTGCTGCAGTACCTGACATTCGTCAAAGTCCTGGGAACCTACATCTCAAAGTACACACTGAAGACTGTCCTGTCTGCCTGGGGCTTCCCTTTAATCCCAGTGGTAGCAGTGTTGGCCACGGACTACAACCTCTATTACGGTCGAGCTAATTATTGCTGGATGAACCTGTACGCCTTCTACTACGCCTTCGCACTTCCGGTTGGCATCATCATAGTCTTTAACAGCATCATGTTCTTCATCATCATCATCAGCCTCATCACAAGGCCCAAAGGCCTCCGTAGCAACCAGAGTAACAACAAGACAAGGGAGACTAATCTCAAAGCAGCTTTCACTATCTTCGTTTTGCTCGGGTTAACGTGGCTGTTTGGTTACTTCGCCATTGAAGATGCCCGGGCAGTGTTTCAGTATGCCTTCACTATCCTCAGCTCGATGCAAGGTTTTCTCATCTTTATTCTGATGGTGGTGCGTAGAAAGCAGGTACGTGACCTCTGGAGGGTGGCCTGTTGTGAGCGGCGCCAGACCCAGAAGAGCAAACAAAAGAAGCAACTGTCCCCAACATCGTCCAGCTCCATGTCCTCCAGCAACAGCCTCAGCAACAGCAACCGAACCCTTCCCAGCTTCATCAACCACGCCTATGATGTGGGCGCCCTGGTCCTCAGGCCAGAGCTTAGGCGTGAAAATTCCATGTCCATTTGA</t>
  </si>
  <si>
    <t>m=178aa</t>
  </si>
  <si>
    <r>
      <rPr>
        <b/>
        <i/>
        <sz val="12"/>
        <rFont val="Calibri"/>
        <family val="2"/>
      </rPr>
      <t xml:space="preserve">B. pfeifferi </t>
    </r>
    <r>
      <rPr>
        <b/>
        <sz val="12"/>
        <rFont val="Calibri"/>
        <family val="2"/>
      </rPr>
      <t>Transcript ID</t>
    </r>
  </si>
  <si>
    <r>
      <rPr>
        <b/>
        <i/>
        <sz val="12"/>
        <rFont val="Calibri"/>
        <family val="2"/>
      </rPr>
      <t xml:space="preserve">B. pfeifferi </t>
    </r>
    <r>
      <rPr>
        <b/>
        <sz val="12"/>
        <rFont val="Calibri"/>
        <family val="2"/>
      </rPr>
      <t>Gene ID</t>
    </r>
  </si>
  <si>
    <t>Domain description</t>
  </si>
  <si>
    <t>Conserved Protein Domain Family 7tmB2_Adhesion, The B2 subfamily of class B GPCRs consists of cell-adhesion</t>
  </si>
  <si>
    <t># of genes containing the specific domain</t>
  </si>
  <si>
    <r>
      <t xml:space="preserve">Categories of GPCR domains in </t>
    </r>
    <r>
      <rPr>
        <b/>
        <i/>
        <sz val="11"/>
        <rFont val="Calibri"/>
        <family val="2"/>
        <scheme val="minor"/>
      </rPr>
      <t>B. pfeifferi</t>
    </r>
    <r>
      <rPr>
        <b/>
        <sz val="11"/>
        <rFont val="Calibri"/>
        <family val="2"/>
        <scheme val="minor"/>
      </rPr>
      <t xml:space="preserve"> genome</t>
    </r>
  </si>
  <si>
    <r>
      <t xml:space="preserve">S14 Table. </t>
    </r>
    <r>
      <rPr>
        <sz val="12"/>
        <color rgb="FF000000"/>
        <rFont val="Arial"/>
        <family val="2"/>
      </rPr>
      <t xml:space="preserve">Summary of G-protein coupled receptors (GPCRs) in the </t>
    </r>
    <r>
      <rPr>
        <i/>
        <sz val="12"/>
        <color rgb="FF000000"/>
        <rFont val="Arial"/>
        <family val="2"/>
      </rPr>
      <t>B. pfeifferi</t>
    </r>
    <r>
      <rPr>
        <sz val="12"/>
        <color rgb="FF000000"/>
        <rFont val="Arial"/>
        <family val="2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b/>
      <sz val="12"/>
      <color rgb="FF222222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vertical="center"/>
    </xf>
    <xf numFmtId="0" fontId="8" fillId="0" borderId="2" xfId="0" applyFont="1" applyBorder="1"/>
    <xf numFmtId="0" fontId="0" fillId="0" borderId="2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</cellXfs>
  <cellStyles count="2">
    <cellStyle name="Normal" xfId="0" builtinId="0"/>
    <cellStyle name="Normal 2" xfId="1" xr:uid="{712DF36E-C213-4E40-B6EE-63554C6E4290}"/>
  </cellStyles>
  <dxfs count="1"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28E62-AF1B-BA44-B828-452156ACE4B5}">
  <dimension ref="A1:M222"/>
  <sheetViews>
    <sheetView tabSelected="1" zoomScale="130" zoomScaleNormal="13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D6" sqref="D6"/>
    </sheetView>
  </sheetViews>
  <sheetFormatPr baseColWidth="10" defaultRowHeight="16" x14ac:dyDescent="0.2"/>
  <cols>
    <col min="1" max="1" width="13.33203125" style="1" customWidth="1"/>
    <col min="2" max="2" width="11.83203125" style="1" customWidth="1"/>
    <col min="3" max="3" width="10.83203125" style="1"/>
    <col min="4" max="4" width="10.83203125" style="1" customWidth="1"/>
    <col min="5" max="5" width="32.6640625" style="1" customWidth="1"/>
    <col min="6" max="6" width="16.33203125" style="1" customWidth="1"/>
    <col min="7" max="7" width="19.6640625" style="1" customWidth="1"/>
    <col min="8" max="8" width="40.5" style="1" customWidth="1"/>
    <col min="9" max="9" width="8.6640625" style="2" customWidth="1"/>
    <col min="10" max="10" width="10" style="2" customWidth="1"/>
    <col min="11" max="12" width="10.83203125" style="1"/>
    <col min="13" max="13" width="15.6640625" style="3" customWidth="1"/>
    <col min="14" max="16384" width="10.83203125" style="1"/>
  </cols>
  <sheetData>
    <row r="1" spans="1:13" ht="30" customHeight="1" x14ac:dyDescent="0.2">
      <c r="A1" s="24" t="s">
        <v>1622</v>
      </c>
    </row>
    <row r="2" spans="1:13" s="9" customFormat="1" ht="34" x14ac:dyDescent="0.2">
      <c r="A2" s="4" t="s">
        <v>1616</v>
      </c>
      <c r="B2" s="4" t="s">
        <v>1617</v>
      </c>
      <c r="C2" s="4" t="s">
        <v>0</v>
      </c>
      <c r="D2" s="5" t="s">
        <v>1</v>
      </c>
      <c r="E2" s="6" t="s">
        <v>2</v>
      </c>
      <c r="F2" s="7" t="s">
        <v>3</v>
      </c>
      <c r="G2" s="7" t="s">
        <v>4</v>
      </c>
      <c r="H2" s="7" t="s">
        <v>5</v>
      </c>
      <c r="I2" s="8" t="s">
        <v>6</v>
      </c>
      <c r="J2" s="8" t="s">
        <v>7</v>
      </c>
      <c r="K2" s="4" t="s">
        <v>8</v>
      </c>
      <c r="L2" s="4" t="s">
        <v>9</v>
      </c>
      <c r="M2" s="4" t="s">
        <v>10</v>
      </c>
    </row>
    <row r="3" spans="1:13" ht="25" customHeight="1" x14ac:dyDescent="0.2">
      <c r="A3" s="1" t="s">
        <v>11</v>
      </c>
      <c r="B3" s="1" t="s">
        <v>12</v>
      </c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  <c r="H3" s="10" t="s">
        <v>18</v>
      </c>
      <c r="I3" s="2">
        <v>41.5</v>
      </c>
      <c r="J3" s="2">
        <v>96.4</v>
      </c>
      <c r="K3" s="1" t="s">
        <v>19</v>
      </c>
      <c r="L3" s="1" t="s">
        <v>20</v>
      </c>
      <c r="M3" s="3" t="s">
        <v>21</v>
      </c>
    </row>
    <row r="4" spans="1:13" ht="25" customHeight="1" x14ac:dyDescent="0.2">
      <c r="A4" s="1" t="s">
        <v>22</v>
      </c>
      <c r="B4" s="1" t="s">
        <v>23</v>
      </c>
      <c r="C4" s="1" t="s">
        <v>24</v>
      </c>
      <c r="D4" s="1" t="s">
        <v>14</v>
      </c>
      <c r="E4" s="1" t="s">
        <v>15</v>
      </c>
      <c r="F4" s="1" t="s">
        <v>25</v>
      </c>
      <c r="G4" s="1" t="s">
        <v>17</v>
      </c>
      <c r="H4" s="10" t="s">
        <v>18</v>
      </c>
      <c r="I4" s="2">
        <v>59.5</v>
      </c>
      <c r="J4" s="2">
        <v>63.2</v>
      </c>
      <c r="K4" s="1" t="s">
        <v>26</v>
      </c>
      <c r="L4" s="1" t="s">
        <v>27</v>
      </c>
      <c r="M4" s="3" t="s">
        <v>28</v>
      </c>
    </row>
    <row r="5" spans="1:13" ht="25" customHeight="1" x14ac:dyDescent="0.2">
      <c r="A5" s="1" t="s">
        <v>29</v>
      </c>
      <c r="B5" s="1" t="s">
        <v>30</v>
      </c>
      <c r="C5" s="1" t="s">
        <v>31</v>
      </c>
      <c r="D5" s="1" t="s">
        <v>14</v>
      </c>
      <c r="E5" s="1" t="s">
        <v>15</v>
      </c>
      <c r="F5" s="1" t="s">
        <v>32</v>
      </c>
      <c r="G5" s="1" t="s">
        <v>17</v>
      </c>
      <c r="H5" s="10" t="s">
        <v>18</v>
      </c>
      <c r="I5" s="2">
        <v>42.6</v>
      </c>
      <c r="J5" s="2">
        <v>94.4</v>
      </c>
      <c r="K5" s="1" t="s">
        <v>33</v>
      </c>
      <c r="L5" s="1" t="s">
        <v>34</v>
      </c>
      <c r="M5" s="3" t="s">
        <v>35</v>
      </c>
    </row>
    <row r="6" spans="1:13" ht="25" customHeight="1" x14ac:dyDescent="0.2">
      <c r="A6" s="1" t="s">
        <v>36</v>
      </c>
      <c r="B6" s="1" t="s">
        <v>37</v>
      </c>
      <c r="C6" s="1" t="s">
        <v>38</v>
      </c>
      <c r="D6" s="1" t="s">
        <v>14</v>
      </c>
      <c r="E6" s="1" t="s">
        <v>15</v>
      </c>
      <c r="F6" s="1" t="s">
        <v>39</v>
      </c>
      <c r="G6" s="1" t="s">
        <v>17</v>
      </c>
      <c r="H6" s="10" t="s">
        <v>18</v>
      </c>
      <c r="I6" s="2">
        <v>44.9</v>
      </c>
      <c r="J6" s="2">
        <v>93.6</v>
      </c>
      <c r="K6" s="1" t="s">
        <v>40</v>
      </c>
      <c r="L6" s="1" t="s">
        <v>41</v>
      </c>
      <c r="M6" s="3" t="s">
        <v>42</v>
      </c>
    </row>
    <row r="7" spans="1:13" ht="25" customHeight="1" x14ac:dyDescent="0.2">
      <c r="A7" s="1" t="s">
        <v>43</v>
      </c>
      <c r="B7" s="1" t="s">
        <v>44</v>
      </c>
      <c r="C7" s="1" t="s">
        <v>45</v>
      </c>
      <c r="D7" s="1" t="s">
        <v>46</v>
      </c>
      <c r="E7" s="1" t="s">
        <v>15</v>
      </c>
      <c r="F7" s="1" t="s">
        <v>47</v>
      </c>
      <c r="G7" s="1" t="s">
        <v>17</v>
      </c>
      <c r="H7" s="10" t="s">
        <v>18</v>
      </c>
      <c r="I7" s="2">
        <v>53.6</v>
      </c>
      <c r="J7" s="2">
        <v>95.9</v>
      </c>
      <c r="K7" s="1" t="s">
        <v>48</v>
      </c>
      <c r="L7" s="1" t="s">
        <v>49</v>
      </c>
      <c r="M7" s="3" t="s">
        <v>50</v>
      </c>
    </row>
    <row r="8" spans="1:13" ht="25" customHeight="1" x14ac:dyDescent="0.2">
      <c r="A8" s="1" t="s">
        <v>51</v>
      </c>
      <c r="B8" s="1" t="s">
        <v>52</v>
      </c>
      <c r="C8" s="1" t="s">
        <v>53</v>
      </c>
      <c r="D8" s="1" t="s">
        <v>54</v>
      </c>
      <c r="E8" s="1" t="s">
        <v>15</v>
      </c>
      <c r="F8" s="1" t="s">
        <v>55</v>
      </c>
      <c r="G8" s="1" t="s">
        <v>17</v>
      </c>
      <c r="H8" s="10" t="s">
        <v>18</v>
      </c>
      <c r="I8" s="2">
        <v>30</v>
      </c>
      <c r="J8" s="2">
        <v>81.3</v>
      </c>
      <c r="K8" s="1" t="s">
        <v>56</v>
      </c>
      <c r="L8" s="1" t="s">
        <v>57</v>
      </c>
      <c r="M8" s="3" t="s">
        <v>58</v>
      </c>
    </row>
    <row r="9" spans="1:13" ht="25" customHeight="1" x14ac:dyDescent="0.2">
      <c r="A9" s="1" t="s">
        <v>59</v>
      </c>
      <c r="B9" s="1" t="s">
        <v>60</v>
      </c>
      <c r="C9" s="1" t="s">
        <v>61</v>
      </c>
      <c r="D9" s="1" t="s">
        <v>62</v>
      </c>
      <c r="E9" s="1" t="s">
        <v>63</v>
      </c>
      <c r="F9" s="1" t="s">
        <v>64</v>
      </c>
      <c r="G9" s="1" t="s">
        <v>17</v>
      </c>
      <c r="H9" s="10" t="s">
        <v>18</v>
      </c>
      <c r="I9" s="2">
        <v>96.2</v>
      </c>
      <c r="J9" s="2">
        <v>99.5</v>
      </c>
      <c r="K9" s="1" t="s">
        <v>65</v>
      </c>
      <c r="L9" s="1" t="s">
        <v>66</v>
      </c>
      <c r="M9" s="3" t="s">
        <v>67</v>
      </c>
    </row>
    <row r="10" spans="1:13" ht="25" customHeight="1" x14ac:dyDescent="0.2">
      <c r="A10" s="1" t="s">
        <v>68</v>
      </c>
      <c r="B10" s="1" t="s">
        <v>69</v>
      </c>
      <c r="C10" s="1" t="s">
        <v>61</v>
      </c>
      <c r="D10" s="1" t="s">
        <v>70</v>
      </c>
      <c r="E10" s="1" t="s">
        <v>63</v>
      </c>
      <c r="F10" s="1" t="s">
        <v>71</v>
      </c>
      <c r="G10" s="1" t="s">
        <v>17</v>
      </c>
      <c r="H10" s="10" t="s">
        <v>18</v>
      </c>
      <c r="I10" s="2">
        <v>94.7</v>
      </c>
      <c r="J10" s="2">
        <v>96.3</v>
      </c>
      <c r="K10" s="1" t="s">
        <v>72</v>
      </c>
      <c r="L10" s="1" t="s">
        <v>73</v>
      </c>
      <c r="M10" s="3" t="s">
        <v>74</v>
      </c>
    </row>
    <row r="11" spans="1:13" ht="25" customHeight="1" x14ac:dyDescent="0.2">
      <c r="A11" s="1" t="s">
        <v>75</v>
      </c>
      <c r="B11" s="1" t="s">
        <v>76</v>
      </c>
      <c r="C11" s="1" t="s">
        <v>61</v>
      </c>
      <c r="D11" s="1" t="s">
        <v>62</v>
      </c>
      <c r="E11" s="1" t="s">
        <v>63</v>
      </c>
      <c r="F11" s="1" t="s">
        <v>77</v>
      </c>
      <c r="G11" s="1" t="s">
        <v>17</v>
      </c>
      <c r="H11" s="10" t="s">
        <v>18</v>
      </c>
      <c r="I11" s="2">
        <v>79</v>
      </c>
      <c r="J11" s="2">
        <v>97.5</v>
      </c>
      <c r="K11" s="1" t="s">
        <v>78</v>
      </c>
      <c r="L11" s="1" t="s">
        <v>79</v>
      </c>
      <c r="M11" s="3" t="s">
        <v>80</v>
      </c>
    </row>
    <row r="12" spans="1:13" ht="25" customHeight="1" x14ac:dyDescent="0.2">
      <c r="A12" s="1" t="s">
        <v>81</v>
      </c>
      <c r="B12" s="1" t="s">
        <v>82</v>
      </c>
      <c r="C12" s="1" t="s">
        <v>83</v>
      </c>
      <c r="D12" s="1" t="s">
        <v>14</v>
      </c>
      <c r="E12" s="1" t="s">
        <v>15</v>
      </c>
      <c r="F12" s="1" t="s">
        <v>84</v>
      </c>
      <c r="G12" s="1" t="s">
        <v>17</v>
      </c>
      <c r="H12" s="10" t="s">
        <v>18</v>
      </c>
      <c r="I12" s="2">
        <v>45</v>
      </c>
      <c r="J12" s="2">
        <v>95.5</v>
      </c>
      <c r="K12" s="1" t="s">
        <v>85</v>
      </c>
      <c r="L12" s="1" t="s">
        <v>86</v>
      </c>
      <c r="M12" s="3" t="s">
        <v>87</v>
      </c>
    </row>
    <row r="13" spans="1:13" ht="25" customHeight="1" x14ac:dyDescent="0.2">
      <c r="A13" s="1" t="s">
        <v>88</v>
      </c>
      <c r="B13" s="1" t="s">
        <v>89</v>
      </c>
      <c r="C13" s="1" t="s">
        <v>90</v>
      </c>
      <c r="D13" s="1" t="s">
        <v>46</v>
      </c>
      <c r="E13" s="1" t="s">
        <v>15</v>
      </c>
      <c r="F13" s="1" t="s">
        <v>91</v>
      </c>
      <c r="G13" s="1" t="s">
        <v>17</v>
      </c>
      <c r="H13" s="10" t="s">
        <v>18</v>
      </c>
      <c r="I13" s="2">
        <v>37.1</v>
      </c>
      <c r="J13" s="2">
        <v>97.1</v>
      </c>
      <c r="K13" s="1" t="s">
        <v>92</v>
      </c>
      <c r="L13" s="1" t="s">
        <v>93</v>
      </c>
      <c r="M13" s="3" t="s">
        <v>94</v>
      </c>
    </row>
    <row r="14" spans="1:13" ht="25" customHeight="1" x14ac:dyDescent="0.2">
      <c r="A14" s="1" t="s">
        <v>95</v>
      </c>
      <c r="B14" s="1" t="s">
        <v>96</v>
      </c>
      <c r="C14" s="1" t="s">
        <v>97</v>
      </c>
      <c r="D14" s="1" t="s">
        <v>14</v>
      </c>
      <c r="E14" s="1" t="s">
        <v>15</v>
      </c>
      <c r="F14" s="1" t="s">
        <v>98</v>
      </c>
      <c r="G14" s="1" t="s">
        <v>17</v>
      </c>
      <c r="H14" s="10" t="s">
        <v>18</v>
      </c>
      <c r="I14" s="2">
        <v>39.1</v>
      </c>
      <c r="J14" s="2">
        <v>90</v>
      </c>
      <c r="K14" s="1" t="s">
        <v>99</v>
      </c>
      <c r="L14" s="1" t="s">
        <v>100</v>
      </c>
      <c r="M14" s="3" t="s">
        <v>101</v>
      </c>
    </row>
    <row r="15" spans="1:13" ht="25" customHeight="1" x14ac:dyDescent="0.2">
      <c r="A15" s="1" t="s">
        <v>102</v>
      </c>
      <c r="B15" s="1" t="s">
        <v>103</v>
      </c>
      <c r="C15" s="1" t="s">
        <v>104</v>
      </c>
      <c r="D15" s="1" t="s">
        <v>14</v>
      </c>
      <c r="E15" s="1" t="s">
        <v>15</v>
      </c>
      <c r="F15" s="1" t="s">
        <v>105</v>
      </c>
      <c r="G15" s="1" t="s">
        <v>17</v>
      </c>
      <c r="H15" s="10" t="s">
        <v>18</v>
      </c>
      <c r="I15" s="2">
        <v>43.6</v>
      </c>
      <c r="J15" s="2">
        <v>86</v>
      </c>
      <c r="K15" s="1" t="s">
        <v>106</v>
      </c>
      <c r="L15" s="1" t="s">
        <v>107</v>
      </c>
      <c r="M15" s="3" t="s">
        <v>108</v>
      </c>
    </row>
    <row r="16" spans="1:13" ht="25" customHeight="1" x14ac:dyDescent="0.2">
      <c r="A16" s="1" t="s">
        <v>109</v>
      </c>
      <c r="B16" s="1" t="s">
        <v>110</v>
      </c>
      <c r="C16" s="1" t="s">
        <v>111</v>
      </c>
      <c r="D16" s="1" t="s">
        <v>14</v>
      </c>
      <c r="E16" s="1" t="s">
        <v>15</v>
      </c>
      <c r="F16" s="1" t="s">
        <v>112</v>
      </c>
      <c r="G16" s="1" t="s">
        <v>17</v>
      </c>
      <c r="H16" s="10" t="s">
        <v>18</v>
      </c>
      <c r="I16" s="2">
        <v>36</v>
      </c>
      <c r="J16" s="2">
        <v>87</v>
      </c>
      <c r="K16" s="1" t="s">
        <v>113</v>
      </c>
      <c r="L16" s="1" t="s">
        <v>114</v>
      </c>
      <c r="M16" s="3" t="s">
        <v>115</v>
      </c>
    </row>
    <row r="17" spans="1:13" ht="25" customHeight="1" x14ac:dyDescent="0.2">
      <c r="A17" s="1" t="s">
        <v>116</v>
      </c>
      <c r="B17" s="1" t="s">
        <v>117</v>
      </c>
      <c r="C17" s="1" t="s">
        <v>111</v>
      </c>
      <c r="D17" s="1" t="s">
        <v>14</v>
      </c>
      <c r="E17" s="1" t="s">
        <v>15</v>
      </c>
      <c r="F17" s="1" t="s">
        <v>118</v>
      </c>
      <c r="G17" s="1" t="s">
        <v>17</v>
      </c>
      <c r="H17" s="10" t="s">
        <v>18</v>
      </c>
      <c r="I17" s="2">
        <v>35.700000000000003</v>
      </c>
      <c r="J17" s="2">
        <v>90.2</v>
      </c>
      <c r="K17" s="1" t="s">
        <v>119</v>
      </c>
      <c r="L17" s="1" t="s">
        <v>120</v>
      </c>
      <c r="M17" s="3" t="s">
        <v>121</v>
      </c>
    </row>
    <row r="18" spans="1:13" ht="25" customHeight="1" x14ac:dyDescent="0.2">
      <c r="A18" s="1" t="s">
        <v>122</v>
      </c>
      <c r="B18" s="1" t="s">
        <v>123</v>
      </c>
      <c r="C18" s="1" t="s">
        <v>124</v>
      </c>
      <c r="D18" s="1" t="s">
        <v>125</v>
      </c>
      <c r="E18" s="1" t="s">
        <v>15</v>
      </c>
      <c r="F18" s="1" t="s">
        <v>126</v>
      </c>
      <c r="G18" s="1" t="s">
        <v>17</v>
      </c>
      <c r="H18" s="10" t="s">
        <v>18</v>
      </c>
      <c r="I18" s="2">
        <v>31.4</v>
      </c>
      <c r="J18" s="2">
        <v>92</v>
      </c>
      <c r="K18" s="1" t="s">
        <v>127</v>
      </c>
      <c r="L18" s="1" t="s">
        <v>128</v>
      </c>
      <c r="M18" s="3" t="s">
        <v>129</v>
      </c>
    </row>
    <row r="19" spans="1:13" ht="25" customHeight="1" x14ac:dyDescent="0.2">
      <c r="A19" s="1" t="s">
        <v>130</v>
      </c>
      <c r="B19" s="1" t="s">
        <v>131</v>
      </c>
      <c r="C19" s="1" t="s">
        <v>132</v>
      </c>
      <c r="D19" s="1" t="s">
        <v>14</v>
      </c>
      <c r="E19" s="1" t="s">
        <v>15</v>
      </c>
      <c r="F19" s="1" t="s">
        <v>133</v>
      </c>
      <c r="G19" s="1" t="s">
        <v>17</v>
      </c>
      <c r="H19" s="10" t="s">
        <v>18</v>
      </c>
      <c r="I19" s="2">
        <v>36.299999999999997</v>
      </c>
      <c r="J19" s="2">
        <v>94.8</v>
      </c>
      <c r="K19" s="1" t="s">
        <v>134</v>
      </c>
      <c r="L19" s="1" t="s">
        <v>135</v>
      </c>
      <c r="M19" s="3" t="s">
        <v>136</v>
      </c>
    </row>
    <row r="20" spans="1:13" ht="25" customHeight="1" x14ac:dyDescent="0.2">
      <c r="A20" s="1" t="s">
        <v>137</v>
      </c>
      <c r="B20" s="1" t="s">
        <v>138</v>
      </c>
      <c r="C20" s="1" t="s">
        <v>132</v>
      </c>
      <c r="D20" s="1" t="s">
        <v>14</v>
      </c>
      <c r="E20" s="1" t="s">
        <v>15</v>
      </c>
      <c r="F20" s="1" t="s">
        <v>139</v>
      </c>
      <c r="G20" s="1" t="s">
        <v>17</v>
      </c>
      <c r="H20" s="10" t="s">
        <v>18</v>
      </c>
      <c r="I20" s="2">
        <v>35.299999999999997</v>
      </c>
      <c r="J20" s="2">
        <v>94.6</v>
      </c>
      <c r="K20" s="1" t="s">
        <v>140</v>
      </c>
      <c r="L20" s="1" t="s">
        <v>141</v>
      </c>
      <c r="M20" s="3" t="s">
        <v>21</v>
      </c>
    </row>
    <row r="21" spans="1:13" ht="25" customHeight="1" x14ac:dyDescent="0.2">
      <c r="A21" s="1" t="s">
        <v>142</v>
      </c>
      <c r="B21" s="1" t="s">
        <v>143</v>
      </c>
      <c r="C21" s="1" t="s">
        <v>144</v>
      </c>
      <c r="D21" s="1" t="s">
        <v>14</v>
      </c>
      <c r="E21" s="1" t="s">
        <v>15</v>
      </c>
      <c r="F21" s="1" t="s">
        <v>145</v>
      </c>
      <c r="G21" s="1" t="s">
        <v>17</v>
      </c>
      <c r="H21" s="10" t="s">
        <v>18</v>
      </c>
      <c r="I21" s="2">
        <v>42.2</v>
      </c>
      <c r="J21" s="2">
        <v>68</v>
      </c>
      <c r="K21" s="1" t="s">
        <v>146</v>
      </c>
      <c r="L21" s="1" t="s">
        <v>147</v>
      </c>
      <c r="M21" s="3" t="s">
        <v>148</v>
      </c>
    </row>
    <row r="22" spans="1:13" ht="25" customHeight="1" x14ac:dyDescent="0.2">
      <c r="A22" s="1" t="s">
        <v>149</v>
      </c>
      <c r="B22" s="1" t="s">
        <v>150</v>
      </c>
      <c r="C22" s="1" t="s">
        <v>151</v>
      </c>
      <c r="D22" s="1" t="s">
        <v>125</v>
      </c>
      <c r="E22" s="1" t="s">
        <v>15</v>
      </c>
      <c r="F22" s="1" t="s">
        <v>152</v>
      </c>
      <c r="G22" s="1" t="s">
        <v>17</v>
      </c>
      <c r="H22" s="10" t="s">
        <v>18</v>
      </c>
      <c r="I22" s="2">
        <v>37.200000000000003</v>
      </c>
      <c r="J22" s="2">
        <v>93.8</v>
      </c>
      <c r="K22" s="1" t="s">
        <v>153</v>
      </c>
      <c r="L22" s="1" t="s">
        <v>154</v>
      </c>
      <c r="M22" s="3" t="s">
        <v>155</v>
      </c>
    </row>
    <row r="23" spans="1:13" ht="25" customHeight="1" x14ac:dyDescent="0.2">
      <c r="A23" s="1" t="s">
        <v>156</v>
      </c>
      <c r="B23" s="1" t="s">
        <v>157</v>
      </c>
      <c r="C23" s="1" t="s">
        <v>158</v>
      </c>
      <c r="D23" s="1" t="s">
        <v>125</v>
      </c>
      <c r="E23" s="1" t="s">
        <v>15</v>
      </c>
      <c r="F23" s="1" t="s">
        <v>159</v>
      </c>
      <c r="G23" s="1" t="s">
        <v>17</v>
      </c>
      <c r="H23" s="10" t="s">
        <v>18</v>
      </c>
      <c r="I23" s="2">
        <v>38.6</v>
      </c>
      <c r="J23" s="2">
        <v>96.4</v>
      </c>
      <c r="K23" s="1" t="s">
        <v>160</v>
      </c>
      <c r="L23" s="1" t="s">
        <v>161</v>
      </c>
      <c r="M23" s="3" t="s">
        <v>162</v>
      </c>
    </row>
    <row r="24" spans="1:13" ht="25" customHeight="1" x14ac:dyDescent="0.2">
      <c r="A24" s="1" t="s">
        <v>163</v>
      </c>
      <c r="B24" s="1" t="s">
        <v>164</v>
      </c>
      <c r="C24" s="1" t="s">
        <v>165</v>
      </c>
      <c r="D24" s="1" t="s">
        <v>125</v>
      </c>
      <c r="E24" s="1" t="s">
        <v>15</v>
      </c>
      <c r="F24" s="1" t="s">
        <v>166</v>
      </c>
      <c r="G24" s="1" t="s">
        <v>17</v>
      </c>
      <c r="H24" s="10" t="s">
        <v>18</v>
      </c>
      <c r="I24" s="2">
        <v>41.4</v>
      </c>
      <c r="J24" s="2">
        <v>93.2</v>
      </c>
      <c r="K24" s="1" t="s">
        <v>167</v>
      </c>
      <c r="L24" s="1" t="s">
        <v>168</v>
      </c>
      <c r="M24" s="3" t="s">
        <v>169</v>
      </c>
    </row>
    <row r="25" spans="1:13" ht="25" customHeight="1" x14ac:dyDescent="0.2">
      <c r="A25" s="1" t="s">
        <v>170</v>
      </c>
      <c r="B25" s="1" t="s">
        <v>171</v>
      </c>
      <c r="C25" s="1" t="s">
        <v>172</v>
      </c>
      <c r="D25" s="1" t="s">
        <v>173</v>
      </c>
      <c r="E25" s="1" t="s">
        <v>15</v>
      </c>
      <c r="F25" s="1" t="s">
        <v>174</v>
      </c>
      <c r="G25" s="1" t="s">
        <v>17</v>
      </c>
      <c r="H25" s="10" t="s">
        <v>18</v>
      </c>
      <c r="I25" s="2">
        <v>68</v>
      </c>
      <c r="J25" s="2">
        <v>100</v>
      </c>
      <c r="K25" s="1" t="s">
        <v>175</v>
      </c>
      <c r="L25" s="1" t="s">
        <v>176</v>
      </c>
      <c r="M25" s="3" t="s">
        <v>177</v>
      </c>
    </row>
    <row r="26" spans="1:13" ht="25" customHeight="1" x14ac:dyDescent="0.2">
      <c r="A26" s="1" t="s">
        <v>178</v>
      </c>
      <c r="B26" s="1" t="s">
        <v>179</v>
      </c>
      <c r="C26" s="1" t="s">
        <v>180</v>
      </c>
      <c r="D26" s="1" t="s">
        <v>173</v>
      </c>
      <c r="E26" s="1" t="s">
        <v>15</v>
      </c>
      <c r="F26" s="1" t="s">
        <v>181</v>
      </c>
      <c r="G26" s="1" t="s">
        <v>17</v>
      </c>
      <c r="H26" s="10" t="s">
        <v>18</v>
      </c>
      <c r="I26" s="2">
        <v>98.2</v>
      </c>
      <c r="J26" s="2">
        <v>100</v>
      </c>
      <c r="K26" s="1" t="s">
        <v>182</v>
      </c>
      <c r="L26" s="1" t="s">
        <v>183</v>
      </c>
      <c r="M26" s="3" t="s">
        <v>177</v>
      </c>
    </row>
    <row r="27" spans="1:13" ht="25" customHeight="1" x14ac:dyDescent="0.2">
      <c r="A27" s="1" t="s">
        <v>184</v>
      </c>
      <c r="B27" s="1" t="s">
        <v>185</v>
      </c>
      <c r="C27" s="1" t="s">
        <v>186</v>
      </c>
      <c r="D27" s="1" t="s">
        <v>187</v>
      </c>
      <c r="E27" s="1" t="s">
        <v>188</v>
      </c>
      <c r="F27" s="1" t="s">
        <v>189</v>
      </c>
      <c r="G27" s="1" t="s">
        <v>17</v>
      </c>
      <c r="H27" s="10" t="s">
        <v>18</v>
      </c>
      <c r="I27" s="2">
        <v>37</v>
      </c>
      <c r="J27" s="2">
        <v>89</v>
      </c>
      <c r="K27" s="1" t="s">
        <v>190</v>
      </c>
      <c r="L27" s="1" t="s">
        <v>191</v>
      </c>
      <c r="M27" s="3" t="s">
        <v>115</v>
      </c>
    </row>
    <row r="28" spans="1:13" ht="25" customHeight="1" x14ac:dyDescent="0.2">
      <c r="A28" s="1" t="s">
        <v>192</v>
      </c>
      <c r="B28" s="1" t="s">
        <v>193</v>
      </c>
      <c r="C28" s="1" t="s">
        <v>194</v>
      </c>
      <c r="D28" s="1" t="s">
        <v>187</v>
      </c>
      <c r="E28" s="1" t="s">
        <v>188</v>
      </c>
      <c r="F28" s="1" t="s">
        <v>195</v>
      </c>
      <c r="G28" s="1" t="s">
        <v>17</v>
      </c>
      <c r="H28" s="10" t="s">
        <v>18</v>
      </c>
      <c r="I28" s="2">
        <v>38.799999999999997</v>
      </c>
      <c r="J28" s="2">
        <v>88.5</v>
      </c>
      <c r="K28" s="1" t="s">
        <v>196</v>
      </c>
      <c r="L28" s="1" t="s">
        <v>197</v>
      </c>
      <c r="M28" s="3" t="s">
        <v>58</v>
      </c>
    </row>
    <row r="29" spans="1:13" ht="25" customHeight="1" x14ac:dyDescent="0.2">
      <c r="A29" s="1" t="s">
        <v>198</v>
      </c>
      <c r="B29" s="1" t="s">
        <v>199</v>
      </c>
      <c r="C29" s="1" t="s">
        <v>200</v>
      </c>
      <c r="D29" s="1" t="s">
        <v>14</v>
      </c>
      <c r="E29" s="1" t="s">
        <v>15</v>
      </c>
      <c r="F29" s="1" t="s">
        <v>201</v>
      </c>
      <c r="G29" s="1" t="s">
        <v>17</v>
      </c>
      <c r="H29" s="10" t="s">
        <v>18</v>
      </c>
      <c r="I29" s="2">
        <v>39.299999999999997</v>
      </c>
      <c r="J29" s="2">
        <v>88.7</v>
      </c>
      <c r="K29" s="1" t="s">
        <v>202</v>
      </c>
      <c r="L29" s="1" t="s">
        <v>203</v>
      </c>
      <c r="M29" s="3" t="s">
        <v>204</v>
      </c>
    </row>
    <row r="30" spans="1:13" ht="25" customHeight="1" x14ac:dyDescent="0.2">
      <c r="A30" s="1" t="s">
        <v>205</v>
      </c>
      <c r="B30" s="1" t="s">
        <v>206</v>
      </c>
      <c r="C30" s="1" t="s">
        <v>200</v>
      </c>
      <c r="D30" s="1" t="s">
        <v>14</v>
      </c>
      <c r="E30" s="1" t="s">
        <v>15</v>
      </c>
      <c r="F30" s="1" t="s">
        <v>201</v>
      </c>
      <c r="G30" s="1" t="s">
        <v>17</v>
      </c>
      <c r="H30" s="10" t="s">
        <v>18</v>
      </c>
      <c r="I30" s="2">
        <v>39.6</v>
      </c>
      <c r="J30" s="2">
        <v>88.7</v>
      </c>
      <c r="K30" s="1" t="s">
        <v>207</v>
      </c>
      <c r="L30" s="1" t="s">
        <v>208</v>
      </c>
      <c r="M30" s="3" t="s">
        <v>204</v>
      </c>
    </row>
    <row r="31" spans="1:13" ht="25" customHeight="1" x14ac:dyDescent="0.2">
      <c r="A31" s="1" t="s">
        <v>209</v>
      </c>
      <c r="B31" s="1" t="s">
        <v>210</v>
      </c>
      <c r="C31" s="1" t="s">
        <v>211</v>
      </c>
      <c r="D31" s="1" t="s">
        <v>46</v>
      </c>
      <c r="E31" s="1" t="s">
        <v>15</v>
      </c>
      <c r="F31" s="1" t="s">
        <v>212</v>
      </c>
      <c r="G31" s="1" t="s">
        <v>17</v>
      </c>
      <c r="H31" s="10" t="s">
        <v>18</v>
      </c>
      <c r="I31" s="2">
        <v>40.299999999999997</v>
      </c>
      <c r="J31" s="2">
        <v>93.1</v>
      </c>
      <c r="K31" s="1" t="s">
        <v>213</v>
      </c>
      <c r="L31" s="1" t="s">
        <v>214</v>
      </c>
      <c r="M31" s="3" t="s">
        <v>215</v>
      </c>
    </row>
    <row r="32" spans="1:13" ht="25" customHeight="1" x14ac:dyDescent="0.2">
      <c r="A32" s="1" t="s">
        <v>216</v>
      </c>
      <c r="B32" s="1" t="s">
        <v>217</v>
      </c>
      <c r="C32" s="1" t="s">
        <v>218</v>
      </c>
      <c r="D32" s="1" t="s">
        <v>187</v>
      </c>
      <c r="E32" s="1" t="s">
        <v>188</v>
      </c>
      <c r="F32" s="1" t="s">
        <v>219</v>
      </c>
      <c r="G32" s="1" t="s">
        <v>17</v>
      </c>
      <c r="H32" s="10" t="s">
        <v>18</v>
      </c>
      <c r="I32" s="2">
        <v>45.4</v>
      </c>
      <c r="J32" s="2">
        <v>95</v>
      </c>
      <c r="K32" s="1" t="s">
        <v>220</v>
      </c>
      <c r="L32" s="1" t="s">
        <v>221</v>
      </c>
      <c r="M32" s="3" t="s">
        <v>222</v>
      </c>
    </row>
    <row r="33" spans="1:13" ht="25" customHeight="1" x14ac:dyDescent="0.2">
      <c r="A33" s="1" t="s">
        <v>223</v>
      </c>
      <c r="B33" s="1" t="s">
        <v>224</v>
      </c>
      <c r="C33" s="1" t="s">
        <v>225</v>
      </c>
      <c r="D33" s="1" t="s">
        <v>14</v>
      </c>
      <c r="E33" s="1" t="s">
        <v>15</v>
      </c>
      <c r="F33" s="1" t="s">
        <v>32</v>
      </c>
      <c r="G33" s="1" t="s">
        <v>17</v>
      </c>
      <c r="H33" s="10" t="s">
        <v>18</v>
      </c>
      <c r="I33" s="2">
        <v>44.3</v>
      </c>
      <c r="J33" s="2">
        <v>89.2</v>
      </c>
      <c r="K33" s="1" t="s">
        <v>226</v>
      </c>
      <c r="L33" s="1" t="s">
        <v>227</v>
      </c>
      <c r="M33" s="3" t="s">
        <v>228</v>
      </c>
    </row>
    <row r="34" spans="1:13" ht="25" customHeight="1" x14ac:dyDescent="0.2">
      <c r="A34" s="1" t="s">
        <v>229</v>
      </c>
      <c r="B34" s="1" t="s">
        <v>230</v>
      </c>
      <c r="C34" s="1" t="s">
        <v>231</v>
      </c>
      <c r="D34" s="1" t="s">
        <v>232</v>
      </c>
      <c r="E34" s="1" t="s">
        <v>63</v>
      </c>
      <c r="F34" s="1" t="s">
        <v>233</v>
      </c>
      <c r="G34" s="1" t="s">
        <v>17</v>
      </c>
      <c r="H34" s="10" t="s">
        <v>18</v>
      </c>
      <c r="I34" s="2">
        <v>95.3</v>
      </c>
      <c r="J34" s="2">
        <v>98.6</v>
      </c>
      <c r="K34" s="1" t="s">
        <v>234</v>
      </c>
      <c r="L34" s="1" t="s">
        <v>235</v>
      </c>
      <c r="M34" s="3" t="s">
        <v>236</v>
      </c>
    </row>
    <row r="35" spans="1:13" ht="25" customHeight="1" x14ac:dyDescent="0.2">
      <c r="A35" s="1" t="s">
        <v>237</v>
      </c>
      <c r="B35" s="1" t="s">
        <v>238</v>
      </c>
      <c r="C35" s="1" t="s">
        <v>239</v>
      </c>
      <c r="D35" s="1" t="s">
        <v>14</v>
      </c>
      <c r="E35" s="1" t="s">
        <v>15</v>
      </c>
      <c r="F35" s="1" t="s">
        <v>240</v>
      </c>
      <c r="G35" s="1" t="s">
        <v>17</v>
      </c>
      <c r="H35" s="10" t="s">
        <v>18</v>
      </c>
      <c r="I35" s="2">
        <v>52.3</v>
      </c>
      <c r="J35" s="2">
        <v>97.5</v>
      </c>
      <c r="K35" s="1" t="s">
        <v>241</v>
      </c>
      <c r="L35" s="1" t="s">
        <v>242</v>
      </c>
      <c r="M35" s="3" t="s">
        <v>243</v>
      </c>
    </row>
    <row r="36" spans="1:13" ht="25" customHeight="1" x14ac:dyDescent="0.2">
      <c r="A36" s="1" t="s">
        <v>244</v>
      </c>
      <c r="B36" s="1" t="s">
        <v>245</v>
      </c>
      <c r="C36" s="1" t="s">
        <v>246</v>
      </c>
      <c r="D36" s="1" t="s">
        <v>187</v>
      </c>
      <c r="E36" s="1" t="s">
        <v>188</v>
      </c>
      <c r="F36" s="1" t="s">
        <v>247</v>
      </c>
      <c r="G36" s="1" t="s">
        <v>17</v>
      </c>
      <c r="H36" s="10" t="s">
        <v>18</v>
      </c>
      <c r="I36" s="2">
        <v>40.9</v>
      </c>
      <c r="J36" s="2">
        <v>92.3</v>
      </c>
      <c r="K36" s="1" t="s">
        <v>248</v>
      </c>
      <c r="L36" s="1" t="s">
        <v>249</v>
      </c>
      <c r="M36" s="3" t="s">
        <v>121</v>
      </c>
    </row>
    <row r="37" spans="1:13" ht="25" customHeight="1" x14ac:dyDescent="0.2">
      <c r="A37" s="1" t="s">
        <v>250</v>
      </c>
      <c r="B37" s="1" t="s">
        <v>251</v>
      </c>
      <c r="C37" s="1" t="s">
        <v>252</v>
      </c>
      <c r="D37" s="1" t="s">
        <v>187</v>
      </c>
      <c r="E37" s="1" t="s">
        <v>188</v>
      </c>
      <c r="F37" s="1" t="s">
        <v>126</v>
      </c>
      <c r="G37" s="1" t="s">
        <v>17</v>
      </c>
      <c r="H37" s="10" t="s">
        <v>18</v>
      </c>
      <c r="I37" s="2">
        <v>42.9</v>
      </c>
      <c r="J37" s="2">
        <v>87.7</v>
      </c>
      <c r="K37" s="1" t="s">
        <v>253</v>
      </c>
      <c r="L37" s="1" t="s">
        <v>254</v>
      </c>
      <c r="M37" s="3" t="s">
        <v>255</v>
      </c>
    </row>
    <row r="38" spans="1:13" ht="25" customHeight="1" x14ac:dyDescent="0.2">
      <c r="A38" s="1" t="s">
        <v>256</v>
      </c>
      <c r="B38" s="1" t="s">
        <v>257</v>
      </c>
      <c r="C38" s="1" t="s">
        <v>252</v>
      </c>
      <c r="D38" s="1" t="s">
        <v>187</v>
      </c>
      <c r="E38" s="1" t="s">
        <v>188</v>
      </c>
      <c r="F38" s="1" t="s">
        <v>258</v>
      </c>
      <c r="G38" s="1" t="s">
        <v>17</v>
      </c>
      <c r="H38" s="10" t="s">
        <v>18</v>
      </c>
      <c r="I38" s="2">
        <v>40.4</v>
      </c>
      <c r="J38" s="2">
        <v>94</v>
      </c>
      <c r="K38" s="1" t="s">
        <v>259</v>
      </c>
      <c r="L38" s="1" t="s">
        <v>260</v>
      </c>
      <c r="M38" s="3" t="s">
        <v>162</v>
      </c>
    </row>
    <row r="39" spans="1:13" ht="25" customHeight="1" x14ac:dyDescent="0.2">
      <c r="A39" s="1" t="s">
        <v>261</v>
      </c>
      <c r="B39" s="1" t="s">
        <v>262</v>
      </c>
      <c r="C39" s="1" t="s">
        <v>263</v>
      </c>
      <c r="D39" s="1" t="s">
        <v>232</v>
      </c>
      <c r="E39" s="1" t="s">
        <v>63</v>
      </c>
      <c r="F39" s="1" t="s">
        <v>264</v>
      </c>
      <c r="G39" s="1" t="s">
        <v>17</v>
      </c>
      <c r="H39" s="10" t="s">
        <v>18</v>
      </c>
      <c r="I39" s="2">
        <v>32.9</v>
      </c>
      <c r="J39" s="2">
        <v>83.1</v>
      </c>
      <c r="K39" s="1" t="s">
        <v>265</v>
      </c>
      <c r="L39" s="1" t="s">
        <v>266</v>
      </c>
      <c r="M39" s="3" t="s">
        <v>267</v>
      </c>
    </row>
    <row r="40" spans="1:13" ht="25" customHeight="1" x14ac:dyDescent="0.2">
      <c r="A40" s="1" t="s">
        <v>268</v>
      </c>
      <c r="B40" s="1" t="s">
        <v>269</v>
      </c>
      <c r="C40" s="1" t="s">
        <v>270</v>
      </c>
      <c r="D40" s="1" t="s">
        <v>46</v>
      </c>
      <c r="E40" s="1" t="s">
        <v>15</v>
      </c>
      <c r="F40" s="1" t="s">
        <v>271</v>
      </c>
      <c r="G40" s="1" t="s">
        <v>17</v>
      </c>
      <c r="H40" s="10" t="s">
        <v>18</v>
      </c>
      <c r="I40" s="2">
        <v>30.4</v>
      </c>
      <c r="J40" s="2">
        <v>87.9</v>
      </c>
      <c r="K40" s="1" t="s">
        <v>272</v>
      </c>
      <c r="L40" s="1" t="s">
        <v>273</v>
      </c>
      <c r="M40" s="3" t="s">
        <v>274</v>
      </c>
    </row>
    <row r="41" spans="1:13" ht="25" customHeight="1" x14ac:dyDescent="0.2">
      <c r="A41" s="1" t="s">
        <v>275</v>
      </c>
      <c r="B41" s="1" t="s">
        <v>276</v>
      </c>
      <c r="C41" s="1" t="s">
        <v>277</v>
      </c>
      <c r="D41" s="1" t="s">
        <v>14</v>
      </c>
      <c r="E41" s="1" t="s">
        <v>15</v>
      </c>
      <c r="F41" s="1" t="s">
        <v>278</v>
      </c>
      <c r="G41" s="1" t="s">
        <v>17</v>
      </c>
      <c r="H41" s="10" t="s">
        <v>18</v>
      </c>
      <c r="I41" s="2">
        <v>38.9</v>
      </c>
      <c r="J41" s="2">
        <v>72.3</v>
      </c>
      <c r="K41" s="1" t="s">
        <v>279</v>
      </c>
      <c r="L41" s="1" t="s">
        <v>280</v>
      </c>
      <c r="M41" s="3" t="s">
        <v>281</v>
      </c>
    </row>
    <row r="42" spans="1:13" ht="25" customHeight="1" x14ac:dyDescent="0.2">
      <c r="A42" s="1" t="s">
        <v>282</v>
      </c>
      <c r="B42" s="1" t="s">
        <v>283</v>
      </c>
      <c r="C42" s="1" t="s">
        <v>277</v>
      </c>
      <c r="D42" s="1" t="s">
        <v>14</v>
      </c>
      <c r="E42" s="1" t="s">
        <v>15</v>
      </c>
      <c r="F42" s="1" t="s">
        <v>278</v>
      </c>
      <c r="G42" s="1" t="s">
        <v>17</v>
      </c>
      <c r="H42" s="10" t="s">
        <v>18</v>
      </c>
      <c r="I42" s="2">
        <v>38.9</v>
      </c>
      <c r="J42" s="2">
        <v>72.3</v>
      </c>
      <c r="K42" s="1" t="s">
        <v>279</v>
      </c>
      <c r="L42" s="1" t="s">
        <v>280</v>
      </c>
      <c r="M42" s="3" t="s">
        <v>281</v>
      </c>
    </row>
    <row r="43" spans="1:13" ht="25" customHeight="1" x14ac:dyDescent="0.2">
      <c r="A43" s="1" t="s">
        <v>284</v>
      </c>
      <c r="B43" s="1" t="s">
        <v>285</v>
      </c>
      <c r="C43" s="1" t="s">
        <v>277</v>
      </c>
      <c r="D43" s="1" t="s">
        <v>14</v>
      </c>
      <c r="E43" s="1" t="s">
        <v>15</v>
      </c>
      <c r="F43" s="1" t="s">
        <v>278</v>
      </c>
      <c r="G43" s="1" t="s">
        <v>17</v>
      </c>
      <c r="H43" s="10" t="s">
        <v>18</v>
      </c>
      <c r="I43" s="2">
        <v>38.9</v>
      </c>
      <c r="J43" s="2">
        <v>72.3</v>
      </c>
      <c r="K43" s="1" t="s">
        <v>279</v>
      </c>
      <c r="L43" s="1" t="s">
        <v>280</v>
      </c>
      <c r="M43" s="3" t="s">
        <v>281</v>
      </c>
    </row>
    <row r="44" spans="1:13" ht="25" customHeight="1" x14ac:dyDescent="0.2">
      <c r="A44" s="1" t="s">
        <v>286</v>
      </c>
      <c r="B44" s="1" t="s">
        <v>287</v>
      </c>
      <c r="C44" s="1" t="s">
        <v>288</v>
      </c>
      <c r="D44" s="1" t="s">
        <v>14</v>
      </c>
      <c r="E44" s="1" t="s">
        <v>15</v>
      </c>
      <c r="F44" s="1" t="s">
        <v>289</v>
      </c>
      <c r="G44" s="1" t="s">
        <v>17</v>
      </c>
      <c r="H44" s="10" t="s">
        <v>18</v>
      </c>
      <c r="I44" s="2">
        <v>40.9</v>
      </c>
      <c r="J44" s="2">
        <v>86.2</v>
      </c>
      <c r="K44" s="1" t="s">
        <v>290</v>
      </c>
      <c r="L44" s="1" t="s">
        <v>291</v>
      </c>
      <c r="M44" s="3" t="s">
        <v>292</v>
      </c>
    </row>
    <row r="45" spans="1:13" ht="25" customHeight="1" x14ac:dyDescent="0.2">
      <c r="A45" s="1" t="s">
        <v>293</v>
      </c>
      <c r="B45" s="1" t="s">
        <v>294</v>
      </c>
      <c r="C45" s="1" t="s">
        <v>295</v>
      </c>
      <c r="D45" s="1" t="s">
        <v>46</v>
      </c>
      <c r="E45" s="1" t="s">
        <v>15</v>
      </c>
      <c r="F45" s="1" t="s">
        <v>296</v>
      </c>
      <c r="G45" s="1" t="s">
        <v>17</v>
      </c>
      <c r="H45" s="10" t="s">
        <v>18</v>
      </c>
      <c r="I45" s="2">
        <v>97.2</v>
      </c>
      <c r="J45" s="2">
        <v>100</v>
      </c>
      <c r="K45" s="1" t="s">
        <v>297</v>
      </c>
      <c r="L45" s="1" t="s">
        <v>298</v>
      </c>
      <c r="M45" s="3" t="s">
        <v>299</v>
      </c>
    </row>
    <row r="46" spans="1:13" ht="25" customHeight="1" x14ac:dyDescent="0.2">
      <c r="A46" s="1" t="s">
        <v>300</v>
      </c>
      <c r="B46" s="1" t="s">
        <v>301</v>
      </c>
      <c r="C46" s="1" t="s">
        <v>302</v>
      </c>
      <c r="D46" s="1" t="s">
        <v>46</v>
      </c>
      <c r="E46" s="1" t="s">
        <v>15</v>
      </c>
      <c r="F46" s="1" t="s">
        <v>303</v>
      </c>
      <c r="G46" s="1" t="s">
        <v>17</v>
      </c>
      <c r="H46" s="10" t="s">
        <v>18</v>
      </c>
      <c r="I46" s="2">
        <v>37.700000000000003</v>
      </c>
      <c r="J46" s="2">
        <v>98.3</v>
      </c>
      <c r="K46" s="1" t="s">
        <v>304</v>
      </c>
      <c r="L46" s="1" t="s">
        <v>305</v>
      </c>
      <c r="M46" s="3" t="s">
        <v>94</v>
      </c>
    </row>
    <row r="47" spans="1:13" ht="25" customHeight="1" x14ac:dyDescent="0.2">
      <c r="A47" s="1" t="s">
        <v>306</v>
      </c>
      <c r="B47" s="1" t="s">
        <v>307</v>
      </c>
      <c r="C47" s="1" t="s">
        <v>308</v>
      </c>
      <c r="D47" s="1" t="s">
        <v>46</v>
      </c>
      <c r="E47" s="1" t="s">
        <v>15</v>
      </c>
      <c r="F47" s="1" t="s">
        <v>309</v>
      </c>
      <c r="G47" s="1" t="s">
        <v>17</v>
      </c>
      <c r="H47" s="10" t="s">
        <v>18</v>
      </c>
      <c r="I47" s="2">
        <v>34.5</v>
      </c>
      <c r="J47" s="2">
        <v>82.3</v>
      </c>
      <c r="K47" s="1" t="s">
        <v>310</v>
      </c>
      <c r="L47" s="1" t="s">
        <v>311</v>
      </c>
      <c r="M47" s="3" t="s">
        <v>312</v>
      </c>
    </row>
    <row r="48" spans="1:13" ht="25" customHeight="1" x14ac:dyDescent="0.2">
      <c r="A48" s="1" t="s">
        <v>313</v>
      </c>
      <c r="B48" s="1" t="s">
        <v>314</v>
      </c>
      <c r="C48" s="1" t="s">
        <v>315</v>
      </c>
      <c r="D48" s="1" t="s">
        <v>187</v>
      </c>
      <c r="E48" s="1" t="s">
        <v>188</v>
      </c>
      <c r="F48" s="1" t="s">
        <v>316</v>
      </c>
      <c r="G48" s="1" t="s">
        <v>17</v>
      </c>
      <c r="H48" s="10" t="s">
        <v>18</v>
      </c>
      <c r="I48" s="2">
        <v>37.1</v>
      </c>
      <c r="J48" s="2">
        <v>90.2</v>
      </c>
      <c r="K48" s="1" t="s">
        <v>317</v>
      </c>
      <c r="L48" s="1" t="s">
        <v>318</v>
      </c>
      <c r="M48" s="3" t="s">
        <v>204</v>
      </c>
    </row>
    <row r="49" spans="1:13" ht="25" customHeight="1" x14ac:dyDescent="0.2">
      <c r="A49" s="1" t="s">
        <v>319</v>
      </c>
      <c r="B49" s="1" t="s">
        <v>320</v>
      </c>
      <c r="C49" s="1" t="s">
        <v>321</v>
      </c>
      <c r="D49" s="1" t="s">
        <v>322</v>
      </c>
      <c r="E49" s="1" t="s">
        <v>323</v>
      </c>
      <c r="F49" s="1" t="s">
        <v>324</v>
      </c>
      <c r="G49" s="1" t="s">
        <v>17</v>
      </c>
      <c r="H49" s="10" t="s">
        <v>18</v>
      </c>
      <c r="I49" s="2">
        <v>89</v>
      </c>
      <c r="J49" s="2">
        <v>90.1</v>
      </c>
      <c r="K49" s="1" t="s">
        <v>325</v>
      </c>
      <c r="L49" s="1" t="s">
        <v>326</v>
      </c>
      <c r="M49" s="3" t="s">
        <v>327</v>
      </c>
    </row>
    <row r="50" spans="1:13" ht="25" customHeight="1" x14ac:dyDescent="0.2">
      <c r="A50" s="1" t="s">
        <v>328</v>
      </c>
      <c r="B50" s="1" t="s">
        <v>329</v>
      </c>
      <c r="C50" s="1" t="s">
        <v>330</v>
      </c>
      <c r="D50" s="1" t="s">
        <v>331</v>
      </c>
      <c r="E50" s="1" t="s">
        <v>15</v>
      </c>
      <c r="F50" s="1" t="s">
        <v>98</v>
      </c>
      <c r="G50" s="1" t="s">
        <v>17</v>
      </c>
      <c r="H50" s="10" t="s">
        <v>18</v>
      </c>
      <c r="I50" s="2">
        <v>72.3</v>
      </c>
      <c r="J50" s="2">
        <v>95.5</v>
      </c>
      <c r="K50" s="1" t="s">
        <v>332</v>
      </c>
      <c r="L50" s="1" t="s">
        <v>333</v>
      </c>
      <c r="M50" s="3" t="s">
        <v>334</v>
      </c>
    </row>
    <row r="51" spans="1:13" ht="25" customHeight="1" x14ac:dyDescent="0.2">
      <c r="A51" s="1" t="s">
        <v>335</v>
      </c>
      <c r="B51" s="1" t="s">
        <v>336</v>
      </c>
      <c r="C51" s="1" t="s">
        <v>337</v>
      </c>
      <c r="D51" s="1" t="s">
        <v>338</v>
      </c>
      <c r="E51" s="1" t="s">
        <v>15</v>
      </c>
      <c r="F51" s="1" t="s">
        <v>339</v>
      </c>
      <c r="G51" s="1" t="s">
        <v>17</v>
      </c>
      <c r="H51" s="10" t="s">
        <v>18</v>
      </c>
      <c r="I51" s="2">
        <v>97.8</v>
      </c>
      <c r="J51" s="2">
        <v>100</v>
      </c>
      <c r="K51" s="1" t="s">
        <v>340</v>
      </c>
      <c r="L51" s="1" t="s">
        <v>341</v>
      </c>
      <c r="M51" s="3" t="s">
        <v>342</v>
      </c>
    </row>
    <row r="52" spans="1:13" ht="25" customHeight="1" x14ac:dyDescent="0.2">
      <c r="A52" s="1" t="s">
        <v>343</v>
      </c>
      <c r="B52" s="1" t="s">
        <v>344</v>
      </c>
      <c r="C52" s="1" t="s">
        <v>345</v>
      </c>
      <c r="D52" s="1" t="s">
        <v>14</v>
      </c>
      <c r="E52" s="1" t="s">
        <v>15</v>
      </c>
      <c r="F52" s="1" t="s">
        <v>346</v>
      </c>
      <c r="G52" s="1" t="s">
        <v>17</v>
      </c>
      <c r="H52" s="10" t="s">
        <v>18</v>
      </c>
      <c r="I52" s="2">
        <v>48.2</v>
      </c>
      <c r="J52" s="2">
        <v>74.099999999999994</v>
      </c>
      <c r="K52" s="1" t="s">
        <v>347</v>
      </c>
      <c r="L52" s="1" t="s">
        <v>348</v>
      </c>
      <c r="M52" s="3" t="s">
        <v>349</v>
      </c>
    </row>
    <row r="53" spans="1:13" ht="25" customHeight="1" x14ac:dyDescent="0.2">
      <c r="A53" s="1" t="s">
        <v>350</v>
      </c>
      <c r="B53" s="1" t="s">
        <v>351</v>
      </c>
      <c r="C53" s="1" t="s">
        <v>352</v>
      </c>
      <c r="D53" s="1" t="s">
        <v>14</v>
      </c>
      <c r="E53" s="1" t="s">
        <v>15</v>
      </c>
      <c r="F53" s="1" t="s">
        <v>353</v>
      </c>
      <c r="G53" s="1" t="s">
        <v>17</v>
      </c>
      <c r="H53" s="10" t="s">
        <v>18</v>
      </c>
      <c r="I53" s="2">
        <v>50.3</v>
      </c>
      <c r="J53" s="2">
        <v>92</v>
      </c>
      <c r="K53" s="1" t="s">
        <v>354</v>
      </c>
      <c r="L53" s="1" t="s">
        <v>355</v>
      </c>
      <c r="M53" s="3" t="s">
        <v>169</v>
      </c>
    </row>
    <row r="54" spans="1:13" ht="25" customHeight="1" x14ac:dyDescent="0.2">
      <c r="A54" s="1" t="s">
        <v>356</v>
      </c>
      <c r="B54" s="1" t="s">
        <v>357</v>
      </c>
      <c r="C54" s="1" t="s">
        <v>358</v>
      </c>
      <c r="D54" s="1" t="s">
        <v>359</v>
      </c>
      <c r="E54" s="1" t="s">
        <v>63</v>
      </c>
      <c r="F54" s="1" t="s">
        <v>360</v>
      </c>
      <c r="G54" s="1" t="s">
        <v>17</v>
      </c>
      <c r="H54" s="10" t="s">
        <v>18</v>
      </c>
      <c r="I54" s="2">
        <v>27.9</v>
      </c>
      <c r="J54" s="2">
        <v>97.4</v>
      </c>
      <c r="K54" s="1" t="s">
        <v>361</v>
      </c>
      <c r="L54" s="1" t="s">
        <v>362</v>
      </c>
      <c r="M54" s="3" t="s">
        <v>363</v>
      </c>
    </row>
    <row r="55" spans="1:13" ht="25" customHeight="1" x14ac:dyDescent="0.2">
      <c r="A55" s="1" t="s">
        <v>364</v>
      </c>
      <c r="B55" s="1" t="s">
        <v>365</v>
      </c>
      <c r="C55" s="1" t="s">
        <v>366</v>
      </c>
      <c r="D55" s="1" t="s">
        <v>359</v>
      </c>
      <c r="E55" s="1" t="s">
        <v>63</v>
      </c>
      <c r="F55" s="1" t="s">
        <v>367</v>
      </c>
      <c r="G55" s="1" t="s">
        <v>17</v>
      </c>
      <c r="H55" s="10" t="s">
        <v>18</v>
      </c>
      <c r="I55" s="2">
        <v>23.7</v>
      </c>
      <c r="J55" s="2">
        <v>98.9</v>
      </c>
      <c r="K55" s="1" t="s">
        <v>368</v>
      </c>
      <c r="L55" s="1" t="s">
        <v>369</v>
      </c>
      <c r="M55" s="3" t="s">
        <v>370</v>
      </c>
    </row>
    <row r="56" spans="1:13" ht="25" customHeight="1" x14ac:dyDescent="0.2">
      <c r="A56" s="1" t="s">
        <v>371</v>
      </c>
      <c r="B56" s="1" t="s">
        <v>372</v>
      </c>
      <c r="C56" s="1" t="s">
        <v>373</v>
      </c>
      <c r="D56" s="1" t="s">
        <v>374</v>
      </c>
      <c r="E56" s="1" t="s">
        <v>15</v>
      </c>
      <c r="F56" s="1" t="s">
        <v>375</v>
      </c>
      <c r="G56" s="1" t="s">
        <v>17</v>
      </c>
      <c r="H56" s="10" t="s">
        <v>18</v>
      </c>
      <c r="I56" s="2">
        <v>54</v>
      </c>
      <c r="J56" s="2">
        <v>100</v>
      </c>
      <c r="K56" s="1" t="s">
        <v>376</v>
      </c>
      <c r="L56" s="1" t="s">
        <v>377</v>
      </c>
      <c r="M56" s="3" t="s">
        <v>378</v>
      </c>
    </row>
    <row r="57" spans="1:13" ht="25" customHeight="1" x14ac:dyDescent="0.2">
      <c r="A57" s="1" t="s">
        <v>379</v>
      </c>
      <c r="B57" s="1" t="s">
        <v>380</v>
      </c>
      <c r="C57" s="1" t="s">
        <v>381</v>
      </c>
      <c r="D57" s="1" t="s">
        <v>382</v>
      </c>
      <c r="E57" s="1" t="s">
        <v>383</v>
      </c>
      <c r="F57" s="1" t="s">
        <v>384</v>
      </c>
      <c r="G57" s="1" t="s">
        <v>17</v>
      </c>
      <c r="H57" s="10" t="s">
        <v>18</v>
      </c>
      <c r="I57" s="2">
        <v>25.8</v>
      </c>
      <c r="J57" s="2">
        <v>82.5</v>
      </c>
      <c r="K57" s="1" t="s">
        <v>385</v>
      </c>
      <c r="L57" s="1" t="s">
        <v>386</v>
      </c>
      <c r="M57" s="3" t="s">
        <v>387</v>
      </c>
    </row>
    <row r="58" spans="1:13" ht="25" customHeight="1" x14ac:dyDescent="0.2">
      <c r="A58" s="1" t="s">
        <v>388</v>
      </c>
      <c r="B58" s="1" t="s">
        <v>389</v>
      </c>
      <c r="C58" s="1" t="s">
        <v>390</v>
      </c>
      <c r="D58" s="1" t="s">
        <v>391</v>
      </c>
      <c r="E58" s="1" t="s">
        <v>392</v>
      </c>
      <c r="F58" s="1" t="s">
        <v>393</v>
      </c>
      <c r="G58" s="1" t="s">
        <v>17</v>
      </c>
      <c r="H58" s="10" t="s">
        <v>18</v>
      </c>
      <c r="I58" s="2">
        <v>96.811000000000007</v>
      </c>
      <c r="J58" s="2">
        <v>100</v>
      </c>
      <c r="K58" s="1" t="s">
        <v>394</v>
      </c>
      <c r="L58" s="1" t="s">
        <v>395</v>
      </c>
      <c r="M58" s="3" t="s">
        <v>396</v>
      </c>
    </row>
    <row r="59" spans="1:13" ht="25" customHeight="1" x14ac:dyDescent="0.2">
      <c r="A59" s="1" t="s">
        <v>397</v>
      </c>
      <c r="B59" s="1" t="s">
        <v>398</v>
      </c>
      <c r="C59" s="1" t="s">
        <v>399</v>
      </c>
      <c r="D59" s="1" t="s">
        <v>400</v>
      </c>
      <c r="E59" s="1" t="s">
        <v>401</v>
      </c>
      <c r="F59" s="1" t="s">
        <v>402</v>
      </c>
      <c r="G59" s="1" t="s">
        <v>17</v>
      </c>
      <c r="H59" s="10" t="s">
        <v>18</v>
      </c>
      <c r="I59" s="2">
        <v>97.3</v>
      </c>
      <c r="J59" s="2">
        <v>100</v>
      </c>
      <c r="K59" s="1" t="s">
        <v>403</v>
      </c>
      <c r="L59" s="1" t="s">
        <v>404</v>
      </c>
      <c r="M59" s="3" t="s">
        <v>405</v>
      </c>
    </row>
    <row r="60" spans="1:13" ht="25" customHeight="1" x14ac:dyDescent="0.2">
      <c r="A60" s="1" t="s">
        <v>406</v>
      </c>
      <c r="B60" s="1" t="s">
        <v>407</v>
      </c>
      <c r="C60" s="1" t="s">
        <v>408</v>
      </c>
      <c r="D60" s="1" t="s">
        <v>409</v>
      </c>
      <c r="E60" s="1" t="s">
        <v>15</v>
      </c>
      <c r="F60" s="1" t="s">
        <v>410</v>
      </c>
      <c r="G60" s="1" t="s">
        <v>17</v>
      </c>
      <c r="H60" s="10" t="s">
        <v>18</v>
      </c>
      <c r="I60" s="2">
        <v>95.6</v>
      </c>
      <c r="J60" s="2">
        <v>100</v>
      </c>
      <c r="K60" s="1" t="s">
        <v>411</v>
      </c>
      <c r="L60" s="1" t="s">
        <v>412</v>
      </c>
      <c r="M60" s="3" t="s">
        <v>413</v>
      </c>
    </row>
    <row r="61" spans="1:13" ht="25" customHeight="1" x14ac:dyDescent="0.2">
      <c r="A61" s="1" t="s">
        <v>414</v>
      </c>
      <c r="B61" s="1" t="s">
        <v>415</v>
      </c>
      <c r="C61" s="1" t="s">
        <v>277</v>
      </c>
      <c r="D61" s="1" t="s">
        <v>14</v>
      </c>
      <c r="E61" s="1" t="s">
        <v>15</v>
      </c>
      <c r="F61" s="1" t="s">
        <v>416</v>
      </c>
      <c r="G61" s="1" t="s">
        <v>17</v>
      </c>
      <c r="H61" s="10" t="s">
        <v>18</v>
      </c>
      <c r="I61" s="2">
        <v>31.7</v>
      </c>
      <c r="J61" s="2">
        <v>91</v>
      </c>
      <c r="K61" s="1" t="s">
        <v>417</v>
      </c>
      <c r="L61" s="1" t="s">
        <v>418</v>
      </c>
      <c r="M61" s="3" t="s">
        <v>419</v>
      </c>
    </row>
    <row r="62" spans="1:13" ht="25" customHeight="1" x14ac:dyDescent="0.2">
      <c r="A62" s="1" t="s">
        <v>420</v>
      </c>
      <c r="B62" s="1" t="s">
        <v>421</v>
      </c>
      <c r="C62" s="1" t="s">
        <v>277</v>
      </c>
      <c r="D62" s="1" t="s">
        <v>14</v>
      </c>
      <c r="E62" s="1" t="s">
        <v>15</v>
      </c>
      <c r="F62" s="1" t="s">
        <v>422</v>
      </c>
      <c r="G62" s="1" t="s">
        <v>17</v>
      </c>
      <c r="H62" s="10" t="s">
        <v>18</v>
      </c>
      <c r="I62" s="2">
        <v>32.299999999999997</v>
      </c>
      <c r="J62" s="2">
        <v>85.9</v>
      </c>
      <c r="K62" s="1" t="s">
        <v>423</v>
      </c>
      <c r="L62" s="1" t="s">
        <v>424</v>
      </c>
      <c r="M62" s="3" t="s">
        <v>121</v>
      </c>
    </row>
    <row r="63" spans="1:13" ht="25" customHeight="1" x14ac:dyDescent="0.2">
      <c r="A63" s="1" t="s">
        <v>425</v>
      </c>
      <c r="B63" s="1" t="s">
        <v>426</v>
      </c>
      <c r="C63" s="1" t="s">
        <v>427</v>
      </c>
      <c r="D63" s="1" t="s">
        <v>428</v>
      </c>
      <c r="E63" s="1" t="s">
        <v>15</v>
      </c>
      <c r="F63" s="1" t="s">
        <v>353</v>
      </c>
      <c r="G63" s="1" t="s">
        <v>17</v>
      </c>
      <c r="H63" s="10" t="s">
        <v>18</v>
      </c>
      <c r="I63" s="2">
        <v>50.5</v>
      </c>
      <c r="J63" s="2">
        <v>91.2</v>
      </c>
      <c r="K63" s="1" t="s">
        <v>429</v>
      </c>
      <c r="L63" s="1" t="s">
        <v>430</v>
      </c>
      <c r="M63" s="3" t="s">
        <v>431</v>
      </c>
    </row>
    <row r="64" spans="1:13" ht="25" customHeight="1" x14ac:dyDescent="0.2">
      <c r="A64" s="1" t="s">
        <v>432</v>
      </c>
      <c r="B64" s="1" t="s">
        <v>433</v>
      </c>
      <c r="C64" s="1" t="s">
        <v>434</v>
      </c>
      <c r="D64" s="1" t="s">
        <v>428</v>
      </c>
      <c r="E64" s="1" t="s">
        <v>15</v>
      </c>
      <c r="F64" s="1" t="s">
        <v>435</v>
      </c>
      <c r="G64" s="1" t="s">
        <v>17</v>
      </c>
      <c r="H64" s="10" t="s">
        <v>18</v>
      </c>
      <c r="I64" s="2">
        <v>99.1</v>
      </c>
      <c r="J64" s="2">
        <v>100</v>
      </c>
      <c r="K64" s="1" t="s">
        <v>436</v>
      </c>
      <c r="L64" s="1" t="s">
        <v>437</v>
      </c>
      <c r="M64" s="3" t="s">
        <v>438</v>
      </c>
    </row>
    <row r="65" spans="1:13" ht="25" customHeight="1" x14ac:dyDescent="0.2">
      <c r="A65" s="1" t="s">
        <v>439</v>
      </c>
      <c r="B65" s="1" t="s">
        <v>440</v>
      </c>
      <c r="C65" s="1" t="s">
        <v>441</v>
      </c>
      <c r="D65" s="1" t="s">
        <v>442</v>
      </c>
      <c r="E65" s="1" t="s">
        <v>443</v>
      </c>
      <c r="F65" s="1" t="s">
        <v>444</v>
      </c>
      <c r="G65" s="1" t="s">
        <v>17</v>
      </c>
      <c r="H65" s="10" t="s">
        <v>18</v>
      </c>
      <c r="I65" s="2">
        <v>31</v>
      </c>
      <c r="J65" s="2">
        <v>87.8</v>
      </c>
      <c r="K65" s="1" t="s">
        <v>445</v>
      </c>
      <c r="L65" s="1" t="s">
        <v>446</v>
      </c>
      <c r="M65" s="3" t="s">
        <v>267</v>
      </c>
    </row>
    <row r="66" spans="1:13" ht="25" customHeight="1" x14ac:dyDescent="0.2">
      <c r="A66" s="1" t="s">
        <v>447</v>
      </c>
      <c r="B66" s="1" t="s">
        <v>448</v>
      </c>
      <c r="C66" s="1" t="s">
        <v>449</v>
      </c>
      <c r="D66" s="1" t="s">
        <v>450</v>
      </c>
      <c r="E66" s="1" t="s">
        <v>451</v>
      </c>
      <c r="F66" s="1" t="s">
        <v>452</v>
      </c>
      <c r="G66" s="1" t="s">
        <v>17</v>
      </c>
      <c r="H66" s="10" t="s">
        <v>18</v>
      </c>
      <c r="I66" s="2">
        <v>58.8</v>
      </c>
      <c r="J66" s="2">
        <v>100</v>
      </c>
      <c r="K66" s="1" t="s">
        <v>453</v>
      </c>
      <c r="L66" s="1" t="s">
        <v>454</v>
      </c>
      <c r="M66" s="3" t="s">
        <v>455</v>
      </c>
    </row>
    <row r="67" spans="1:13" ht="25" customHeight="1" x14ac:dyDescent="0.2">
      <c r="A67" s="1" t="s">
        <v>456</v>
      </c>
      <c r="B67" s="1" t="s">
        <v>457</v>
      </c>
      <c r="C67" s="1" t="s">
        <v>458</v>
      </c>
      <c r="D67" s="1" t="s">
        <v>54</v>
      </c>
      <c r="E67" s="1" t="s">
        <v>15</v>
      </c>
      <c r="F67" s="1" t="s">
        <v>459</v>
      </c>
      <c r="G67" s="1" t="s">
        <v>17</v>
      </c>
      <c r="H67" s="10" t="s">
        <v>18</v>
      </c>
      <c r="I67" s="2">
        <v>26.9</v>
      </c>
      <c r="J67" s="2">
        <v>91.3</v>
      </c>
      <c r="K67" s="1" t="s">
        <v>460</v>
      </c>
      <c r="L67" s="1" t="s">
        <v>461</v>
      </c>
      <c r="M67" s="3" t="s">
        <v>462</v>
      </c>
    </row>
    <row r="68" spans="1:13" ht="25" customHeight="1" x14ac:dyDescent="0.2">
      <c r="A68" s="1" t="s">
        <v>463</v>
      </c>
      <c r="B68" s="1" t="s">
        <v>464</v>
      </c>
      <c r="C68" s="1" t="s">
        <v>465</v>
      </c>
      <c r="D68" s="1" t="s">
        <v>331</v>
      </c>
      <c r="E68" s="1" t="s">
        <v>15</v>
      </c>
      <c r="F68" s="1" t="s">
        <v>466</v>
      </c>
      <c r="G68" s="1" t="s">
        <v>17</v>
      </c>
      <c r="H68" s="10" t="s">
        <v>18</v>
      </c>
      <c r="I68" s="2">
        <v>95.5</v>
      </c>
      <c r="J68" s="2">
        <v>100</v>
      </c>
      <c r="K68" s="1" t="s">
        <v>467</v>
      </c>
      <c r="L68" s="1" t="s">
        <v>468</v>
      </c>
      <c r="M68" s="3" t="s">
        <v>469</v>
      </c>
    </row>
    <row r="69" spans="1:13" ht="25" customHeight="1" x14ac:dyDescent="0.2">
      <c r="A69" s="1" t="s">
        <v>470</v>
      </c>
      <c r="B69" s="1" t="s">
        <v>471</v>
      </c>
      <c r="C69" s="1" t="s">
        <v>472</v>
      </c>
      <c r="D69" s="1" t="s">
        <v>473</v>
      </c>
      <c r="E69" s="1" t="s">
        <v>474</v>
      </c>
      <c r="F69" s="1" t="s">
        <v>475</v>
      </c>
      <c r="G69" s="1" t="s">
        <v>17</v>
      </c>
      <c r="H69" s="10" t="s">
        <v>18</v>
      </c>
      <c r="I69" s="2">
        <v>99.224999999999994</v>
      </c>
      <c r="J69" s="2">
        <v>79.141099999999994</v>
      </c>
      <c r="K69" s="1" t="s">
        <v>476</v>
      </c>
      <c r="L69" s="1" t="s">
        <v>477</v>
      </c>
      <c r="M69" s="3" t="s">
        <v>478</v>
      </c>
    </row>
    <row r="70" spans="1:13" ht="25" customHeight="1" x14ac:dyDescent="0.2">
      <c r="A70" s="1" t="s">
        <v>479</v>
      </c>
      <c r="B70" s="1" t="s">
        <v>480</v>
      </c>
      <c r="C70" s="1" t="s">
        <v>481</v>
      </c>
      <c r="D70" s="1" t="s">
        <v>187</v>
      </c>
      <c r="E70" s="1" t="s">
        <v>188</v>
      </c>
      <c r="F70" s="1" t="s">
        <v>482</v>
      </c>
      <c r="G70" s="1" t="s">
        <v>17</v>
      </c>
      <c r="H70" s="10" t="s">
        <v>18</v>
      </c>
      <c r="I70" s="2">
        <v>40.299999999999997</v>
      </c>
      <c r="J70" s="2">
        <v>88</v>
      </c>
      <c r="K70" s="1" t="s">
        <v>483</v>
      </c>
      <c r="L70" s="1" t="s">
        <v>484</v>
      </c>
      <c r="M70" s="3" t="s">
        <v>485</v>
      </c>
    </row>
    <row r="71" spans="1:13" ht="25" customHeight="1" x14ac:dyDescent="0.2">
      <c r="A71" s="1" t="s">
        <v>486</v>
      </c>
      <c r="B71" s="1" t="s">
        <v>487</v>
      </c>
      <c r="C71" s="1" t="s">
        <v>488</v>
      </c>
      <c r="D71" s="1" t="s">
        <v>187</v>
      </c>
      <c r="E71" s="1" t="s">
        <v>188</v>
      </c>
      <c r="F71" s="1" t="s">
        <v>489</v>
      </c>
      <c r="G71" s="1" t="s">
        <v>17</v>
      </c>
      <c r="H71" s="10" t="s">
        <v>18</v>
      </c>
      <c r="I71" s="2">
        <v>40.700000000000003</v>
      </c>
      <c r="J71" s="2">
        <v>74.7</v>
      </c>
      <c r="K71" s="1" t="s">
        <v>490</v>
      </c>
      <c r="L71" s="1" t="s">
        <v>491</v>
      </c>
      <c r="M71" s="3" t="s">
        <v>492</v>
      </c>
    </row>
    <row r="72" spans="1:13" ht="25" customHeight="1" x14ac:dyDescent="0.2">
      <c r="A72" s="1" t="s">
        <v>493</v>
      </c>
      <c r="B72" s="1" t="s">
        <v>494</v>
      </c>
      <c r="C72" s="1" t="s">
        <v>495</v>
      </c>
      <c r="D72" s="1" t="s">
        <v>187</v>
      </c>
      <c r="E72" s="1" t="s">
        <v>188</v>
      </c>
      <c r="F72" s="1" t="s">
        <v>496</v>
      </c>
      <c r="G72" s="1" t="s">
        <v>17</v>
      </c>
      <c r="H72" s="10" t="s">
        <v>18</v>
      </c>
      <c r="I72" s="2">
        <v>39.6</v>
      </c>
      <c r="J72" s="2">
        <v>68.2</v>
      </c>
      <c r="K72" s="1" t="s">
        <v>497</v>
      </c>
      <c r="L72" s="1" t="s">
        <v>498</v>
      </c>
      <c r="M72" s="3" t="s">
        <v>499</v>
      </c>
    </row>
    <row r="73" spans="1:13" ht="25" customHeight="1" x14ac:dyDescent="0.2">
      <c r="A73" s="1" t="s">
        <v>500</v>
      </c>
      <c r="B73" s="1" t="s">
        <v>501</v>
      </c>
      <c r="C73" s="1" t="s">
        <v>502</v>
      </c>
      <c r="D73" s="1" t="s">
        <v>503</v>
      </c>
      <c r="E73" s="1" t="s">
        <v>15</v>
      </c>
      <c r="F73" s="1" t="s">
        <v>504</v>
      </c>
      <c r="G73" s="1" t="s">
        <v>17</v>
      </c>
      <c r="H73" s="10" t="s">
        <v>18</v>
      </c>
      <c r="I73" s="2">
        <v>55.5</v>
      </c>
      <c r="J73" s="2">
        <v>84.3</v>
      </c>
      <c r="K73" s="1" t="s">
        <v>505</v>
      </c>
      <c r="L73" s="1" t="s">
        <v>506</v>
      </c>
      <c r="M73" s="3" t="s">
        <v>507</v>
      </c>
    </row>
    <row r="74" spans="1:13" ht="25" customHeight="1" x14ac:dyDescent="0.2">
      <c r="A74" s="1" t="s">
        <v>508</v>
      </c>
      <c r="B74" s="1" t="s">
        <v>509</v>
      </c>
      <c r="C74" s="1" t="s">
        <v>510</v>
      </c>
      <c r="D74" s="1" t="s">
        <v>503</v>
      </c>
      <c r="E74" s="1" t="s">
        <v>15</v>
      </c>
      <c r="F74" s="1" t="s">
        <v>511</v>
      </c>
      <c r="G74" s="1" t="s">
        <v>17</v>
      </c>
      <c r="H74" s="10" t="s">
        <v>18</v>
      </c>
      <c r="I74" s="2">
        <v>38.9</v>
      </c>
      <c r="J74" s="2">
        <v>94.2</v>
      </c>
      <c r="K74" s="1" t="s">
        <v>512</v>
      </c>
      <c r="L74" s="1" t="s">
        <v>513</v>
      </c>
      <c r="M74" s="3" t="s">
        <v>514</v>
      </c>
    </row>
    <row r="75" spans="1:13" ht="25" customHeight="1" x14ac:dyDescent="0.2">
      <c r="A75" s="1" t="s">
        <v>515</v>
      </c>
      <c r="B75" s="1" t="s">
        <v>516</v>
      </c>
      <c r="C75" s="1" t="s">
        <v>517</v>
      </c>
      <c r="D75" s="1" t="s">
        <v>503</v>
      </c>
      <c r="E75" s="1" t="s">
        <v>15</v>
      </c>
      <c r="F75" s="1" t="s">
        <v>518</v>
      </c>
      <c r="G75" s="1" t="s">
        <v>17</v>
      </c>
      <c r="H75" s="10" t="s">
        <v>18</v>
      </c>
      <c r="I75" s="2">
        <v>55.9</v>
      </c>
      <c r="J75" s="2">
        <v>85.2</v>
      </c>
      <c r="K75" s="1" t="s">
        <v>519</v>
      </c>
      <c r="L75" s="1" t="s">
        <v>520</v>
      </c>
      <c r="M75" s="3" t="s">
        <v>521</v>
      </c>
    </row>
    <row r="76" spans="1:13" ht="25" customHeight="1" x14ac:dyDescent="0.2">
      <c r="A76" s="1" t="s">
        <v>522</v>
      </c>
      <c r="B76" s="1" t="s">
        <v>523</v>
      </c>
      <c r="C76" s="1" t="s">
        <v>524</v>
      </c>
      <c r="D76" s="1" t="s">
        <v>503</v>
      </c>
      <c r="E76" s="1" t="s">
        <v>15</v>
      </c>
      <c r="F76" s="1" t="s">
        <v>525</v>
      </c>
      <c r="G76" s="1" t="s">
        <v>17</v>
      </c>
      <c r="H76" s="10" t="s">
        <v>18</v>
      </c>
      <c r="I76" s="2">
        <v>54.9</v>
      </c>
      <c r="J76" s="2">
        <v>47.7</v>
      </c>
      <c r="K76" s="1" t="s">
        <v>526</v>
      </c>
      <c r="L76" s="1" t="s">
        <v>527</v>
      </c>
      <c r="M76" s="3" t="s">
        <v>528</v>
      </c>
    </row>
    <row r="77" spans="1:13" ht="25" customHeight="1" x14ac:dyDescent="0.2">
      <c r="A77" s="1" t="s">
        <v>529</v>
      </c>
      <c r="B77" s="1" t="s">
        <v>530</v>
      </c>
      <c r="C77" s="1" t="s">
        <v>531</v>
      </c>
      <c r="D77" s="1" t="s">
        <v>503</v>
      </c>
      <c r="E77" s="1" t="s">
        <v>15</v>
      </c>
      <c r="F77" s="1" t="s">
        <v>532</v>
      </c>
      <c r="G77" s="1" t="s">
        <v>17</v>
      </c>
      <c r="H77" s="10" t="s">
        <v>18</v>
      </c>
      <c r="I77" s="2">
        <v>87.7</v>
      </c>
      <c r="J77" s="2">
        <v>100</v>
      </c>
      <c r="K77" s="1" t="s">
        <v>533</v>
      </c>
      <c r="L77" s="1" t="s">
        <v>534</v>
      </c>
      <c r="M77" s="3" t="s">
        <v>535</v>
      </c>
    </row>
    <row r="78" spans="1:13" ht="25" customHeight="1" x14ac:dyDescent="0.2">
      <c r="A78" s="1" t="s">
        <v>536</v>
      </c>
      <c r="B78" s="1" t="s">
        <v>537</v>
      </c>
      <c r="C78" s="1" t="s">
        <v>538</v>
      </c>
      <c r="D78" s="1" t="s">
        <v>503</v>
      </c>
      <c r="E78" s="1" t="s">
        <v>15</v>
      </c>
      <c r="F78" s="1" t="s">
        <v>539</v>
      </c>
      <c r="G78" s="1" t="s">
        <v>17</v>
      </c>
      <c r="H78" s="10" t="s">
        <v>18</v>
      </c>
      <c r="I78" s="2">
        <v>67.599999999999994</v>
      </c>
      <c r="J78" s="2">
        <v>87.9</v>
      </c>
      <c r="K78" s="1" t="s">
        <v>540</v>
      </c>
      <c r="L78" s="1" t="s">
        <v>541</v>
      </c>
      <c r="M78" s="3" t="s">
        <v>542</v>
      </c>
    </row>
    <row r="79" spans="1:13" ht="25" customHeight="1" x14ac:dyDescent="0.2">
      <c r="A79" s="1" t="s">
        <v>543</v>
      </c>
      <c r="B79" s="1" t="s">
        <v>544</v>
      </c>
      <c r="C79" s="1" t="s">
        <v>545</v>
      </c>
      <c r="D79" s="1" t="s">
        <v>503</v>
      </c>
      <c r="E79" s="1" t="s">
        <v>15</v>
      </c>
      <c r="F79" s="1" t="s">
        <v>546</v>
      </c>
      <c r="G79" s="1" t="s">
        <v>17</v>
      </c>
      <c r="H79" s="10" t="s">
        <v>18</v>
      </c>
      <c r="I79" s="2">
        <v>93.2</v>
      </c>
      <c r="J79" s="2">
        <v>93.6</v>
      </c>
      <c r="K79" s="1" t="s">
        <v>547</v>
      </c>
      <c r="L79" s="1" t="s">
        <v>548</v>
      </c>
      <c r="M79" s="3" t="s">
        <v>549</v>
      </c>
    </row>
    <row r="80" spans="1:13" ht="25" customHeight="1" x14ac:dyDescent="0.2">
      <c r="A80" s="1" t="s">
        <v>550</v>
      </c>
      <c r="B80" s="1" t="s">
        <v>551</v>
      </c>
      <c r="C80" s="1" t="s">
        <v>552</v>
      </c>
      <c r="D80" s="1" t="s">
        <v>428</v>
      </c>
      <c r="E80" s="1" t="s">
        <v>15</v>
      </c>
      <c r="F80" s="1" t="s">
        <v>553</v>
      </c>
      <c r="G80" s="1" t="s">
        <v>17</v>
      </c>
      <c r="H80" s="10" t="s">
        <v>18</v>
      </c>
      <c r="I80" s="2">
        <v>35.9</v>
      </c>
      <c r="J80" s="2">
        <v>95.1</v>
      </c>
      <c r="K80" s="1" t="s">
        <v>554</v>
      </c>
      <c r="L80" s="1" t="s">
        <v>555</v>
      </c>
      <c r="M80" s="3" t="s">
        <v>255</v>
      </c>
    </row>
    <row r="81" spans="1:13" ht="25" customHeight="1" x14ac:dyDescent="0.2">
      <c r="A81" s="1" t="s">
        <v>556</v>
      </c>
      <c r="B81" s="1" t="s">
        <v>557</v>
      </c>
      <c r="C81" s="1" t="s">
        <v>239</v>
      </c>
      <c r="D81" s="1" t="s">
        <v>14</v>
      </c>
      <c r="E81" s="1" t="s">
        <v>15</v>
      </c>
      <c r="F81" s="1" t="s">
        <v>558</v>
      </c>
      <c r="G81" s="1" t="s">
        <v>17</v>
      </c>
      <c r="H81" s="10" t="s">
        <v>18</v>
      </c>
      <c r="I81" s="2">
        <v>91.9</v>
      </c>
      <c r="J81" s="2">
        <v>83.5</v>
      </c>
      <c r="K81" s="1" t="s">
        <v>559</v>
      </c>
      <c r="L81" s="1" t="s">
        <v>560</v>
      </c>
      <c r="M81" s="3" t="s">
        <v>561</v>
      </c>
    </row>
    <row r="82" spans="1:13" ht="25" customHeight="1" x14ac:dyDescent="0.2">
      <c r="A82" s="1" t="s">
        <v>562</v>
      </c>
      <c r="B82" s="1" t="s">
        <v>563</v>
      </c>
      <c r="C82" s="1" t="s">
        <v>564</v>
      </c>
      <c r="D82" s="1" t="s">
        <v>46</v>
      </c>
      <c r="E82" s="1" t="s">
        <v>15</v>
      </c>
      <c r="F82" s="1" t="s">
        <v>565</v>
      </c>
      <c r="G82" s="1" t="s">
        <v>17</v>
      </c>
      <c r="H82" s="10" t="s">
        <v>18</v>
      </c>
      <c r="I82" s="2">
        <v>40.5</v>
      </c>
      <c r="J82" s="2">
        <v>98.5</v>
      </c>
      <c r="K82" s="1" t="s">
        <v>566</v>
      </c>
      <c r="L82" s="1" t="s">
        <v>567</v>
      </c>
      <c r="M82" s="3" t="s">
        <v>568</v>
      </c>
    </row>
    <row r="83" spans="1:13" ht="25" customHeight="1" x14ac:dyDescent="0.2">
      <c r="A83" s="1" t="s">
        <v>569</v>
      </c>
      <c r="B83" s="1" t="s">
        <v>570</v>
      </c>
      <c r="C83" s="1" t="s">
        <v>571</v>
      </c>
      <c r="D83" s="1" t="s">
        <v>14</v>
      </c>
      <c r="E83" s="1" t="s">
        <v>15</v>
      </c>
      <c r="F83" s="1" t="s">
        <v>572</v>
      </c>
      <c r="G83" s="1" t="s">
        <v>17</v>
      </c>
      <c r="H83" s="10" t="s">
        <v>18</v>
      </c>
      <c r="I83" s="2">
        <v>36</v>
      </c>
      <c r="J83" s="2">
        <v>91.8</v>
      </c>
      <c r="K83" s="1" t="s">
        <v>573</v>
      </c>
      <c r="L83" s="1" t="s">
        <v>574</v>
      </c>
      <c r="M83" s="3" t="s">
        <v>575</v>
      </c>
    </row>
    <row r="84" spans="1:13" ht="25" customHeight="1" x14ac:dyDescent="0.2">
      <c r="A84" s="1" t="s">
        <v>576</v>
      </c>
      <c r="B84" s="1" t="s">
        <v>577</v>
      </c>
      <c r="C84" s="1" t="s">
        <v>578</v>
      </c>
      <c r="D84" s="1" t="s">
        <v>579</v>
      </c>
      <c r="E84" s="1" t="s">
        <v>580</v>
      </c>
      <c r="F84" s="1" t="s">
        <v>581</v>
      </c>
      <c r="G84" s="1" t="s">
        <v>17</v>
      </c>
      <c r="H84" s="10" t="s">
        <v>18</v>
      </c>
      <c r="I84" s="2">
        <v>95.5</v>
      </c>
      <c r="J84" s="2">
        <v>100</v>
      </c>
      <c r="K84" s="1" t="s">
        <v>582</v>
      </c>
      <c r="L84" s="1" t="s">
        <v>583</v>
      </c>
      <c r="M84" s="3" t="s">
        <v>584</v>
      </c>
    </row>
    <row r="85" spans="1:13" ht="25" customHeight="1" x14ac:dyDescent="0.2">
      <c r="A85" s="1" t="s">
        <v>585</v>
      </c>
      <c r="B85" s="1" t="s">
        <v>586</v>
      </c>
      <c r="C85" s="1" t="s">
        <v>587</v>
      </c>
      <c r="D85" s="1" t="s">
        <v>46</v>
      </c>
      <c r="E85" s="1" t="s">
        <v>15</v>
      </c>
      <c r="F85" s="1" t="s">
        <v>588</v>
      </c>
      <c r="G85" s="1" t="s">
        <v>17</v>
      </c>
      <c r="H85" s="10" t="s">
        <v>18</v>
      </c>
      <c r="I85" s="2">
        <v>34.200000000000003</v>
      </c>
      <c r="J85" s="2">
        <v>48.3</v>
      </c>
      <c r="K85" s="1" t="s">
        <v>589</v>
      </c>
      <c r="L85" s="1" t="s">
        <v>590</v>
      </c>
      <c r="M85" s="3" t="s">
        <v>591</v>
      </c>
    </row>
    <row r="86" spans="1:13" ht="25" customHeight="1" x14ac:dyDescent="0.2">
      <c r="A86" s="1" t="s">
        <v>592</v>
      </c>
      <c r="B86" s="1" t="s">
        <v>593</v>
      </c>
      <c r="C86" s="1" t="s">
        <v>594</v>
      </c>
      <c r="D86" s="1" t="s">
        <v>595</v>
      </c>
      <c r="E86" s="1" t="s">
        <v>596</v>
      </c>
      <c r="F86" s="1" t="s">
        <v>597</v>
      </c>
      <c r="G86" s="1" t="s">
        <v>17</v>
      </c>
      <c r="H86" s="10" t="s">
        <v>18</v>
      </c>
      <c r="I86" s="2">
        <v>96.8</v>
      </c>
      <c r="J86" s="2">
        <v>99.5</v>
      </c>
      <c r="K86" s="1" t="s">
        <v>598</v>
      </c>
      <c r="L86" s="1" t="s">
        <v>599</v>
      </c>
      <c r="M86" s="3" t="s">
        <v>455</v>
      </c>
    </row>
    <row r="87" spans="1:13" ht="25" customHeight="1" x14ac:dyDescent="0.2">
      <c r="A87" s="1" t="s">
        <v>600</v>
      </c>
      <c r="B87" s="1" t="s">
        <v>601</v>
      </c>
      <c r="C87" s="1" t="s">
        <v>602</v>
      </c>
      <c r="D87" s="1" t="s">
        <v>14</v>
      </c>
      <c r="E87" s="1" t="s">
        <v>15</v>
      </c>
      <c r="F87" s="1" t="s">
        <v>603</v>
      </c>
      <c r="G87" s="1" t="s">
        <v>17</v>
      </c>
      <c r="H87" s="10" t="s">
        <v>18</v>
      </c>
      <c r="I87" s="2">
        <v>37.5</v>
      </c>
      <c r="J87" s="2">
        <v>95.2</v>
      </c>
      <c r="K87" s="1" t="s">
        <v>604</v>
      </c>
      <c r="L87" s="1" t="s">
        <v>605</v>
      </c>
      <c r="M87" s="3" t="s">
        <v>575</v>
      </c>
    </row>
    <row r="88" spans="1:13" ht="25" customHeight="1" x14ac:dyDescent="0.2">
      <c r="A88" s="1" t="s">
        <v>606</v>
      </c>
      <c r="B88" s="1" t="s">
        <v>607</v>
      </c>
      <c r="C88" s="1" t="s">
        <v>608</v>
      </c>
      <c r="D88" s="1" t="s">
        <v>609</v>
      </c>
      <c r="E88" s="1" t="s">
        <v>610</v>
      </c>
      <c r="F88" s="1" t="s">
        <v>611</v>
      </c>
      <c r="G88" s="1" t="s">
        <v>17</v>
      </c>
      <c r="H88" s="10" t="s">
        <v>18</v>
      </c>
      <c r="I88" s="2">
        <v>37.6</v>
      </c>
      <c r="J88" s="2">
        <v>93</v>
      </c>
      <c r="K88" s="1" t="s">
        <v>612</v>
      </c>
      <c r="L88" s="1" t="s">
        <v>613</v>
      </c>
      <c r="M88" s="3" t="s">
        <v>614</v>
      </c>
    </row>
    <row r="89" spans="1:13" ht="25" customHeight="1" x14ac:dyDescent="0.2">
      <c r="A89" s="1" t="s">
        <v>615</v>
      </c>
      <c r="B89" s="1" t="s">
        <v>616</v>
      </c>
      <c r="C89" s="1" t="s">
        <v>617</v>
      </c>
      <c r="D89" s="1" t="s">
        <v>618</v>
      </c>
      <c r="E89" s="1" t="s">
        <v>619</v>
      </c>
      <c r="F89" s="1" t="s">
        <v>620</v>
      </c>
      <c r="G89" s="1" t="s">
        <v>17</v>
      </c>
      <c r="H89" s="10" t="s">
        <v>18</v>
      </c>
      <c r="I89" s="2">
        <v>76.5</v>
      </c>
      <c r="J89" s="2">
        <v>94.8</v>
      </c>
      <c r="K89" s="1" t="s">
        <v>621</v>
      </c>
      <c r="L89" s="1" t="s">
        <v>622</v>
      </c>
      <c r="M89" s="3" t="s">
        <v>419</v>
      </c>
    </row>
    <row r="90" spans="1:13" ht="25" customHeight="1" x14ac:dyDescent="0.2">
      <c r="A90" s="1" t="s">
        <v>623</v>
      </c>
      <c r="B90" s="1" t="s">
        <v>624</v>
      </c>
      <c r="C90" s="1" t="s">
        <v>625</v>
      </c>
      <c r="D90" s="1" t="s">
        <v>626</v>
      </c>
      <c r="E90" s="1" t="s">
        <v>15</v>
      </c>
      <c r="F90" s="1" t="s">
        <v>627</v>
      </c>
      <c r="G90" s="1" t="s">
        <v>17</v>
      </c>
      <c r="H90" s="10" t="s">
        <v>18</v>
      </c>
      <c r="I90" s="2">
        <v>97.6</v>
      </c>
      <c r="J90" s="2">
        <v>100</v>
      </c>
      <c r="K90" s="1" t="s">
        <v>628</v>
      </c>
      <c r="L90" s="1" t="s">
        <v>629</v>
      </c>
      <c r="M90" s="3" t="s">
        <v>630</v>
      </c>
    </row>
    <row r="91" spans="1:13" ht="25" customHeight="1" x14ac:dyDescent="0.2">
      <c r="A91" s="1" t="s">
        <v>631</v>
      </c>
      <c r="B91" s="1" t="s">
        <v>632</v>
      </c>
      <c r="C91" s="1" t="s">
        <v>633</v>
      </c>
      <c r="D91" s="1" t="s">
        <v>46</v>
      </c>
      <c r="E91" s="1" t="s">
        <v>15</v>
      </c>
      <c r="F91" s="1" t="s">
        <v>634</v>
      </c>
      <c r="G91" s="1" t="s">
        <v>17</v>
      </c>
      <c r="H91" s="10" t="s">
        <v>18</v>
      </c>
      <c r="I91" s="2">
        <v>29.7</v>
      </c>
      <c r="J91" s="2">
        <v>62</v>
      </c>
      <c r="K91" s="1" t="s">
        <v>635</v>
      </c>
      <c r="L91" s="1" t="s">
        <v>636</v>
      </c>
      <c r="M91" s="3" t="s">
        <v>637</v>
      </c>
    </row>
    <row r="92" spans="1:13" ht="25" customHeight="1" x14ac:dyDescent="0.2">
      <c r="A92" s="1" t="s">
        <v>638</v>
      </c>
      <c r="B92" s="1" t="s">
        <v>639</v>
      </c>
      <c r="C92" s="1" t="s">
        <v>640</v>
      </c>
      <c r="D92" s="1" t="s">
        <v>641</v>
      </c>
      <c r="E92" s="1" t="s">
        <v>642</v>
      </c>
      <c r="F92" s="1" t="s">
        <v>643</v>
      </c>
      <c r="G92" s="1" t="s">
        <v>17</v>
      </c>
      <c r="H92" s="10" t="s">
        <v>18</v>
      </c>
      <c r="I92" s="2">
        <v>28.4</v>
      </c>
      <c r="J92" s="2">
        <v>79</v>
      </c>
      <c r="K92" s="1" t="s">
        <v>644</v>
      </c>
      <c r="L92" s="1" t="s">
        <v>645</v>
      </c>
      <c r="M92" s="3" t="s">
        <v>528</v>
      </c>
    </row>
    <row r="93" spans="1:13" ht="25" customHeight="1" x14ac:dyDescent="0.2">
      <c r="A93" s="1" t="s">
        <v>646</v>
      </c>
      <c r="B93" s="1" t="s">
        <v>647</v>
      </c>
      <c r="C93" s="1" t="s">
        <v>648</v>
      </c>
      <c r="D93" s="1" t="s">
        <v>187</v>
      </c>
      <c r="E93" s="1" t="s">
        <v>188</v>
      </c>
      <c r="F93" s="1" t="s">
        <v>649</v>
      </c>
      <c r="G93" s="1" t="s">
        <v>17</v>
      </c>
      <c r="H93" s="10" t="s">
        <v>18</v>
      </c>
      <c r="I93" s="2">
        <v>37.700000000000003</v>
      </c>
      <c r="J93" s="2">
        <v>88.7</v>
      </c>
      <c r="K93" s="1" t="s">
        <v>650</v>
      </c>
      <c r="L93" s="1" t="s">
        <v>651</v>
      </c>
      <c r="M93" s="3" t="s">
        <v>228</v>
      </c>
    </row>
    <row r="94" spans="1:13" ht="25" customHeight="1" x14ac:dyDescent="0.2">
      <c r="A94" s="1" t="s">
        <v>652</v>
      </c>
      <c r="B94" s="1" t="s">
        <v>653</v>
      </c>
      <c r="C94" s="1" t="s">
        <v>654</v>
      </c>
      <c r="D94" s="1" t="s">
        <v>655</v>
      </c>
      <c r="E94" s="1" t="s">
        <v>596</v>
      </c>
      <c r="F94" s="1" t="s">
        <v>656</v>
      </c>
      <c r="G94" s="1" t="s">
        <v>17</v>
      </c>
      <c r="H94" s="10" t="s">
        <v>18</v>
      </c>
      <c r="I94" s="2">
        <v>91.5</v>
      </c>
      <c r="J94" s="2">
        <v>89.3</v>
      </c>
      <c r="K94" s="1" t="s">
        <v>657</v>
      </c>
      <c r="L94" s="1" t="s">
        <v>658</v>
      </c>
      <c r="M94" s="3" t="s">
        <v>659</v>
      </c>
    </row>
    <row r="95" spans="1:13" ht="25" customHeight="1" x14ac:dyDescent="0.2">
      <c r="A95" s="1" t="s">
        <v>660</v>
      </c>
      <c r="B95" s="1" t="s">
        <v>661</v>
      </c>
      <c r="C95" s="1" t="s">
        <v>662</v>
      </c>
      <c r="D95" s="1" t="s">
        <v>125</v>
      </c>
      <c r="E95" s="1" t="s">
        <v>15</v>
      </c>
      <c r="F95" s="1" t="s">
        <v>663</v>
      </c>
      <c r="G95" s="1" t="s">
        <v>17</v>
      </c>
      <c r="H95" s="10" t="s">
        <v>18</v>
      </c>
      <c r="I95" s="2">
        <v>97.5</v>
      </c>
      <c r="J95" s="2">
        <v>100</v>
      </c>
      <c r="K95" s="1" t="s">
        <v>664</v>
      </c>
      <c r="L95" s="1" t="s">
        <v>665</v>
      </c>
      <c r="M95" s="3" t="s">
        <v>21</v>
      </c>
    </row>
    <row r="96" spans="1:13" ht="25" customHeight="1" x14ac:dyDescent="0.2">
      <c r="A96" s="1" t="s">
        <v>666</v>
      </c>
      <c r="B96" s="1" t="s">
        <v>667</v>
      </c>
      <c r="C96" s="1" t="s">
        <v>668</v>
      </c>
      <c r="D96" s="1" t="s">
        <v>125</v>
      </c>
      <c r="E96" s="1" t="s">
        <v>15</v>
      </c>
      <c r="F96" s="1" t="s">
        <v>669</v>
      </c>
      <c r="G96" s="1" t="s">
        <v>17</v>
      </c>
      <c r="H96" s="10" t="s">
        <v>18</v>
      </c>
      <c r="I96" s="2">
        <v>42.3</v>
      </c>
      <c r="J96" s="2">
        <v>96.7</v>
      </c>
      <c r="K96" s="1" t="s">
        <v>670</v>
      </c>
      <c r="L96" s="1" t="s">
        <v>671</v>
      </c>
      <c r="M96" s="3" t="s">
        <v>672</v>
      </c>
    </row>
    <row r="97" spans="1:13" ht="25" customHeight="1" x14ac:dyDescent="0.2">
      <c r="A97" s="1" t="s">
        <v>673</v>
      </c>
      <c r="B97" s="1" t="s">
        <v>674</v>
      </c>
      <c r="C97" s="1" t="s">
        <v>675</v>
      </c>
      <c r="D97" s="1" t="s">
        <v>125</v>
      </c>
      <c r="E97" s="1" t="s">
        <v>15</v>
      </c>
      <c r="F97" s="1" t="s">
        <v>676</v>
      </c>
      <c r="G97" s="1" t="s">
        <v>17</v>
      </c>
      <c r="H97" s="10" t="s">
        <v>18</v>
      </c>
      <c r="I97" s="2">
        <v>38.299999999999997</v>
      </c>
      <c r="J97" s="2">
        <v>95</v>
      </c>
      <c r="K97" s="1" t="s">
        <v>677</v>
      </c>
      <c r="L97" s="1" t="s">
        <v>678</v>
      </c>
      <c r="M97" s="3" t="s">
        <v>204</v>
      </c>
    </row>
    <row r="98" spans="1:13" ht="25" customHeight="1" x14ac:dyDescent="0.2">
      <c r="A98" s="1" t="s">
        <v>679</v>
      </c>
      <c r="B98" s="1" t="s">
        <v>680</v>
      </c>
      <c r="C98" s="1" t="s">
        <v>681</v>
      </c>
      <c r="D98" s="1" t="s">
        <v>14</v>
      </c>
      <c r="E98" s="1" t="s">
        <v>15</v>
      </c>
      <c r="F98" s="1" t="s">
        <v>682</v>
      </c>
      <c r="G98" s="1" t="s">
        <v>17</v>
      </c>
      <c r="H98" s="10" t="s">
        <v>18</v>
      </c>
      <c r="I98" s="2">
        <v>39</v>
      </c>
      <c r="J98" s="2">
        <v>89.9</v>
      </c>
      <c r="K98" s="1" t="s">
        <v>683</v>
      </c>
      <c r="L98" s="1" t="s">
        <v>684</v>
      </c>
      <c r="M98" s="3" t="s">
        <v>685</v>
      </c>
    </row>
    <row r="99" spans="1:13" ht="25" customHeight="1" x14ac:dyDescent="0.2">
      <c r="A99" s="1" t="s">
        <v>686</v>
      </c>
      <c r="B99" s="1" t="s">
        <v>687</v>
      </c>
      <c r="C99" s="1" t="s">
        <v>688</v>
      </c>
      <c r="D99" s="1" t="s">
        <v>689</v>
      </c>
      <c r="E99" s="1" t="s">
        <v>690</v>
      </c>
      <c r="F99" s="1" t="s">
        <v>691</v>
      </c>
      <c r="G99" s="1" t="s">
        <v>692</v>
      </c>
      <c r="H99" s="10" t="s">
        <v>693</v>
      </c>
      <c r="I99" s="2">
        <v>93.016000000000005</v>
      </c>
      <c r="J99" s="2">
        <v>100</v>
      </c>
      <c r="K99" s="1" t="s">
        <v>694</v>
      </c>
      <c r="L99" s="1" t="s">
        <v>695</v>
      </c>
      <c r="M99" s="3" t="s">
        <v>696</v>
      </c>
    </row>
    <row r="100" spans="1:13" ht="25" customHeight="1" x14ac:dyDescent="0.2">
      <c r="A100" s="1" t="s">
        <v>697</v>
      </c>
      <c r="B100" s="1" t="s">
        <v>698</v>
      </c>
      <c r="C100" s="1" t="s">
        <v>699</v>
      </c>
      <c r="D100" s="1" t="s">
        <v>700</v>
      </c>
      <c r="E100" s="1" t="s">
        <v>701</v>
      </c>
      <c r="F100" s="1" t="s">
        <v>702</v>
      </c>
      <c r="G100" s="1" t="s">
        <v>692</v>
      </c>
      <c r="H100" s="10" t="s">
        <v>693</v>
      </c>
      <c r="I100" s="2">
        <v>93.262</v>
      </c>
      <c r="J100" s="2">
        <v>21.3475</v>
      </c>
      <c r="K100" s="1" t="s">
        <v>703</v>
      </c>
      <c r="L100" s="1" t="s">
        <v>704</v>
      </c>
      <c r="M100" s="3" t="s">
        <v>705</v>
      </c>
    </row>
    <row r="101" spans="1:13" ht="25" customHeight="1" x14ac:dyDescent="0.2">
      <c r="A101" s="1" t="s">
        <v>706</v>
      </c>
      <c r="B101" s="1" t="s">
        <v>707</v>
      </c>
      <c r="C101" s="1" t="s">
        <v>708</v>
      </c>
      <c r="D101" s="1" t="s">
        <v>709</v>
      </c>
      <c r="E101" s="1" t="s">
        <v>710</v>
      </c>
      <c r="F101" s="1" t="s">
        <v>711</v>
      </c>
      <c r="G101" s="1" t="s">
        <v>712</v>
      </c>
      <c r="H101" s="10" t="s">
        <v>713</v>
      </c>
      <c r="I101" s="2">
        <v>99.305999999999997</v>
      </c>
      <c r="J101" s="2">
        <v>100</v>
      </c>
      <c r="K101" s="1" t="s">
        <v>714</v>
      </c>
      <c r="L101" s="1" t="s">
        <v>715</v>
      </c>
      <c r="M101" s="3" t="s">
        <v>716</v>
      </c>
    </row>
    <row r="102" spans="1:13" ht="25" customHeight="1" x14ac:dyDescent="0.2">
      <c r="A102" s="1" t="s">
        <v>717</v>
      </c>
      <c r="B102" s="1" t="s">
        <v>718</v>
      </c>
      <c r="C102" s="1" t="s">
        <v>719</v>
      </c>
      <c r="D102" s="1" t="s">
        <v>709</v>
      </c>
      <c r="E102" s="1" t="s">
        <v>710</v>
      </c>
      <c r="F102" s="1" t="s">
        <v>720</v>
      </c>
      <c r="G102" s="1" t="s">
        <v>712</v>
      </c>
      <c r="H102" s="10" t="s">
        <v>713</v>
      </c>
      <c r="I102" s="2">
        <v>98.802000000000007</v>
      </c>
      <c r="J102" s="2">
        <v>59.430599999999998</v>
      </c>
      <c r="K102" s="1" t="s">
        <v>721</v>
      </c>
      <c r="L102" s="1" t="s">
        <v>722</v>
      </c>
      <c r="M102" s="3" t="s">
        <v>723</v>
      </c>
    </row>
    <row r="103" spans="1:13" ht="25" customHeight="1" x14ac:dyDescent="0.2">
      <c r="A103" s="1" t="s">
        <v>724</v>
      </c>
      <c r="B103" s="1" t="s">
        <v>725</v>
      </c>
      <c r="C103" s="1" t="s">
        <v>726</v>
      </c>
      <c r="D103" s="1" t="s">
        <v>727</v>
      </c>
      <c r="E103" s="1" t="s">
        <v>710</v>
      </c>
      <c r="F103" s="1" t="s">
        <v>728</v>
      </c>
      <c r="G103" s="1" t="s">
        <v>712</v>
      </c>
      <c r="H103" s="10" t="s">
        <v>713</v>
      </c>
      <c r="I103" s="2">
        <v>97.59</v>
      </c>
      <c r="J103" s="2">
        <v>100</v>
      </c>
      <c r="K103" s="1" t="s">
        <v>729</v>
      </c>
      <c r="L103" s="1" t="s">
        <v>730</v>
      </c>
      <c r="M103" s="3" t="s">
        <v>731</v>
      </c>
    </row>
    <row r="104" spans="1:13" ht="25" customHeight="1" x14ac:dyDescent="0.2">
      <c r="A104" s="1" t="s">
        <v>732</v>
      </c>
      <c r="B104" s="1" t="s">
        <v>733</v>
      </c>
      <c r="C104" s="1" t="s">
        <v>734</v>
      </c>
      <c r="D104" s="1" t="s">
        <v>735</v>
      </c>
      <c r="E104" s="1" t="s">
        <v>736</v>
      </c>
      <c r="F104" s="1" t="s">
        <v>737</v>
      </c>
      <c r="G104" s="1" t="s">
        <v>712</v>
      </c>
      <c r="H104" s="10" t="s">
        <v>713</v>
      </c>
      <c r="I104" s="2">
        <v>94.082999999999998</v>
      </c>
      <c r="J104" s="2">
        <v>94.943799999999996</v>
      </c>
      <c r="K104" s="1" t="s">
        <v>738</v>
      </c>
      <c r="L104" s="1" t="s">
        <v>739</v>
      </c>
      <c r="M104" s="3" t="s">
        <v>740</v>
      </c>
    </row>
    <row r="105" spans="1:13" ht="25" customHeight="1" x14ac:dyDescent="0.2">
      <c r="A105" s="1" t="s">
        <v>741</v>
      </c>
      <c r="B105" s="1" t="s">
        <v>742</v>
      </c>
      <c r="C105" s="1" t="s">
        <v>743</v>
      </c>
      <c r="D105" s="1" t="s">
        <v>744</v>
      </c>
      <c r="E105" s="1" t="s">
        <v>580</v>
      </c>
      <c r="F105" s="1" t="s">
        <v>745</v>
      </c>
      <c r="G105" s="1" t="s">
        <v>712</v>
      </c>
      <c r="H105" s="10" t="s">
        <v>713</v>
      </c>
      <c r="I105" s="2">
        <v>35.200000000000003</v>
      </c>
      <c r="J105" s="2">
        <v>85.4</v>
      </c>
      <c r="K105" s="1" t="s">
        <v>746</v>
      </c>
      <c r="L105" s="1" t="s">
        <v>747</v>
      </c>
      <c r="M105" s="3" t="s">
        <v>521</v>
      </c>
    </row>
    <row r="106" spans="1:13" ht="25" customHeight="1" x14ac:dyDescent="0.2">
      <c r="A106" s="1" t="s">
        <v>748</v>
      </c>
      <c r="B106" s="1" t="s">
        <v>749</v>
      </c>
      <c r="C106" s="1" t="s">
        <v>750</v>
      </c>
      <c r="D106" s="1" t="s">
        <v>751</v>
      </c>
      <c r="E106" s="1" t="s">
        <v>752</v>
      </c>
      <c r="F106" s="1" t="s">
        <v>753</v>
      </c>
      <c r="G106" s="1" t="s">
        <v>712</v>
      </c>
      <c r="H106" s="10" t="s">
        <v>713</v>
      </c>
      <c r="I106" s="2">
        <v>88.141000000000005</v>
      </c>
      <c r="J106" s="2">
        <v>49.211399999999998</v>
      </c>
      <c r="K106" s="1" t="s">
        <v>754</v>
      </c>
      <c r="L106" s="1" t="s">
        <v>755</v>
      </c>
      <c r="M106" s="3" t="s">
        <v>255</v>
      </c>
    </row>
    <row r="107" spans="1:13" ht="25" customHeight="1" x14ac:dyDescent="0.2">
      <c r="A107" s="1" t="s">
        <v>756</v>
      </c>
      <c r="B107" s="1" t="s">
        <v>757</v>
      </c>
      <c r="C107" s="1" t="s">
        <v>61</v>
      </c>
      <c r="D107" s="1" t="s">
        <v>62</v>
      </c>
      <c r="E107" s="1" t="s">
        <v>63</v>
      </c>
      <c r="F107" s="1" t="s">
        <v>758</v>
      </c>
      <c r="G107" s="1" t="s">
        <v>712</v>
      </c>
      <c r="H107" s="10" t="s">
        <v>713</v>
      </c>
      <c r="I107" s="2">
        <v>83.7</v>
      </c>
      <c r="J107" s="2">
        <v>99.2</v>
      </c>
      <c r="K107" s="1" t="s">
        <v>759</v>
      </c>
      <c r="L107" s="1" t="s">
        <v>760</v>
      </c>
      <c r="M107" s="3" t="s">
        <v>761</v>
      </c>
    </row>
    <row r="108" spans="1:13" ht="25" customHeight="1" x14ac:dyDescent="0.2">
      <c r="A108" s="1" t="s">
        <v>762</v>
      </c>
      <c r="B108" s="1" t="s">
        <v>763</v>
      </c>
      <c r="C108" s="1" t="s">
        <v>764</v>
      </c>
      <c r="D108" s="1" t="s">
        <v>765</v>
      </c>
      <c r="E108" s="1" t="s">
        <v>766</v>
      </c>
      <c r="F108" s="1" t="s">
        <v>767</v>
      </c>
      <c r="G108" s="1" t="s">
        <v>712</v>
      </c>
      <c r="H108" s="10" t="s">
        <v>713</v>
      </c>
      <c r="I108" s="2">
        <v>98.4</v>
      </c>
      <c r="J108" s="2">
        <v>100</v>
      </c>
      <c r="K108" s="1" t="s">
        <v>768</v>
      </c>
      <c r="L108" s="1" t="s">
        <v>769</v>
      </c>
      <c r="M108" s="3" t="s">
        <v>770</v>
      </c>
    </row>
    <row r="109" spans="1:13" ht="25" customHeight="1" x14ac:dyDescent="0.2">
      <c r="A109" s="1" t="s">
        <v>771</v>
      </c>
      <c r="B109" s="1" t="s">
        <v>772</v>
      </c>
      <c r="C109" s="1" t="s">
        <v>773</v>
      </c>
      <c r="D109" s="1" t="s">
        <v>774</v>
      </c>
      <c r="E109" s="1" t="s">
        <v>775</v>
      </c>
      <c r="F109" s="1" t="s">
        <v>776</v>
      </c>
      <c r="G109" s="1" t="s">
        <v>712</v>
      </c>
      <c r="H109" s="10" t="s">
        <v>713</v>
      </c>
      <c r="I109" s="2">
        <v>98.596000000000004</v>
      </c>
      <c r="J109" s="2">
        <v>100</v>
      </c>
      <c r="K109" s="1" t="s">
        <v>777</v>
      </c>
      <c r="L109" s="1" t="s">
        <v>778</v>
      </c>
      <c r="M109" s="3" t="s">
        <v>584</v>
      </c>
    </row>
    <row r="110" spans="1:13" ht="25" customHeight="1" x14ac:dyDescent="0.2">
      <c r="A110" s="1" t="s">
        <v>779</v>
      </c>
      <c r="B110" s="1" t="s">
        <v>780</v>
      </c>
      <c r="C110" s="1" t="s">
        <v>781</v>
      </c>
      <c r="D110" s="1" t="s">
        <v>782</v>
      </c>
      <c r="E110" s="1" t="s">
        <v>710</v>
      </c>
      <c r="F110" s="1" t="s">
        <v>783</v>
      </c>
      <c r="G110" s="1" t="s">
        <v>712</v>
      </c>
      <c r="H110" s="10" t="s">
        <v>713</v>
      </c>
      <c r="I110" s="2">
        <v>77.7</v>
      </c>
      <c r="J110" s="2">
        <v>72.2</v>
      </c>
      <c r="K110" s="1" t="s">
        <v>784</v>
      </c>
      <c r="L110" s="1" t="s">
        <v>785</v>
      </c>
      <c r="M110" s="3" t="s">
        <v>42</v>
      </c>
    </row>
    <row r="111" spans="1:13" ht="25" customHeight="1" x14ac:dyDescent="0.2">
      <c r="A111" s="1" t="s">
        <v>786</v>
      </c>
      <c r="B111" s="1" t="s">
        <v>787</v>
      </c>
      <c r="C111" s="1" t="s">
        <v>788</v>
      </c>
      <c r="D111" s="1" t="s">
        <v>14</v>
      </c>
      <c r="E111" s="1" t="s">
        <v>15</v>
      </c>
      <c r="F111" s="1" t="s">
        <v>789</v>
      </c>
      <c r="G111" s="1" t="s">
        <v>712</v>
      </c>
      <c r="H111" s="10" t="s">
        <v>713</v>
      </c>
      <c r="I111" s="2">
        <v>32.700000000000003</v>
      </c>
      <c r="J111" s="2">
        <v>79.7</v>
      </c>
      <c r="K111" s="1" t="s">
        <v>790</v>
      </c>
      <c r="L111" s="1" t="s">
        <v>791</v>
      </c>
      <c r="M111" s="3" t="s">
        <v>637</v>
      </c>
    </row>
    <row r="112" spans="1:13" ht="25" customHeight="1" x14ac:dyDescent="0.2">
      <c r="A112" s="1" t="s">
        <v>792</v>
      </c>
      <c r="B112" s="1" t="s">
        <v>793</v>
      </c>
      <c r="C112" s="1" t="s">
        <v>794</v>
      </c>
      <c r="D112" s="1" t="s">
        <v>795</v>
      </c>
      <c r="E112" s="1" t="s">
        <v>796</v>
      </c>
      <c r="F112" s="1" t="s">
        <v>797</v>
      </c>
      <c r="G112" s="1" t="s">
        <v>712</v>
      </c>
      <c r="H112" s="10" t="s">
        <v>713</v>
      </c>
      <c r="I112" s="2">
        <v>97.8</v>
      </c>
      <c r="J112" s="2">
        <v>96.1</v>
      </c>
      <c r="K112" s="1" t="s">
        <v>798</v>
      </c>
      <c r="L112" s="1" t="s">
        <v>799</v>
      </c>
      <c r="M112" s="3" t="s">
        <v>800</v>
      </c>
    </row>
    <row r="113" spans="1:13" ht="25" customHeight="1" x14ac:dyDescent="0.2">
      <c r="A113" s="1" t="s">
        <v>801</v>
      </c>
      <c r="B113" s="1" t="s">
        <v>802</v>
      </c>
      <c r="C113" s="1" t="s">
        <v>277</v>
      </c>
      <c r="D113" s="1" t="s">
        <v>14</v>
      </c>
      <c r="E113" s="1" t="s">
        <v>15</v>
      </c>
      <c r="F113" s="1" t="s">
        <v>803</v>
      </c>
      <c r="G113" s="1" t="s">
        <v>712</v>
      </c>
      <c r="H113" s="10" t="s">
        <v>713</v>
      </c>
      <c r="I113" s="2">
        <v>28.5</v>
      </c>
      <c r="J113" s="2">
        <v>83.8</v>
      </c>
      <c r="K113" s="1" t="s">
        <v>804</v>
      </c>
      <c r="L113" s="1" t="s">
        <v>805</v>
      </c>
      <c r="M113" s="3" t="s">
        <v>806</v>
      </c>
    </row>
    <row r="114" spans="1:13" ht="25" customHeight="1" x14ac:dyDescent="0.2">
      <c r="A114" s="1" t="s">
        <v>807</v>
      </c>
      <c r="B114" s="1" t="s">
        <v>808</v>
      </c>
      <c r="C114" s="1" t="s">
        <v>809</v>
      </c>
      <c r="D114" s="1" t="s">
        <v>14</v>
      </c>
      <c r="E114" s="1" t="s">
        <v>15</v>
      </c>
      <c r="F114" s="1" t="s">
        <v>810</v>
      </c>
      <c r="G114" s="1" t="s">
        <v>712</v>
      </c>
      <c r="H114" s="10" t="s">
        <v>713</v>
      </c>
      <c r="I114" s="2">
        <v>47.4</v>
      </c>
      <c r="J114" s="2">
        <v>92.3</v>
      </c>
      <c r="K114" s="1" t="s">
        <v>811</v>
      </c>
      <c r="L114" s="1" t="s">
        <v>812</v>
      </c>
      <c r="M114" s="3" t="s">
        <v>121</v>
      </c>
    </row>
    <row r="115" spans="1:13" ht="25" customHeight="1" x14ac:dyDescent="0.2">
      <c r="A115" s="1" t="s">
        <v>813</v>
      </c>
      <c r="B115" s="1" t="s">
        <v>814</v>
      </c>
      <c r="C115" s="1" t="s">
        <v>815</v>
      </c>
      <c r="D115" s="1" t="s">
        <v>816</v>
      </c>
      <c r="E115" s="1" t="s">
        <v>817</v>
      </c>
      <c r="F115" s="1" t="s">
        <v>818</v>
      </c>
      <c r="G115" s="1" t="s">
        <v>712</v>
      </c>
      <c r="H115" s="10" t="s">
        <v>713</v>
      </c>
      <c r="I115" s="2">
        <v>99.2</v>
      </c>
      <c r="J115" s="2">
        <v>100</v>
      </c>
      <c r="K115" s="1" t="s">
        <v>819</v>
      </c>
      <c r="L115" s="1" t="s">
        <v>820</v>
      </c>
      <c r="M115" s="3" t="s">
        <v>821</v>
      </c>
    </row>
    <row r="116" spans="1:13" ht="25" customHeight="1" x14ac:dyDescent="0.2">
      <c r="A116" s="1" t="s">
        <v>822</v>
      </c>
      <c r="B116" s="1" t="s">
        <v>823</v>
      </c>
      <c r="C116" s="1" t="s">
        <v>824</v>
      </c>
      <c r="D116" s="1" t="s">
        <v>825</v>
      </c>
      <c r="E116" s="1" t="s">
        <v>826</v>
      </c>
      <c r="F116" s="1" t="s">
        <v>827</v>
      </c>
      <c r="G116" s="1" t="s">
        <v>712</v>
      </c>
      <c r="H116" s="10" t="s">
        <v>713</v>
      </c>
      <c r="I116" s="2">
        <v>98.491</v>
      </c>
      <c r="J116" s="2">
        <v>100</v>
      </c>
      <c r="K116" s="1" t="s">
        <v>828</v>
      </c>
      <c r="L116" s="1" t="s">
        <v>829</v>
      </c>
      <c r="M116" s="3" t="s">
        <v>800</v>
      </c>
    </row>
    <row r="117" spans="1:13" ht="25" customHeight="1" x14ac:dyDescent="0.2">
      <c r="A117" s="1" t="s">
        <v>830</v>
      </c>
      <c r="B117" s="1" t="s">
        <v>831</v>
      </c>
      <c r="C117" s="1" t="s">
        <v>832</v>
      </c>
      <c r="D117" s="1" t="s">
        <v>54</v>
      </c>
      <c r="E117" s="1" t="s">
        <v>15</v>
      </c>
      <c r="F117" s="1" t="s">
        <v>833</v>
      </c>
      <c r="G117" s="1" t="s">
        <v>712</v>
      </c>
      <c r="H117" s="10" t="s">
        <v>713</v>
      </c>
      <c r="I117" s="2">
        <v>25.9</v>
      </c>
      <c r="J117" s="2">
        <v>98.6</v>
      </c>
      <c r="K117" s="1" t="s">
        <v>834</v>
      </c>
      <c r="L117" s="1" t="s">
        <v>835</v>
      </c>
      <c r="M117" s="3" t="s">
        <v>836</v>
      </c>
    </row>
    <row r="118" spans="1:13" ht="25" customHeight="1" x14ac:dyDescent="0.2">
      <c r="A118" s="1" t="s">
        <v>837</v>
      </c>
      <c r="B118" s="1" t="s">
        <v>838</v>
      </c>
      <c r="C118" s="1" t="s">
        <v>839</v>
      </c>
      <c r="D118" s="1" t="s">
        <v>840</v>
      </c>
      <c r="E118" s="1" t="s">
        <v>596</v>
      </c>
      <c r="F118" s="1" t="s">
        <v>841</v>
      </c>
      <c r="G118" s="1" t="s">
        <v>712</v>
      </c>
      <c r="H118" s="10" t="s">
        <v>713</v>
      </c>
      <c r="I118" s="2">
        <v>95</v>
      </c>
      <c r="J118" s="2">
        <v>69.099999999999994</v>
      </c>
      <c r="K118" s="1" t="s">
        <v>842</v>
      </c>
      <c r="L118" s="1" t="s">
        <v>843</v>
      </c>
      <c r="M118" s="3" t="s">
        <v>844</v>
      </c>
    </row>
    <row r="119" spans="1:13" ht="25" customHeight="1" x14ac:dyDescent="0.2">
      <c r="A119" s="1" t="s">
        <v>845</v>
      </c>
      <c r="B119" s="1" t="s">
        <v>846</v>
      </c>
      <c r="C119" s="1" t="s">
        <v>847</v>
      </c>
      <c r="D119" s="1" t="s">
        <v>848</v>
      </c>
      <c r="E119" s="1" t="s">
        <v>849</v>
      </c>
      <c r="F119" s="1" t="s">
        <v>850</v>
      </c>
      <c r="G119" s="1" t="s">
        <v>712</v>
      </c>
      <c r="H119" s="10" t="s">
        <v>713</v>
      </c>
      <c r="I119" s="2">
        <v>28.8</v>
      </c>
      <c r="J119" s="2">
        <v>90.5</v>
      </c>
      <c r="K119" s="1" t="s">
        <v>851</v>
      </c>
      <c r="L119" s="1" t="s">
        <v>852</v>
      </c>
      <c r="M119" s="3" t="s">
        <v>853</v>
      </c>
    </row>
    <row r="120" spans="1:13" ht="25" customHeight="1" x14ac:dyDescent="0.2">
      <c r="A120" s="1" t="s">
        <v>854</v>
      </c>
      <c r="B120" s="1" t="s">
        <v>855</v>
      </c>
      <c r="C120" s="1" t="s">
        <v>856</v>
      </c>
      <c r="D120" s="1" t="s">
        <v>857</v>
      </c>
      <c r="E120" s="1" t="s">
        <v>15</v>
      </c>
      <c r="F120" s="1" t="s">
        <v>858</v>
      </c>
      <c r="G120" s="1" t="s">
        <v>712</v>
      </c>
      <c r="H120" s="10" t="s">
        <v>713</v>
      </c>
      <c r="I120" s="2">
        <v>96.5</v>
      </c>
      <c r="J120" s="2">
        <v>100</v>
      </c>
      <c r="K120" s="1" t="s">
        <v>859</v>
      </c>
      <c r="L120" s="1" t="s">
        <v>860</v>
      </c>
      <c r="M120" s="3" t="s">
        <v>861</v>
      </c>
    </row>
    <row r="121" spans="1:13" ht="25" customHeight="1" x14ac:dyDescent="0.2">
      <c r="A121" s="1" t="s">
        <v>862</v>
      </c>
      <c r="B121" s="1" t="s">
        <v>863</v>
      </c>
      <c r="C121" s="1" t="s">
        <v>864</v>
      </c>
      <c r="D121" s="1" t="s">
        <v>865</v>
      </c>
      <c r="E121" s="1" t="s">
        <v>63</v>
      </c>
      <c r="F121" s="1" t="s">
        <v>866</v>
      </c>
      <c r="G121" s="1" t="s">
        <v>712</v>
      </c>
      <c r="H121" s="10" t="s">
        <v>713</v>
      </c>
      <c r="I121" s="2">
        <v>79</v>
      </c>
      <c r="J121" s="2">
        <v>99.2</v>
      </c>
      <c r="K121" s="1" t="s">
        <v>867</v>
      </c>
      <c r="L121" s="1" t="s">
        <v>868</v>
      </c>
      <c r="M121" s="3" t="s">
        <v>869</v>
      </c>
    </row>
    <row r="122" spans="1:13" ht="25" customHeight="1" x14ac:dyDescent="0.2">
      <c r="A122" s="1" t="s">
        <v>870</v>
      </c>
      <c r="B122" s="1" t="s">
        <v>871</v>
      </c>
      <c r="C122" s="1" t="s">
        <v>864</v>
      </c>
      <c r="D122" s="1" t="s">
        <v>865</v>
      </c>
      <c r="E122" s="1" t="s">
        <v>63</v>
      </c>
      <c r="F122" s="1" t="s">
        <v>872</v>
      </c>
      <c r="G122" s="1" t="s">
        <v>712</v>
      </c>
      <c r="H122" s="10" t="s">
        <v>713</v>
      </c>
      <c r="I122" s="2">
        <v>95.7</v>
      </c>
      <c r="J122" s="2">
        <v>100</v>
      </c>
      <c r="K122" s="1" t="s">
        <v>873</v>
      </c>
      <c r="L122" s="1" t="s">
        <v>874</v>
      </c>
      <c r="M122" s="3" t="s">
        <v>861</v>
      </c>
    </row>
    <row r="123" spans="1:13" ht="25" customHeight="1" x14ac:dyDescent="0.2">
      <c r="A123" s="1" t="s">
        <v>875</v>
      </c>
      <c r="B123" s="1" t="s">
        <v>876</v>
      </c>
      <c r="C123" s="1" t="s">
        <v>877</v>
      </c>
      <c r="D123" s="1" t="s">
        <v>428</v>
      </c>
      <c r="E123" s="1" t="s">
        <v>15</v>
      </c>
      <c r="F123" s="1" t="s">
        <v>878</v>
      </c>
      <c r="G123" s="1" t="s">
        <v>712</v>
      </c>
      <c r="H123" s="10" t="s">
        <v>713</v>
      </c>
      <c r="I123" s="2">
        <v>50.8</v>
      </c>
      <c r="J123" s="2">
        <v>91.6</v>
      </c>
      <c r="K123" s="1" t="s">
        <v>879</v>
      </c>
      <c r="L123" s="1" t="s">
        <v>880</v>
      </c>
      <c r="M123" s="3" t="s">
        <v>87</v>
      </c>
    </row>
    <row r="124" spans="1:13" ht="25" customHeight="1" x14ac:dyDescent="0.2">
      <c r="A124" s="1" t="s">
        <v>881</v>
      </c>
      <c r="B124" s="1" t="s">
        <v>882</v>
      </c>
      <c r="C124" s="1" t="s">
        <v>883</v>
      </c>
      <c r="D124" s="1" t="s">
        <v>884</v>
      </c>
      <c r="E124" s="1" t="s">
        <v>15</v>
      </c>
      <c r="F124" s="1" t="s">
        <v>885</v>
      </c>
      <c r="G124" s="1" t="s">
        <v>712</v>
      </c>
      <c r="H124" s="10" t="s">
        <v>713</v>
      </c>
      <c r="I124" s="2">
        <v>97.2</v>
      </c>
      <c r="J124" s="2">
        <v>96.3</v>
      </c>
      <c r="K124" s="1" t="s">
        <v>886</v>
      </c>
      <c r="L124" s="1" t="s">
        <v>887</v>
      </c>
      <c r="M124" s="3" t="s">
        <v>888</v>
      </c>
    </row>
    <row r="125" spans="1:13" ht="25" customHeight="1" x14ac:dyDescent="0.2">
      <c r="A125" s="1" t="s">
        <v>889</v>
      </c>
      <c r="B125" s="1" t="s">
        <v>890</v>
      </c>
      <c r="C125" s="1" t="s">
        <v>891</v>
      </c>
      <c r="D125" s="1" t="s">
        <v>892</v>
      </c>
      <c r="E125" s="1" t="s">
        <v>15</v>
      </c>
      <c r="F125" s="1" t="s">
        <v>893</v>
      </c>
      <c r="G125" s="1" t="s">
        <v>712</v>
      </c>
      <c r="H125" s="10" t="s">
        <v>713</v>
      </c>
      <c r="I125" s="2">
        <v>99.7</v>
      </c>
      <c r="J125" s="2">
        <v>100</v>
      </c>
      <c r="K125" s="1" t="s">
        <v>894</v>
      </c>
      <c r="L125" s="1" t="s">
        <v>895</v>
      </c>
      <c r="M125" s="3" t="s">
        <v>869</v>
      </c>
    </row>
    <row r="126" spans="1:13" ht="25" customHeight="1" x14ac:dyDescent="0.2">
      <c r="A126" s="1" t="s">
        <v>896</v>
      </c>
      <c r="B126" s="1" t="s">
        <v>897</v>
      </c>
      <c r="C126" s="1" t="s">
        <v>898</v>
      </c>
      <c r="D126" s="1" t="s">
        <v>899</v>
      </c>
      <c r="E126" s="1" t="s">
        <v>900</v>
      </c>
      <c r="F126" s="1" t="s">
        <v>901</v>
      </c>
      <c r="G126" s="1" t="s">
        <v>712</v>
      </c>
      <c r="H126" s="10" t="s">
        <v>713</v>
      </c>
      <c r="I126" s="2">
        <v>97.5</v>
      </c>
      <c r="J126" s="2">
        <v>85.9</v>
      </c>
      <c r="K126" s="1" t="s">
        <v>902</v>
      </c>
      <c r="L126" s="1" t="s">
        <v>903</v>
      </c>
      <c r="M126" s="3" t="s">
        <v>101</v>
      </c>
    </row>
    <row r="127" spans="1:13" ht="25" customHeight="1" x14ac:dyDescent="0.2">
      <c r="A127" s="1" t="s">
        <v>904</v>
      </c>
      <c r="B127" s="1" t="s">
        <v>905</v>
      </c>
      <c r="C127" s="1" t="s">
        <v>465</v>
      </c>
      <c r="D127" s="1" t="s">
        <v>331</v>
      </c>
      <c r="E127" s="1" t="s">
        <v>15</v>
      </c>
      <c r="F127" s="1" t="s">
        <v>906</v>
      </c>
      <c r="G127" s="1" t="s">
        <v>712</v>
      </c>
      <c r="H127" s="10" t="s">
        <v>713</v>
      </c>
      <c r="I127" s="2">
        <v>73.5</v>
      </c>
      <c r="J127" s="2">
        <v>100</v>
      </c>
      <c r="K127" s="1" t="s">
        <v>907</v>
      </c>
      <c r="L127" s="1" t="s">
        <v>908</v>
      </c>
      <c r="M127" s="3" t="s">
        <v>136</v>
      </c>
    </row>
    <row r="128" spans="1:13" ht="25" customHeight="1" x14ac:dyDescent="0.2">
      <c r="A128" s="1" t="s">
        <v>909</v>
      </c>
      <c r="B128" s="1" t="s">
        <v>910</v>
      </c>
      <c r="C128" s="1" t="s">
        <v>911</v>
      </c>
      <c r="D128" s="1" t="s">
        <v>912</v>
      </c>
      <c r="E128" s="1" t="s">
        <v>913</v>
      </c>
      <c r="F128" s="1" t="s">
        <v>914</v>
      </c>
      <c r="G128" s="1" t="s">
        <v>712</v>
      </c>
      <c r="H128" s="10" t="s">
        <v>713</v>
      </c>
      <c r="I128" s="2">
        <v>92.3</v>
      </c>
      <c r="J128" s="2">
        <v>68.900000000000006</v>
      </c>
      <c r="K128" s="1" t="s">
        <v>915</v>
      </c>
      <c r="L128" s="1" t="s">
        <v>916</v>
      </c>
      <c r="M128" s="3" t="s">
        <v>917</v>
      </c>
    </row>
    <row r="129" spans="1:13" ht="25" customHeight="1" x14ac:dyDescent="0.2">
      <c r="A129" s="1" t="s">
        <v>918</v>
      </c>
      <c r="B129" s="1" t="s">
        <v>919</v>
      </c>
      <c r="C129" s="1" t="s">
        <v>920</v>
      </c>
      <c r="D129" s="1" t="s">
        <v>921</v>
      </c>
      <c r="E129" s="1" t="s">
        <v>15</v>
      </c>
      <c r="F129" s="1" t="s">
        <v>922</v>
      </c>
      <c r="G129" s="1" t="s">
        <v>712</v>
      </c>
      <c r="H129" s="10" t="s">
        <v>713</v>
      </c>
      <c r="I129" s="2">
        <v>95.5</v>
      </c>
      <c r="J129" s="2">
        <v>100</v>
      </c>
      <c r="K129" s="1" t="s">
        <v>923</v>
      </c>
      <c r="L129" s="1" t="s">
        <v>924</v>
      </c>
      <c r="M129" s="3" t="s">
        <v>672</v>
      </c>
    </row>
    <row r="130" spans="1:13" ht="25" customHeight="1" x14ac:dyDescent="0.2">
      <c r="A130" s="1" t="s">
        <v>925</v>
      </c>
      <c r="B130" s="1" t="s">
        <v>926</v>
      </c>
      <c r="C130" s="1" t="s">
        <v>927</v>
      </c>
      <c r="D130" s="1" t="s">
        <v>928</v>
      </c>
      <c r="E130" s="1" t="s">
        <v>736</v>
      </c>
      <c r="F130" s="1" t="s">
        <v>929</v>
      </c>
      <c r="G130" s="1" t="s">
        <v>712</v>
      </c>
      <c r="H130" s="10" t="s">
        <v>713</v>
      </c>
      <c r="I130" s="2">
        <v>82.272999999999996</v>
      </c>
      <c r="J130" s="2">
        <v>44.8065</v>
      </c>
      <c r="K130" s="1" t="s">
        <v>930</v>
      </c>
      <c r="L130" s="1" t="s">
        <v>931</v>
      </c>
      <c r="M130" s="3" t="s">
        <v>932</v>
      </c>
    </row>
    <row r="131" spans="1:13" ht="25" customHeight="1" x14ac:dyDescent="0.2">
      <c r="A131" s="1" t="s">
        <v>933</v>
      </c>
      <c r="B131" s="1" t="s">
        <v>934</v>
      </c>
      <c r="C131" s="1" t="s">
        <v>935</v>
      </c>
      <c r="D131" s="1" t="s">
        <v>54</v>
      </c>
      <c r="E131" s="1" t="s">
        <v>15</v>
      </c>
      <c r="F131" s="1" t="s">
        <v>936</v>
      </c>
      <c r="G131" s="1" t="s">
        <v>712</v>
      </c>
      <c r="H131" s="10" t="s">
        <v>713</v>
      </c>
      <c r="I131" s="2">
        <v>96.4</v>
      </c>
      <c r="J131" s="2">
        <v>97.8</v>
      </c>
      <c r="K131" s="1" t="s">
        <v>937</v>
      </c>
      <c r="L131" s="1" t="s">
        <v>938</v>
      </c>
      <c r="M131" s="3" t="s">
        <v>614</v>
      </c>
    </row>
    <row r="132" spans="1:13" ht="25" customHeight="1" x14ac:dyDescent="0.2">
      <c r="A132" s="1" t="s">
        <v>939</v>
      </c>
      <c r="B132" s="1" t="s">
        <v>940</v>
      </c>
      <c r="C132" s="1" t="s">
        <v>941</v>
      </c>
      <c r="D132" s="1" t="s">
        <v>54</v>
      </c>
      <c r="E132" s="1" t="s">
        <v>15</v>
      </c>
      <c r="F132" s="1" t="s">
        <v>942</v>
      </c>
      <c r="G132" s="1" t="s">
        <v>712</v>
      </c>
      <c r="H132" s="10" t="s">
        <v>713</v>
      </c>
      <c r="I132" s="2">
        <v>63.1</v>
      </c>
      <c r="J132" s="2">
        <v>98.1</v>
      </c>
      <c r="K132" s="1" t="s">
        <v>943</v>
      </c>
      <c r="L132" s="1" t="s">
        <v>944</v>
      </c>
      <c r="M132" s="3" t="s">
        <v>945</v>
      </c>
    </row>
    <row r="133" spans="1:13" ht="25" customHeight="1" x14ac:dyDescent="0.2">
      <c r="A133" s="1" t="s">
        <v>946</v>
      </c>
      <c r="B133" s="1" t="s">
        <v>947</v>
      </c>
      <c r="C133" s="1" t="s">
        <v>948</v>
      </c>
      <c r="D133" s="1" t="s">
        <v>359</v>
      </c>
      <c r="E133" s="1" t="s">
        <v>63</v>
      </c>
      <c r="F133" s="1" t="s">
        <v>949</v>
      </c>
      <c r="G133" s="1" t="s">
        <v>712</v>
      </c>
      <c r="H133" s="10" t="s">
        <v>713</v>
      </c>
      <c r="I133" s="2">
        <v>33.799999999999997</v>
      </c>
      <c r="J133" s="2">
        <v>93.1</v>
      </c>
      <c r="K133" s="1" t="s">
        <v>950</v>
      </c>
      <c r="L133" s="1" t="s">
        <v>951</v>
      </c>
      <c r="M133" s="3" t="s">
        <v>952</v>
      </c>
    </row>
    <row r="134" spans="1:13" ht="25" customHeight="1" x14ac:dyDescent="0.2">
      <c r="A134" s="1" t="s">
        <v>953</v>
      </c>
      <c r="B134" s="1" t="s">
        <v>954</v>
      </c>
      <c r="C134" s="1" t="s">
        <v>955</v>
      </c>
      <c r="D134" s="1" t="s">
        <v>359</v>
      </c>
      <c r="E134" s="1" t="s">
        <v>63</v>
      </c>
      <c r="F134" s="1" t="s">
        <v>956</v>
      </c>
      <c r="G134" s="1" t="s">
        <v>712</v>
      </c>
      <c r="H134" s="10" t="s">
        <v>713</v>
      </c>
      <c r="I134" s="2">
        <v>39.700000000000003</v>
      </c>
      <c r="J134" s="2">
        <v>32.1</v>
      </c>
      <c r="K134" s="1" t="s">
        <v>957</v>
      </c>
      <c r="L134" s="1" t="s">
        <v>958</v>
      </c>
      <c r="M134" s="3" t="s">
        <v>959</v>
      </c>
    </row>
    <row r="135" spans="1:13" ht="25" customHeight="1" x14ac:dyDescent="0.2">
      <c r="A135" s="1" t="s">
        <v>960</v>
      </c>
      <c r="B135" s="1" t="s">
        <v>961</v>
      </c>
      <c r="C135" s="1" t="s">
        <v>962</v>
      </c>
      <c r="D135" s="1" t="s">
        <v>963</v>
      </c>
      <c r="E135" s="1" t="s">
        <v>964</v>
      </c>
      <c r="F135" s="1" t="s">
        <v>965</v>
      </c>
      <c r="G135" s="1" t="s">
        <v>712</v>
      </c>
      <c r="H135" s="10" t="s">
        <v>713</v>
      </c>
      <c r="I135" s="2">
        <v>97.831000000000003</v>
      </c>
      <c r="J135" s="2">
        <v>100</v>
      </c>
      <c r="K135" s="1" t="s">
        <v>966</v>
      </c>
      <c r="L135" s="1" t="s">
        <v>967</v>
      </c>
      <c r="M135" s="3" t="s">
        <v>968</v>
      </c>
    </row>
    <row r="136" spans="1:13" ht="25" customHeight="1" x14ac:dyDescent="0.2">
      <c r="A136" s="1" t="s">
        <v>969</v>
      </c>
      <c r="B136" s="1" t="s">
        <v>970</v>
      </c>
      <c r="C136" s="1" t="s">
        <v>971</v>
      </c>
      <c r="D136" s="1" t="s">
        <v>359</v>
      </c>
      <c r="E136" s="1" t="s">
        <v>63</v>
      </c>
      <c r="F136" s="1" t="s">
        <v>972</v>
      </c>
      <c r="G136" s="1" t="s">
        <v>712</v>
      </c>
      <c r="H136" s="10" t="s">
        <v>713</v>
      </c>
      <c r="I136" s="2">
        <v>97</v>
      </c>
      <c r="J136" s="2">
        <v>100</v>
      </c>
      <c r="K136" s="1" t="s">
        <v>973</v>
      </c>
      <c r="L136" s="1" t="s">
        <v>974</v>
      </c>
      <c r="M136" s="3" t="s">
        <v>761</v>
      </c>
    </row>
    <row r="137" spans="1:13" ht="25" customHeight="1" x14ac:dyDescent="0.2">
      <c r="A137" s="1" t="s">
        <v>975</v>
      </c>
      <c r="B137" s="1" t="s">
        <v>976</v>
      </c>
      <c r="C137" s="1" t="s">
        <v>971</v>
      </c>
      <c r="D137" s="1" t="s">
        <v>359</v>
      </c>
      <c r="E137" s="1" t="s">
        <v>63</v>
      </c>
      <c r="F137" s="1" t="s">
        <v>972</v>
      </c>
      <c r="G137" s="1" t="s">
        <v>712</v>
      </c>
      <c r="H137" s="10" t="s">
        <v>713</v>
      </c>
      <c r="I137" s="2">
        <v>90.2</v>
      </c>
      <c r="J137" s="2">
        <v>99.7</v>
      </c>
      <c r="K137" s="1" t="s">
        <v>977</v>
      </c>
      <c r="L137" s="1" t="s">
        <v>978</v>
      </c>
      <c r="M137" s="3" t="s">
        <v>979</v>
      </c>
    </row>
    <row r="138" spans="1:13" ht="25" customHeight="1" x14ac:dyDescent="0.2">
      <c r="A138" s="1" t="s">
        <v>980</v>
      </c>
      <c r="B138" s="1" t="s">
        <v>981</v>
      </c>
      <c r="C138" s="1" t="s">
        <v>982</v>
      </c>
      <c r="D138" s="1" t="s">
        <v>983</v>
      </c>
      <c r="E138" s="1" t="s">
        <v>775</v>
      </c>
      <c r="F138" s="1" t="s">
        <v>984</v>
      </c>
      <c r="G138" s="1" t="s">
        <v>712</v>
      </c>
      <c r="H138" s="10" t="s">
        <v>713</v>
      </c>
      <c r="I138" s="2">
        <v>97.29</v>
      </c>
      <c r="J138" s="2">
        <v>85.513999999999996</v>
      </c>
      <c r="K138" s="1" t="s">
        <v>985</v>
      </c>
      <c r="L138" s="1" t="s">
        <v>986</v>
      </c>
      <c r="M138" s="3" t="s">
        <v>761</v>
      </c>
    </row>
    <row r="139" spans="1:13" ht="25" customHeight="1" x14ac:dyDescent="0.2">
      <c r="A139" s="1" t="s">
        <v>987</v>
      </c>
      <c r="B139" s="1" t="s">
        <v>988</v>
      </c>
      <c r="C139" s="1" t="s">
        <v>989</v>
      </c>
      <c r="D139" s="1" t="s">
        <v>990</v>
      </c>
      <c r="E139" s="1" t="s">
        <v>991</v>
      </c>
      <c r="F139" s="1" t="s">
        <v>992</v>
      </c>
      <c r="G139" s="1" t="s">
        <v>712</v>
      </c>
      <c r="H139" s="10" t="s">
        <v>713</v>
      </c>
      <c r="I139" s="2">
        <v>97.2</v>
      </c>
      <c r="J139" s="2">
        <v>100</v>
      </c>
      <c r="K139" s="1" t="s">
        <v>993</v>
      </c>
      <c r="L139" s="1" t="s">
        <v>994</v>
      </c>
      <c r="M139" s="3" t="s">
        <v>995</v>
      </c>
    </row>
    <row r="140" spans="1:13" ht="25" customHeight="1" x14ac:dyDescent="0.2">
      <c r="A140" s="1" t="s">
        <v>996</v>
      </c>
      <c r="B140" s="1" t="s">
        <v>997</v>
      </c>
      <c r="C140" s="1" t="s">
        <v>998</v>
      </c>
      <c r="D140" s="1" t="s">
        <v>999</v>
      </c>
      <c r="E140" s="1" t="s">
        <v>1000</v>
      </c>
      <c r="F140" s="1" t="s">
        <v>1001</v>
      </c>
      <c r="G140" s="1" t="s">
        <v>1002</v>
      </c>
      <c r="H140" s="10" t="s">
        <v>1003</v>
      </c>
      <c r="I140" s="2">
        <v>96.475999999999999</v>
      </c>
      <c r="J140" s="2">
        <v>27.2837</v>
      </c>
      <c r="K140" s="1" t="s">
        <v>1004</v>
      </c>
      <c r="L140" s="1" t="s">
        <v>1005</v>
      </c>
      <c r="M140" s="3" t="s">
        <v>1006</v>
      </c>
    </row>
    <row r="141" spans="1:13" ht="25" customHeight="1" x14ac:dyDescent="0.2">
      <c r="A141" s="1" t="s">
        <v>1007</v>
      </c>
      <c r="B141" s="1" t="s">
        <v>1008</v>
      </c>
      <c r="C141" s="1" t="s">
        <v>1009</v>
      </c>
      <c r="D141" s="1" t="s">
        <v>1010</v>
      </c>
      <c r="E141" s="1" t="s">
        <v>474</v>
      </c>
      <c r="F141" s="1" t="s">
        <v>1011</v>
      </c>
      <c r="G141" s="1" t="s">
        <v>1002</v>
      </c>
      <c r="H141" s="10" t="s">
        <v>1003</v>
      </c>
      <c r="I141" s="2">
        <v>98.924999999999997</v>
      </c>
      <c r="J141" s="2">
        <v>41.029400000000003</v>
      </c>
      <c r="K141" s="1" t="s">
        <v>1012</v>
      </c>
      <c r="L141" s="1" t="s">
        <v>1013</v>
      </c>
      <c r="M141" s="3" t="s">
        <v>1014</v>
      </c>
    </row>
    <row r="142" spans="1:13" ht="25" customHeight="1" x14ac:dyDescent="0.2">
      <c r="A142" s="1" t="s">
        <v>1015</v>
      </c>
      <c r="B142" s="1" t="s">
        <v>1016</v>
      </c>
      <c r="C142" s="1" t="s">
        <v>1017</v>
      </c>
      <c r="D142" s="1" t="s">
        <v>1018</v>
      </c>
      <c r="E142" s="1" t="s">
        <v>474</v>
      </c>
      <c r="F142" s="1" t="s">
        <v>1019</v>
      </c>
      <c r="G142" s="1" t="s">
        <v>1002</v>
      </c>
      <c r="H142" s="10" t="s">
        <v>1003</v>
      </c>
      <c r="I142" s="2">
        <v>94.834000000000003</v>
      </c>
      <c r="J142" s="2">
        <v>74.571899999999999</v>
      </c>
      <c r="K142" s="1" t="s">
        <v>1020</v>
      </c>
      <c r="L142" s="1" t="s">
        <v>1021</v>
      </c>
      <c r="M142" s="3" t="s">
        <v>1022</v>
      </c>
    </row>
    <row r="143" spans="1:13" ht="25" customHeight="1" x14ac:dyDescent="0.2">
      <c r="A143" s="1" t="s">
        <v>1023</v>
      </c>
      <c r="B143" s="1" t="s">
        <v>1024</v>
      </c>
      <c r="C143" s="1" t="s">
        <v>1025</v>
      </c>
      <c r="D143" s="1" t="s">
        <v>1026</v>
      </c>
      <c r="E143" s="1" t="s">
        <v>1027</v>
      </c>
      <c r="F143" s="1" t="s">
        <v>1028</v>
      </c>
      <c r="G143" s="1" t="s">
        <v>1002</v>
      </c>
      <c r="H143" s="10" t="s">
        <v>1003</v>
      </c>
      <c r="I143" s="2">
        <v>99.099000000000004</v>
      </c>
      <c r="J143" s="2">
        <v>13.6784</v>
      </c>
      <c r="K143" s="1" t="s">
        <v>1029</v>
      </c>
      <c r="L143" s="1" t="s">
        <v>1030</v>
      </c>
      <c r="M143" s="3" t="s">
        <v>917</v>
      </c>
    </row>
    <row r="144" spans="1:13" ht="25" customHeight="1" x14ac:dyDescent="0.2">
      <c r="A144" s="1" t="s">
        <v>1031</v>
      </c>
      <c r="B144" s="1" t="s">
        <v>1032</v>
      </c>
      <c r="C144" s="1" t="s">
        <v>1033</v>
      </c>
      <c r="D144" s="1" t="s">
        <v>1034</v>
      </c>
      <c r="E144" s="1" t="s">
        <v>752</v>
      </c>
      <c r="F144" s="1" t="s">
        <v>1035</v>
      </c>
      <c r="G144" s="1" t="s">
        <v>1036</v>
      </c>
      <c r="H144" s="10" t="s">
        <v>1037</v>
      </c>
      <c r="I144" s="2">
        <v>80.605000000000004</v>
      </c>
      <c r="J144" s="2">
        <v>33.931600000000003</v>
      </c>
      <c r="K144" s="1" t="s">
        <v>1038</v>
      </c>
      <c r="L144" s="1" t="s">
        <v>1039</v>
      </c>
      <c r="M144" s="3" t="s">
        <v>1040</v>
      </c>
    </row>
    <row r="145" spans="1:13" ht="25" customHeight="1" x14ac:dyDescent="0.2">
      <c r="A145" s="1" t="s">
        <v>1041</v>
      </c>
      <c r="B145" s="1" t="s">
        <v>1042</v>
      </c>
      <c r="C145" s="1" t="s">
        <v>750</v>
      </c>
      <c r="D145" s="1" t="s">
        <v>1043</v>
      </c>
      <c r="E145" s="1" t="s">
        <v>752</v>
      </c>
      <c r="F145" s="1" t="s">
        <v>1044</v>
      </c>
      <c r="G145" s="1" t="s">
        <v>1036</v>
      </c>
      <c r="H145" s="10" t="s">
        <v>1037</v>
      </c>
      <c r="I145" s="2">
        <v>94.99</v>
      </c>
      <c r="J145" s="2">
        <v>44.833799999999997</v>
      </c>
      <c r="K145" s="1" t="s">
        <v>1045</v>
      </c>
      <c r="L145" s="1" t="s">
        <v>1046</v>
      </c>
      <c r="M145" s="3" t="s">
        <v>1047</v>
      </c>
    </row>
    <row r="146" spans="1:13" ht="25" customHeight="1" x14ac:dyDescent="0.2">
      <c r="A146" s="1" t="s">
        <v>1048</v>
      </c>
      <c r="B146" s="1" t="s">
        <v>1049</v>
      </c>
      <c r="C146" s="1" t="s">
        <v>1050</v>
      </c>
      <c r="D146" s="1" t="s">
        <v>1051</v>
      </c>
      <c r="E146" s="1" t="s">
        <v>752</v>
      </c>
      <c r="F146" s="1" t="s">
        <v>1052</v>
      </c>
      <c r="G146" s="1" t="s">
        <v>1036</v>
      </c>
      <c r="H146" s="10" t="s">
        <v>1037</v>
      </c>
      <c r="I146" s="2">
        <v>91.239000000000004</v>
      </c>
      <c r="J146" s="2">
        <v>88.978499999999997</v>
      </c>
      <c r="K146" s="1" t="s">
        <v>1053</v>
      </c>
      <c r="L146" s="1" t="s">
        <v>1054</v>
      </c>
      <c r="M146" s="3" t="s">
        <v>129</v>
      </c>
    </row>
    <row r="147" spans="1:13" ht="25" customHeight="1" x14ac:dyDescent="0.2">
      <c r="A147" s="1" t="s">
        <v>1055</v>
      </c>
      <c r="B147" s="1" t="s">
        <v>1056</v>
      </c>
      <c r="C147" s="1" t="s">
        <v>1050</v>
      </c>
      <c r="D147" s="1" t="s">
        <v>1051</v>
      </c>
      <c r="E147" s="1" t="s">
        <v>752</v>
      </c>
      <c r="F147" s="1" t="s">
        <v>1057</v>
      </c>
      <c r="G147" s="1" t="s">
        <v>1036</v>
      </c>
      <c r="H147" s="10" t="s">
        <v>1037</v>
      </c>
      <c r="I147" s="2">
        <v>87.930999999999997</v>
      </c>
      <c r="J147" s="2">
        <v>99.485399999999998</v>
      </c>
      <c r="K147" s="1" t="s">
        <v>1058</v>
      </c>
      <c r="L147" s="1" t="s">
        <v>1059</v>
      </c>
      <c r="M147" s="3" t="s">
        <v>1060</v>
      </c>
    </row>
    <row r="148" spans="1:13" ht="25" customHeight="1" x14ac:dyDescent="0.2">
      <c r="A148" s="1" t="s">
        <v>1061</v>
      </c>
      <c r="B148" s="1" t="s">
        <v>1062</v>
      </c>
      <c r="C148" s="1" t="s">
        <v>1050</v>
      </c>
      <c r="D148" s="1" t="s">
        <v>1051</v>
      </c>
      <c r="E148" s="1" t="s">
        <v>752</v>
      </c>
      <c r="F148" s="1" t="s">
        <v>1063</v>
      </c>
      <c r="G148" s="1" t="s">
        <v>1036</v>
      </c>
      <c r="H148" s="10" t="s">
        <v>1037</v>
      </c>
      <c r="I148" s="2">
        <v>83.254999999999995</v>
      </c>
      <c r="J148" s="2">
        <v>81.382000000000005</v>
      </c>
      <c r="K148" s="1" t="s">
        <v>1064</v>
      </c>
      <c r="L148" s="1" t="s">
        <v>1065</v>
      </c>
      <c r="M148" s="3" t="s">
        <v>1066</v>
      </c>
    </row>
    <row r="149" spans="1:13" ht="25" customHeight="1" x14ac:dyDescent="0.2">
      <c r="A149" s="1" t="s">
        <v>1067</v>
      </c>
      <c r="B149" s="1" t="s">
        <v>1068</v>
      </c>
      <c r="C149" s="1" t="s">
        <v>1050</v>
      </c>
      <c r="D149" s="1" t="s">
        <v>1069</v>
      </c>
      <c r="E149" s="1" t="s">
        <v>752</v>
      </c>
      <c r="F149" s="1" t="s">
        <v>1070</v>
      </c>
      <c r="G149" s="1" t="s">
        <v>1036</v>
      </c>
      <c r="H149" s="10" t="s">
        <v>1037</v>
      </c>
      <c r="I149" s="2">
        <v>85.864000000000004</v>
      </c>
      <c r="J149" s="2">
        <v>85.842699999999994</v>
      </c>
      <c r="K149" s="1" t="s">
        <v>1071</v>
      </c>
      <c r="L149" s="1" t="s">
        <v>1072</v>
      </c>
      <c r="M149" s="3" t="s">
        <v>1073</v>
      </c>
    </row>
    <row r="150" spans="1:13" ht="25" customHeight="1" x14ac:dyDescent="0.2">
      <c r="A150" s="1" t="s">
        <v>1074</v>
      </c>
      <c r="B150" s="1" t="s">
        <v>1075</v>
      </c>
      <c r="C150" s="1" t="s">
        <v>1076</v>
      </c>
      <c r="D150" s="1" t="s">
        <v>14</v>
      </c>
      <c r="E150" s="1" t="s">
        <v>15</v>
      </c>
      <c r="F150" s="1" t="s">
        <v>1077</v>
      </c>
      <c r="G150" s="1" t="s">
        <v>1078</v>
      </c>
      <c r="H150" s="10" t="s">
        <v>1079</v>
      </c>
      <c r="I150" s="2">
        <v>29.1</v>
      </c>
      <c r="J150" s="2">
        <v>85.9</v>
      </c>
      <c r="K150" s="1" t="s">
        <v>1080</v>
      </c>
      <c r="L150" s="1" t="s">
        <v>1081</v>
      </c>
      <c r="M150" s="3" t="s">
        <v>514</v>
      </c>
    </row>
    <row r="151" spans="1:13" ht="25" customHeight="1" x14ac:dyDescent="0.2">
      <c r="A151" s="1" t="s">
        <v>1082</v>
      </c>
      <c r="B151" s="1" t="s">
        <v>1083</v>
      </c>
      <c r="C151" s="1" t="s">
        <v>1084</v>
      </c>
      <c r="D151" s="1" t="s">
        <v>54</v>
      </c>
      <c r="E151" s="1" t="s">
        <v>15</v>
      </c>
      <c r="F151" s="1" t="s">
        <v>1085</v>
      </c>
      <c r="G151" s="1" t="s">
        <v>1078</v>
      </c>
      <c r="H151" s="10" t="s">
        <v>1079</v>
      </c>
      <c r="I151" s="2">
        <v>28</v>
      </c>
      <c r="J151" s="2">
        <v>98</v>
      </c>
      <c r="K151" s="1" t="s">
        <v>1086</v>
      </c>
      <c r="L151" s="1" t="s">
        <v>1087</v>
      </c>
      <c r="M151" s="3" t="s">
        <v>1088</v>
      </c>
    </row>
    <row r="152" spans="1:13" ht="25" customHeight="1" x14ac:dyDescent="0.2">
      <c r="A152" s="1" t="s">
        <v>1089</v>
      </c>
      <c r="B152" s="1" t="s">
        <v>1090</v>
      </c>
      <c r="C152" s="1" t="s">
        <v>1091</v>
      </c>
      <c r="D152" s="1" t="s">
        <v>14</v>
      </c>
      <c r="E152" s="1" t="s">
        <v>15</v>
      </c>
      <c r="F152" s="1" t="s">
        <v>1092</v>
      </c>
      <c r="G152" s="1" t="s">
        <v>1078</v>
      </c>
      <c r="H152" s="10" t="s">
        <v>1079</v>
      </c>
      <c r="I152" s="2">
        <v>34.200000000000003</v>
      </c>
      <c r="J152" s="2">
        <v>77.2</v>
      </c>
      <c r="K152" s="1" t="s">
        <v>1093</v>
      </c>
      <c r="L152" s="1" t="s">
        <v>1094</v>
      </c>
      <c r="M152" s="3" t="s">
        <v>1095</v>
      </c>
    </row>
    <row r="153" spans="1:13" ht="25" customHeight="1" x14ac:dyDescent="0.2">
      <c r="A153" s="1" t="s">
        <v>1096</v>
      </c>
      <c r="B153" s="1" t="s">
        <v>1097</v>
      </c>
      <c r="C153" s="1" t="s">
        <v>1098</v>
      </c>
      <c r="D153" s="1" t="s">
        <v>1099</v>
      </c>
      <c r="E153" s="1" t="s">
        <v>1100</v>
      </c>
      <c r="F153" s="1" t="s">
        <v>1101</v>
      </c>
      <c r="G153" s="1" t="s">
        <v>1102</v>
      </c>
      <c r="H153" s="10" t="s">
        <v>1103</v>
      </c>
      <c r="I153" s="2">
        <v>68</v>
      </c>
      <c r="J153" s="2">
        <v>66.5</v>
      </c>
      <c r="K153" s="1" t="s">
        <v>1104</v>
      </c>
      <c r="L153" s="1" t="s">
        <v>1105</v>
      </c>
      <c r="M153" s="3" t="s">
        <v>1106</v>
      </c>
    </row>
    <row r="154" spans="1:13" ht="25" customHeight="1" x14ac:dyDescent="0.2">
      <c r="A154" s="1" t="s">
        <v>1107</v>
      </c>
      <c r="B154" s="1" t="s">
        <v>1108</v>
      </c>
      <c r="C154" s="1" t="s">
        <v>1109</v>
      </c>
      <c r="D154" s="1" t="s">
        <v>1099</v>
      </c>
      <c r="E154" s="1" t="s">
        <v>1100</v>
      </c>
      <c r="F154" s="1" t="s">
        <v>1110</v>
      </c>
      <c r="G154" s="1" t="s">
        <v>1102</v>
      </c>
      <c r="H154" s="10" t="s">
        <v>1103</v>
      </c>
      <c r="I154" s="2">
        <v>97.1</v>
      </c>
      <c r="J154" s="2">
        <v>82</v>
      </c>
      <c r="K154" s="1" t="s">
        <v>1111</v>
      </c>
      <c r="L154" s="1" t="s">
        <v>1112</v>
      </c>
      <c r="M154" s="3" t="s">
        <v>630</v>
      </c>
    </row>
    <row r="155" spans="1:13" ht="25" customHeight="1" x14ac:dyDescent="0.2">
      <c r="A155" s="1" t="s">
        <v>1113</v>
      </c>
      <c r="B155" s="1" t="s">
        <v>1114</v>
      </c>
      <c r="C155" s="1" t="s">
        <v>1115</v>
      </c>
      <c r="D155" s="1" t="s">
        <v>1116</v>
      </c>
      <c r="E155" s="1" t="s">
        <v>451</v>
      </c>
      <c r="F155" s="1" t="s">
        <v>1117</v>
      </c>
      <c r="G155" s="1" t="s">
        <v>1102</v>
      </c>
      <c r="H155" s="10" t="s">
        <v>1103</v>
      </c>
      <c r="I155" s="2">
        <v>98.260999999999996</v>
      </c>
      <c r="J155" s="2">
        <v>100</v>
      </c>
      <c r="K155" s="1" t="s">
        <v>1118</v>
      </c>
      <c r="L155" s="1" t="s">
        <v>1119</v>
      </c>
      <c r="M155" s="3" t="s">
        <v>1120</v>
      </c>
    </row>
    <row r="156" spans="1:13" ht="25" customHeight="1" x14ac:dyDescent="0.2">
      <c r="A156" s="1" t="s">
        <v>1121</v>
      </c>
      <c r="B156" s="1" t="s">
        <v>1122</v>
      </c>
      <c r="C156" s="1" t="s">
        <v>1123</v>
      </c>
      <c r="D156" s="1" t="s">
        <v>1124</v>
      </c>
      <c r="E156" s="1" t="s">
        <v>1125</v>
      </c>
      <c r="F156" s="1" t="s">
        <v>1126</v>
      </c>
      <c r="G156" s="1" t="s">
        <v>1102</v>
      </c>
      <c r="H156" s="10" t="s">
        <v>1103</v>
      </c>
      <c r="I156" s="2">
        <v>84.573999999999998</v>
      </c>
      <c r="J156" s="2">
        <v>92.929299999999998</v>
      </c>
      <c r="K156" s="1" t="s">
        <v>1127</v>
      </c>
      <c r="L156" s="1" t="s">
        <v>1128</v>
      </c>
      <c r="M156" s="3" t="s">
        <v>1129</v>
      </c>
    </row>
    <row r="157" spans="1:13" ht="25" customHeight="1" x14ac:dyDescent="0.2">
      <c r="A157" s="1" t="s">
        <v>1130</v>
      </c>
      <c r="B157" s="1" t="s">
        <v>1131</v>
      </c>
      <c r="C157" s="1" t="s">
        <v>1132</v>
      </c>
      <c r="D157" s="1" t="s">
        <v>1133</v>
      </c>
      <c r="E157" s="1" t="s">
        <v>1100</v>
      </c>
      <c r="F157" s="1" t="s">
        <v>1134</v>
      </c>
      <c r="G157" s="1" t="s">
        <v>1102</v>
      </c>
      <c r="H157" s="10" t="s">
        <v>1103</v>
      </c>
      <c r="I157" s="2">
        <v>98.1</v>
      </c>
      <c r="J157" s="2">
        <v>100</v>
      </c>
      <c r="K157" s="1" t="s">
        <v>1135</v>
      </c>
      <c r="L157" s="1" t="s">
        <v>1136</v>
      </c>
      <c r="M157" s="3" t="s">
        <v>1137</v>
      </c>
    </row>
    <row r="158" spans="1:13" ht="25" customHeight="1" x14ac:dyDescent="0.2">
      <c r="A158" s="1" t="s">
        <v>1138</v>
      </c>
      <c r="B158" s="1" t="s">
        <v>1139</v>
      </c>
      <c r="C158" s="1" t="s">
        <v>1140</v>
      </c>
      <c r="D158" s="1" t="s">
        <v>1141</v>
      </c>
      <c r="E158" s="1" t="s">
        <v>1142</v>
      </c>
      <c r="F158" s="1" t="s">
        <v>1143</v>
      </c>
      <c r="G158" s="1" t="s">
        <v>1144</v>
      </c>
      <c r="H158" s="10" t="s">
        <v>1145</v>
      </c>
      <c r="I158" s="2">
        <v>97.147999999999996</v>
      </c>
      <c r="J158" s="2">
        <v>86.882300000000001</v>
      </c>
      <c r="K158" s="1" t="s">
        <v>1146</v>
      </c>
      <c r="L158" s="1" t="s">
        <v>1147</v>
      </c>
      <c r="M158" s="3" t="s">
        <v>1148</v>
      </c>
    </row>
    <row r="159" spans="1:13" ht="25" customHeight="1" x14ac:dyDescent="0.2">
      <c r="A159" s="1" t="s">
        <v>1149</v>
      </c>
      <c r="B159" s="1" t="s">
        <v>1150</v>
      </c>
      <c r="C159" s="1" t="s">
        <v>1151</v>
      </c>
      <c r="D159" s="1" t="s">
        <v>1152</v>
      </c>
      <c r="E159" s="1" t="s">
        <v>596</v>
      </c>
      <c r="F159" s="1" t="s">
        <v>1153</v>
      </c>
      <c r="G159" s="1" t="s">
        <v>1154</v>
      </c>
      <c r="H159" s="10" t="s">
        <v>1155</v>
      </c>
      <c r="I159" s="2">
        <v>60.7</v>
      </c>
      <c r="J159" s="2">
        <v>96.8</v>
      </c>
      <c r="K159" s="1" t="s">
        <v>1156</v>
      </c>
      <c r="L159" s="1" t="s">
        <v>1157</v>
      </c>
      <c r="M159" s="3" t="s">
        <v>1158</v>
      </c>
    </row>
    <row r="160" spans="1:13" ht="25" customHeight="1" x14ac:dyDescent="0.2">
      <c r="A160" s="1" t="s">
        <v>1159</v>
      </c>
      <c r="B160" s="1" t="s">
        <v>1160</v>
      </c>
      <c r="C160" s="1" t="s">
        <v>1161</v>
      </c>
      <c r="D160" s="1" t="s">
        <v>1162</v>
      </c>
      <c r="E160" s="1" t="s">
        <v>1163</v>
      </c>
      <c r="F160" s="1" t="s">
        <v>1164</v>
      </c>
      <c r="G160" s="1" t="s">
        <v>1154</v>
      </c>
      <c r="H160" s="10" t="s">
        <v>1155</v>
      </c>
      <c r="I160" s="2">
        <v>98.9</v>
      </c>
      <c r="J160" s="2">
        <v>100</v>
      </c>
      <c r="K160" s="1" t="s">
        <v>1165</v>
      </c>
      <c r="L160" s="1" t="s">
        <v>1166</v>
      </c>
      <c r="M160" s="3" t="s">
        <v>1167</v>
      </c>
    </row>
    <row r="161" spans="1:13" ht="25" customHeight="1" x14ac:dyDescent="0.2">
      <c r="A161" s="1" t="s">
        <v>1168</v>
      </c>
      <c r="B161" s="1" t="s">
        <v>1169</v>
      </c>
      <c r="C161" s="1" t="s">
        <v>1170</v>
      </c>
      <c r="D161" s="1" t="s">
        <v>1171</v>
      </c>
      <c r="E161" s="1" t="s">
        <v>596</v>
      </c>
      <c r="F161" s="1" t="s">
        <v>1172</v>
      </c>
      <c r="G161" s="1" t="s">
        <v>1154</v>
      </c>
      <c r="H161" s="10" t="s">
        <v>1155</v>
      </c>
      <c r="I161" s="2">
        <v>98.7</v>
      </c>
      <c r="J161" s="2">
        <v>100</v>
      </c>
      <c r="K161" s="1" t="s">
        <v>1173</v>
      </c>
      <c r="L161" s="1" t="s">
        <v>1174</v>
      </c>
      <c r="M161" s="3" t="s">
        <v>1175</v>
      </c>
    </row>
    <row r="162" spans="1:13" ht="25" customHeight="1" x14ac:dyDescent="0.2">
      <c r="A162" s="1" t="s">
        <v>1176</v>
      </c>
      <c r="B162" s="1" t="s">
        <v>1177</v>
      </c>
      <c r="C162" s="1" t="s">
        <v>1178</v>
      </c>
      <c r="D162" s="1" t="s">
        <v>1179</v>
      </c>
      <c r="E162" s="1" t="s">
        <v>1000</v>
      </c>
      <c r="F162" s="1" t="s">
        <v>1180</v>
      </c>
      <c r="G162" s="1" t="s">
        <v>1181</v>
      </c>
      <c r="H162" s="10" t="s">
        <v>1182</v>
      </c>
      <c r="I162" s="2">
        <v>93.629000000000005</v>
      </c>
      <c r="J162" s="2">
        <v>84.543300000000002</v>
      </c>
      <c r="K162" s="1" t="s">
        <v>1183</v>
      </c>
      <c r="L162" s="1" t="s">
        <v>1184</v>
      </c>
      <c r="M162" s="3" t="s">
        <v>74</v>
      </c>
    </row>
    <row r="163" spans="1:13" ht="25" customHeight="1" x14ac:dyDescent="0.2">
      <c r="A163" s="1" t="s">
        <v>1185</v>
      </c>
      <c r="B163" s="1" t="s">
        <v>1186</v>
      </c>
      <c r="C163" s="1" t="s">
        <v>1187</v>
      </c>
      <c r="D163" s="1" t="s">
        <v>1179</v>
      </c>
      <c r="E163" s="1" t="s">
        <v>1000</v>
      </c>
      <c r="F163" s="1" t="s">
        <v>1188</v>
      </c>
      <c r="G163" s="1" t="s">
        <v>1181</v>
      </c>
      <c r="H163" s="10" t="s">
        <v>1182</v>
      </c>
      <c r="I163" s="2">
        <v>68.599999999999994</v>
      </c>
      <c r="J163" s="2">
        <v>100</v>
      </c>
      <c r="K163" s="1" t="s">
        <v>1189</v>
      </c>
      <c r="L163" s="1" t="s">
        <v>1190</v>
      </c>
      <c r="M163" s="3" t="s">
        <v>1191</v>
      </c>
    </row>
    <row r="164" spans="1:13" ht="25" customHeight="1" x14ac:dyDescent="0.2">
      <c r="A164" s="1" t="s">
        <v>1192</v>
      </c>
      <c r="B164" s="1" t="s">
        <v>1193</v>
      </c>
      <c r="C164" s="1" t="s">
        <v>1194</v>
      </c>
      <c r="D164" s="1" t="s">
        <v>1195</v>
      </c>
      <c r="E164" s="1" t="s">
        <v>690</v>
      </c>
      <c r="F164" s="1" t="s">
        <v>1196</v>
      </c>
      <c r="G164" s="1" t="s">
        <v>1181</v>
      </c>
      <c r="H164" s="10" t="s">
        <v>1182</v>
      </c>
      <c r="I164" s="2">
        <v>28.1</v>
      </c>
      <c r="J164" s="2">
        <v>98.5</v>
      </c>
      <c r="K164" s="1" t="s">
        <v>1197</v>
      </c>
      <c r="L164" s="1" t="s">
        <v>1198</v>
      </c>
      <c r="M164" s="3" t="s">
        <v>1199</v>
      </c>
    </row>
    <row r="165" spans="1:13" ht="25" customHeight="1" x14ac:dyDescent="0.2">
      <c r="A165" s="1" t="s">
        <v>1200</v>
      </c>
      <c r="B165" s="1" t="s">
        <v>1201</v>
      </c>
      <c r="C165" s="1" t="s">
        <v>1202</v>
      </c>
      <c r="D165" s="1" t="s">
        <v>322</v>
      </c>
      <c r="E165" s="1" t="s">
        <v>323</v>
      </c>
      <c r="F165" s="1" t="s">
        <v>1203</v>
      </c>
      <c r="G165" s="1" t="s">
        <v>1181</v>
      </c>
      <c r="H165" s="10" t="s">
        <v>1182</v>
      </c>
      <c r="I165" s="2">
        <v>51.2</v>
      </c>
      <c r="J165" s="2">
        <v>97.3</v>
      </c>
      <c r="K165" s="1" t="s">
        <v>1204</v>
      </c>
      <c r="L165" s="1" t="s">
        <v>1205</v>
      </c>
      <c r="M165" s="3" t="s">
        <v>1206</v>
      </c>
    </row>
    <row r="166" spans="1:13" ht="25" customHeight="1" x14ac:dyDescent="0.2">
      <c r="A166" s="1" t="s">
        <v>1207</v>
      </c>
      <c r="B166" s="1" t="s">
        <v>1208</v>
      </c>
      <c r="C166" s="1" t="s">
        <v>1209</v>
      </c>
      <c r="D166" s="1" t="s">
        <v>1210</v>
      </c>
      <c r="E166" s="1" t="s">
        <v>1027</v>
      </c>
      <c r="F166" s="1" t="s">
        <v>1211</v>
      </c>
      <c r="G166" s="1" t="s">
        <v>1181</v>
      </c>
      <c r="H166" s="10" t="s">
        <v>1182</v>
      </c>
      <c r="I166" s="2">
        <v>91.097999999999999</v>
      </c>
      <c r="J166" s="2">
        <v>86.415700000000001</v>
      </c>
      <c r="K166" s="1" t="s">
        <v>1212</v>
      </c>
      <c r="L166" s="1" t="s">
        <v>1213</v>
      </c>
      <c r="M166" s="3" t="s">
        <v>1214</v>
      </c>
    </row>
    <row r="167" spans="1:13" ht="25" customHeight="1" x14ac:dyDescent="0.2">
      <c r="A167" s="1" t="s">
        <v>1215</v>
      </c>
      <c r="B167" s="1" t="s">
        <v>1216</v>
      </c>
      <c r="C167" s="1" t="s">
        <v>1209</v>
      </c>
      <c r="D167" s="1" t="s">
        <v>1217</v>
      </c>
      <c r="E167" s="1" t="s">
        <v>1218</v>
      </c>
      <c r="F167" s="1" t="s">
        <v>1219</v>
      </c>
      <c r="G167" s="1" t="s">
        <v>1181</v>
      </c>
      <c r="H167" s="10" t="s">
        <v>1182</v>
      </c>
      <c r="I167" s="2">
        <v>91.956000000000003</v>
      </c>
      <c r="J167" s="2">
        <v>59.781399999999998</v>
      </c>
      <c r="K167" s="1" t="s">
        <v>1220</v>
      </c>
      <c r="L167" s="1" t="s">
        <v>1221</v>
      </c>
      <c r="M167" s="3" t="s">
        <v>1222</v>
      </c>
    </row>
    <row r="168" spans="1:13" ht="25" customHeight="1" x14ac:dyDescent="0.2">
      <c r="A168" s="1" t="s">
        <v>1223</v>
      </c>
      <c r="B168" s="1" t="s">
        <v>1224</v>
      </c>
      <c r="C168" s="1" t="s">
        <v>1225</v>
      </c>
      <c r="D168" s="1" t="s">
        <v>1226</v>
      </c>
      <c r="E168" s="1" t="s">
        <v>474</v>
      </c>
      <c r="F168" s="1" t="s">
        <v>1227</v>
      </c>
      <c r="G168" s="1" t="s">
        <v>1181</v>
      </c>
      <c r="H168" s="10" t="s">
        <v>1182</v>
      </c>
      <c r="I168" s="2">
        <v>39.5</v>
      </c>
      <c r="J168" s="2">
        <v>30.9</v>
      </c>
      <c r="K168" s="1" t="s">
        <v>1228</v>
      </c>
      <c r="L168" s="1" t="s">
        <v>1229</v>
      </c>
      <c r="M168" s="3" t="s">
        <v>1230</v>
      </c>
    </row>
    <row r="169" spans="1:13" ht="25" customHeight="1" x14ac:dyDescent="0.2">
      <c r="A169" s="1" t="s">
        <v>1231</v>
      </c>
      <c r="B169" s="1" t="s">
        <v>1232</v>
      </c>
      <c r="C169" s="1" t="s">
        <v>1233</v>
      </c>
      <c r="D169" s="1" t="s">
        <v>1234</v>
      </c>
      <c r="E169" s="1" t="s">
        <v>1000</v>
      </c>
      <c r="F169" s="1" t="s">
        <v>1235</v>
      </c>
      <c r="G169" s="1" t="s">
        <v>1181</v>
      </c>
      <c r="H169" s="10" t="s">
        <v>1182</v>
      </c>
      <c r="I169" s="2">
        <v>78.3</v>
      </c>
      <c r="J169" s="2">
        <v>28.2</v>
      </c>
      <c r="K169" s="1" t="s">
        <v>1236</v>
      </c>
      <c r="L169" s="1" t="s">
        <v>1237</v>
      </c>
      <c r="M169" s="3" t="s">
        <v>1238</v>
      </c>
    </row>
    <row r="170" spans="1:13" ht="25" customHeight="1" x14ac:dyDescent="0.2">
      <c r="A170" s="1" t="s">
        <v>1239</v>
      </c>
      <c r="B170" s="1" t="s">
        <v>1240</v>
      </c>
      <c r="C170" s="1" t="s">
        <v>1233</v>
      </c>
      <c r="D170" s="1" t="s">
        <v>1234</v>
      </c>
      <c r="E170" s="1" t="s">
        <v>1000</v>
      </c>
      <c r="F170" s="1" t="s">
        <v>1241</v>
      </c>
      <c r="G170" s="1" t="s">
        <v>1181</v>
      </c>
      <c r="H170" s="10" t="s">
        <v>1182</v>
      </c>
      <c r="I170" s="2">
        <v>90.3</v>
      </c>
      <c r="J170" s="2">
        <v>97.9</v>
      </c>
      <c r="K170" s="1" t="s">
        <v>1242</v>
      </c>
      <c r="L170" s="1" t="s">
        <v>1243</v>
      </c>
      <c r="M170" s="3" t="s">
        <v>1244</v>
      </c>
    </row>
    <row r="171" spans="1:13" ht="25" customHeight="1" x14ac:dyDescent="0.2">
      <c r="A171" s="1" t="s">
        <v>1245</v>
      </c>
      <c r="B171" s="1" t="s">
        <v>1246</v>
      </c>
      <c r="C171" s="1" t="s">
        <v>1233</v>
      </c>
      <c r="D171" s="1" t="s">
        <v>1234</v>
      </c>
      <c r="E171" s="1" t="s">
        <v>1000</v>
      </c>
      <c r="F171" s="1" t="s">
        <v>1247</v>
      </c>
      <c r="G171" s="1" t="s">
        <v>1181</v>
      </c>
      <c r="H171" s="10" t="s">
        <v>1182</v>
      </c>
      <c r="I171" s="2">
        <v>76.2</v>
      </c>
      <c r="J171" s="2">
        <v>21</v>
      </c>
      <c r="K171" s="1" t="s">
        <v>1248</v>
      </c>
      <c r="L171" s="1" t="s">
        <v>1249</v>
      </c>
      <c r="M171" s="3" t="s">
        <v>1250</v>
      </c>
    </row>
    <row r="172" spans="1:13" ht="25" customHeight="1" x14ac:dyDescent="0.2">
      <c r="A172" s="1" t="s">
        <v>1251</v>
      </c>
      <c r="B172" s="1" t="s">
        <v>1252</v>
      </c>
      <c r="C172" s="1" t="s">
        <v>1233</v>
      </c>
      <c r="D172" s="1" t="s">
        <v>1234</v>
      </c>
      <c r="E172" s="1" t="s">
        <v>1000</v>
      </c>
      <c r="F172" s="1" t="s">
        <v>1253</v>
      </c>
      <c r="G172" s="1" t="s">
        <v>1181</v>
      </c>
      <c r="H172" s="10" t="s">
        <v>1182</v>
      </c>
      <c r="I172" s="2">
        <v>81.287000000000006</v>
      </c>
      <c r="J172" s="2">
        <v>68.951599999999999</v>
      </c>
      <c r="K172" s="1" t="s">
        <v>1254</v>
      </c>
      <c r="L172" s="1" t="s">
        <v>1255</v>
      </c>
      <c r="M172" s="3" t="s">
        <v>1256</v>
      </c>
    </row>
    <row r="173" spans="1:13" ht="25" customHeight="1" x14ac:dyDescent="0.2">
      <c r="A173" s="1" t="s">
        <v>1257</v>
      </c>
      <c r="B173" s="1" t="s">
        <v>1258</v>
      </c>
      <c r="C173" s="1" t="s">
        <v>321</v>
      </c>
      <c r="D173" s="1" t="s">
        <v>1259</v>
      </c>
      <c r="E173" s="1" t="s">
        <v>323</v>
      </c>
      <c r="F173" s="1" t="s">
        <v>1260</v>
      </c>
      <c r="G173" s="1" t="s">
        <v>1181</v>
      </c>
      <c r="H173" s="10" t="s">
        <v>1182</v>
      </c>
      <c r="I173" s="2">
        <v>96.3</v>
      </c>
      <c r="J173" s="2">
        <v>29</v>
      </c>
      <c r="K173" s="1" t="s">
        <v>1261</v>
      </c>
      <c r="L173" s="1" t="s">
        <v>1262</v>
      </c>
      <c r="M173" s="3" t="s">
        <v>1263</v>
      </c>
    </row>
    <row r="174" spans="1:13" ht="25" customHeight="1" x14ac:dyDescent="0.2">
      <c r="A174" s="1" t="s">
        <v>1264</v>
      </c>
      <c r="B174" s="1" t="s">
        <v>1265</v>
      </c>
      <c r="C174" s="1" t="s">
        <v>1266</v>
      </c>
      <c r="D174" s="1" t="s">
        <v>1195</v>
      </c>
      <c r="E174" s="1" t="s">
        <v>690</v>
      </c>
      <c r="F174" s="1" t="s">
        <v>1267</v>
      </c>
      <c r="G174" s="1" t="s">
        <v>1181</v>
      </c>
      <c r="H174" s="10" t="s">
        <v>1182</v>
      </c>
      <c r="I174" s="2">
        <v>36.1</v>
      </c>
      <c r="J174" s="2">
        <v>52.8</v>
      </c>
      <c r="K174" s="1" t="s">
        <v>1268</v>
      </c>
      <c r="L174" s="1" t="s">
        <v>1269</v>
      </c>
      <c r="M174" s="3" t="s">
        <v>1270</v>
      </c>
    </row>
    <row r="175" spans="1:13" ht="25" customHeight="1" x14ac:dyDescent="0.2">
      <c r="A175" s="1" t="s">
        <v>1271</v>
      </c>
      <c r="B175" s="1" t="s">
        <v>1272</v>
      </c>
      <c r="C175" s="1" t="s">
        <v>1273</v>
      </c>
      <c r="D175" s="1" t="s">
        <v>1195</v>
      </c>
      <c r="E175" s="1" t="s">
        <v>690</v>
      </c>
      <c r="F175" s="1" t="s">
        <v>1274</v>
      </c>
      <c r="G175" s="1" t="s">
        <v>1181</v>
      </c>
      <c r="H175" s="10" t="s">
        <v>1182</v>
      </c>
      <c r="I175" s="2">
        <v>33.4</v>
      </c>
      <c r="J175" s="2">
        <v>67.2</v>
      </c>
      <c r="K175" s="1" t="s">
        <v>1275</v>
      </c>
      <c r="L175" s="1" t="s">
        <v>1276</v>
      </c>
      <c r="M175" s="3" t="s">
        <v>1277</v>
      </c>
    </row>
    <row r="176" spans="1:13" ht="25" customHeight="1" x14ac:dyDescent="0.2">
      <c r="A176" s="1" t="s">
        <v>1278</v>
      </c>
      <c r="B176" s="1" t="s">
        <v>1279</v>
      </c>
      <c r="C176" s="1" t="s">
        <v>1280</v>
      </c>
      <c r="D176" s="1" t="s">
        <v>1281</v>
      </c>
      <c r="E176" s="1" t="s">
        <v>1282</v>
      </c>
      <c r="F176" s="1" t="s">
        <v>1283</v>
      </c>
      <c r="G176" s="1" t="s">
        <v>1181</v>
      </c>
      <c r="H176" s="10" t="s">
        <v>1182</v>
      </c>
      <c r="I176" s="2">
        <v>42.2</v>
      </c>
      <c r="J176" s="2">
        <v>46.1</v>
      </c>
      <c r="K176" s="1" t="s">
        <v>1284</v>
      </c>
      <c r="L176" s="1" t="s">
        <v>1285</v>
      </c>
      <c r="M176" s="3" t="s">
        <v>1286</v>
      </c>
    </row>
    <row r="177" spans="1:13" ht="25" customHeight="1" x14ac:dyDescent="0.2">
      <c r="A177" s="1" t="s">
        <v>1287</v>
      </c>
      <c r="B177" s="1" t="s">
        <v>1288</v>
      </c>
      <c r="C177" s="1" t="s">
        <v>1289</v>
      </c>
      <c r="D177" s="1" t="s">
        <v>1281</v>
      </c>
      <c r="E177" s="1" t="s">
        <v>1282</v>
      </c>
      <c r="F177" s="1" t="s">
        <v>1290</v>
      </c>
      <c r="G177" s="1" t="s">
        <v>1181</v>
      </c>
      <c r="H177" s="10" t="s">
        <v>1182</v>
      </c>
      <c r="I177" s="2">
        <v>82</v>
      </c>
      <c r="J177" s="2">
        <v>21.3</v>
      </c>
      <c r="K177" s="1" t="s">
        <v>1291</v>
      </c>
      <c r="L177" s="1" t="s">
        <v>1292</v>
      </c>
      <c r="M177" s="3" t="s">
        <v>1293</v>
      </c>
    </row>
    <row r="178" spans="1:13" ht="25" customHeight="1" x14ac:dyDescent="0.2">
      <c r="A178" s="1" t="s">
        <v>1294</v>
      </c>
      <c r="B178" s="1" t="s">
        <v>1295</v>
      </c>
      <c r="C178" s="1" t="s">
        <v>1296</v>
      </c>
      <c r="D178" s="1" t="s">
        <v>1195</v>
      </c>
      <c r="E178" s="1" t="s">
        <v>690</v>
      </c>
      <c r="F178" s="1" t="s">
        <v>1297</v>
      </c>
      <c r="G178" s="1" t="s">
        <v>1181</v>
      </c>
      <c r="H178" s="10" t="s">
        <v>1182</v>
      </c>
      <c r="I178" s="2">
        <v>33.700000000000003</v>
      </c>
      <c r="J178" s="2">
        <v>94.2</v>
      </c>
      <c r="K178" s="1" t="s">
        <v>1298</v>
      </c>
      <c r="L178" s="1" t="s">
        <v>1299</v>
      </c>
      <c r="M178" s="3" t="s">
        <v>1300</v>
      </c>
    </row>
    <row r="179" spans="1:13" ht="25" customHeight="1" x14ac:dyDescent="0.2">
      <c r="A179" s="1" t="s">
        <v>1301</v>
      </c>
      <c r="B179" s="1" t="s">
        <v>1302</v>
      </c>
      <c r="C179" s="1" t="s">
        <v>1187</v>
      </c>
      <c r="D179" s="1" t="s">
        <v>1195</v>
      </c>
      <c r="E179" s="1" t="s">
        <v>690</v>
      </c>
      <c r="F179" s="1" t="s">
        <v>1303</v>
      </c>
      <c r="G179" s="1" t="s">
        <v>1181</v>
      </c>
      <c r="H179" s="10" t="s">
        <v>1182</v>
      </c>
      <c r="I179" s="2">
        <v>40.299999999999997</v>
      </c>
      <c r="J179" s="2">
        <v>51.3</v>
      </c>
      <c r="K179" s="1" t="s">
        <v>1304</v>
      </c>
      <c r="L179" s="1" t="s">
        <v>1305</v>
      </c>
      <c r="M179" s="3" t="s">
        <v>1306</v>
      </c>
    </row>
    <row r="180" spans="1:13" ht="25" customHeight="1" x14ac:dyDescent="0.2">
      <c r="A180" s="1" t="s">
        <v>1307</v>
      </c>
      <c r="B180" s="1" t="s">
        <v>1308</v>
      </c>
      <c r="C180" s="1" t="s">
        <v>1309</v>
      </c>
      <c r="D180" s="1" t="s">
        <v>1310</v>
      </c>
      <c r="E180" s="1" t="s">
        <v>690</v>
      </c>
      <c r="F180" s="1" t="s">
        <v>1311</v>
      </c>
      <c r="G180" s="1" t="s">
        <v>1181</v>
      </c>
      <c r="H180" s="10" t="s">
        <v>1182</v>
      </c>
      <c r="I180" s="2">
        <v>95.69</v>
      </c>
      <c r="J180" s="2">
        <v>54.003700000000002</v>
      </c>
      <c r="K180" s="1" t="s">
        <v>1312</v>
      </c>
      <c r="L180" s="1" t="s">
        <v>1313</v>
      </c>
      <c r="M180" s="3" t="s">
        <v>1060</v>
      </c>
    </row>
    <row r="181" spans="1:13" ht="25" customHeight="1" x14ac:dyDescent="0.2">
      <c r="A181" s="1" t="s">
        <v>1314</v>
      </c>
      <c r="B181" s="1" t="s">
        <v>1315</v>
      </c>
      <c r="C181" s="1" t="s">
        <v>1316</v>
      </c>
      <c r="D181" s="1" t="s">
        <v>1195</v>
      </c>
      <c r="E181" s="1" t="s">
        <v>690</v>
      </c>
      <c r="F181" s="1" t="s">
        <v>1317</v>
      </c>
      <c r="G181" s="1" t="s">
        <v>1181</v>
      </c>
      <c r="H181" s="10" t="s">
        <v>1182</v>
      </c>
      <c r="I181" s="2">
        <v>31.5</v>
      </c>
      <c r="J181" s="2">
        <v>54.5</v>
      </c>
      <c r="K181" s="1" t="s">
        <v>1318</v>
      </c>
      <c r="L181" s="1" t="s">
        <v>1319</v>
      </c>
      <c r="M181" s="3" t="s">
        <v>1320</v>
      </c>
    </row>
    <row r="182" spans="1:13" ht="25" customHeight="1" x14ac:dyDescent="0.2">
      <c r="A182" s="1" t="s">
        <v>1321</v>
      </c>
      <c r="B182" s="1" t="s">
        <v>1322</v>
      </c>
      <c r="C182" s="1" t="s">
        <v>1323</v>
      </c>
      <c r="D182" s="1" t="s">
        <v>1324</v>
      </c>
      <c r="E182" s="1" t="s">
        <v>1325</v>
      </c>
      <c r="F182" s="1" t="s">
        <v>1326</v>
      </c>
      <c r="G182" s="1" t="s">
        <v>1181</v>
      </c>
      <c r="H182" s="10" t="s">
        <v>1182</v>
      </c>
      <c r="I182" s="2">
        <v>67.099999999999994</v>
      </c>
      <c r="J182" s="2">
        <v>99.2</v>
      </c>
      <c r="K182" s="1" t="s">
        <v>1327</v>
      </c>
      <c r="L182" s="1" t="s">
        <v>1328</v>
      </c>
      <c r="M182" s="3" t="s">
        <v>1329</v>
      </c>
    </row>
    <row r="183" spans="1:13" ht="25" customHeight="1" x14ac:dyDescent="0.2">
      <c r="A183" s="1" t="s">
        <v>1330</v>
      </c>
      <c r="B183" s="1" t="s">
        <v>1331</v>
      </c>
      <c r="C183" s="1" t="s">
        <v>1332</v>
      </c>
      <c r="D183" s="1" t="s">
        <v>1226</v>
      </c>
      <c r="E183" s="1" t="s">
        <v>474</v>
      </c>
      <c r="F183" s="1" t="s">
        <v>1333</v>
      </c>
      <c r="G183" s="1" t="s">
        <v>1181</v>
      </c>
      <c r="H183" s="10" t="s">
        <v>1182</v>
      </c>
      <c r="I183" s="2">
        <v>72.5</v>
      </c>
      <c r="J183" s="2">
        <v>77.8</v>
      </c>
      <c r="K183" s="1" t="s">
        <v>1334</v>
      </c>
      <c r="L183" s="1" t="s">
        <v>1335</v>
      </c>
      <c r="M183" s="3" t="s">
        <v>806</v>
      </c>
    </row>
    <row r="184" spans="1:13" ht="25" customHeight="1" x14ac:dyDescent="0.2">
      <c r="A184" s="1" t="s">
        <v>1336</v>
      </c>
      <c r="B184" s="1" t="s">
        <v>1337</v>
      </c>
      <c r="C184" s="1" t="s">
        <v>1332</v>
      </c>
      <c r="D184" s="1" t="s">
        <v>1226</v>
      </c>
      <c r="E184" s="1" t="s">
        <v>474</v>
      </c>
      <c r="F184" s="1" t="s">
        <v>1338</v>
      </c>
      <c r="G184" s="1" t="s">
        <v>1181</v>
      </c>
      <c r="H184" s="10" t="s">
        <v>1182</v>
      </c>
      <c r="I184" s="2">
        <v>55.6</v>
      </c>
      <c r="J184" s="2">
        <v>84.4</v>
      </c>
      <c r="K184" s="1" t="s">
        <v>1339</v>
      </c>
      <c r="L184" s="1" t="s">
        <v>1340</v>
      </c>
      <c r="M184" s="3" t="s">
        <v>274</v>
      </c>
    </row>
    <row r="185" spans="1:13" ht="25" customHeight="1" x14ac:dyDescent="0.2">
      <c r="A185" s="1" t="s">
        <v>1341</v>
      </c>
      <c r="B185" s="1" t="s">
        <v>1342</v>
      </c>
      <c r="C185" s="1" t="s">
        <v>1332</v>
      </c>
      <c r="D185" s="1" t="s">
        <v>1324</v>
      </c>
      <c r="E185" s="1" t="s">
        <v>1325</v>
      </c>
      <c r="F185" s="1" t="s">
        <v>1343</v>
      </c>
      <c r="G185" s="1" t="s">
        <v>1181</v>
      </c>
      <c r="H185" s="10" t="s">
        <v>1182</v>
      </c>
      <c r="I185" s="2">
        <v>44.3</v>
      </c>
      <c r="J185" s="2">
        <v>100</v>
      </c>
      <c r="K185" s="1" t="s">
        <v>1344</v>
      </c>
      <c r="L185" s="1" t="s">
        <v>1345</v>
      </c>
      <c r="M185" s="3" t="s">
        <v>236</v>
      </c>
    </row>
    <row r="186" spans="1:13" ht="25" customHeight="1" x14ac:dyDescent="0.2">
      <c r="A186" s="1" t="s">
        <v>1346</v>
      </c>
      <c r="B186" s="1" t="s">
        <v>1347</v>
      </c>
      <c r="C186" s="1" t="s">
        <v>1348</v>
      </c>
      <c r="D186" s="1" t="s">
        <v>1349</v>
      </c>
      <c r="E186" s="1" t="s">
        <v>690</v>
      </c>
      <c r="F186" s="1" t="s">
        <v>1350</v>
      </c>
      <c r="G186" s="1" t="s">
        <v>1181</v>
      </c>
      <c r="H186" s="10" t="s">
        <v>1182</v>
      </c>
      <c r="I186" s="2">
        <v>22.8</v>
      </c>
      <c r="J186" s="2">
        <v>28.7</v>
      </c>
      <c r="K186" s="1" t="s">
        <v>1351</v>
      </c>
      <c r="L186" s="1" t="s">
        <v>1352</v>
      </c>
      <c r="M186" s="3" t="s">
        <v>1353</v>
      </c>
    </row>
    <row r="187" spans="1:13" ht="25" customHeight="1" x14ac:dyDescent="0.2">
      <c r="A187" s="1" t="s">
        <v>1354</v>
      </c>
      <c r="B187" s="1" t="s">
        <v>1355</v>
      </c>
      <c r="C187" s="1" t="s">
        <v>1356</v>
      </c>
      <c r="D187" s="1" t="s">
        <v>1357</v>
      </c>
      <c r="E187" s="1" t="s">
        <v>474</v>
      </c>
      <c r="F187" s="1" t="s">
        <v>1358</v>
      </c>
      <c r="G187" s="1" t="s">
        <v>1181</v>
      </c>
      <c r="H187" s="10" t="s">
        <v>1182</v>
      </c>
      <c r="I187" s="2">
        <v>98.4</v>
      </c>
      <c r="J187" s="2">
        <v>11.6</v>
      </c>
      <c r="K187" s="1" t="s">
        <v>1359</v>
      </c>
      <c r="L187" s="1" t="s">
        <v>1360</v>
      </c>
      <c r="M187" s="3" t="s">
        <v>1361</v>
      </c>
    </row>
    <row r="188" spans="1:13" ht="25" customHeight="1" x14ac:dyDescent="0.2">
      <c r="A188" s="1" t="s">
        <v>1362</v>
      </c>
      <c r="B188" s="1" t="s">
        <v>1363</v>
      </c>
      <c r="C188" s="1" t="s">
        <v>1364</v>
      </c>
      <c r="D188" s="1" t="s">
        <v>1281</v>
      </c>
      <c r="E188" s="1" t="s">
        <v>1282</v>
      </c>
      <c r="F188" s="1" t="s">
        <v>1365</v>
      </c>
      <c r="G188" s="1" t="s">
        <v>1181</v>
      </c>
      <c r="H188" s="10" t="s">
        <v>1182</v>
      </c>
      <c r="I188" s="2">
        <v>54.7</v>
      </c>
      <c r="J188" s="2">
        <v>96.9</v>
      </c>
      <c r="K188" s="1" t="s">
        <v>1366</v>
      </c>
      <c r="L188" s="1" t="s">
        <v>1367</v>
      </c>
      <c r="M188" s="3" t="s">
        <v>1368</v>
      </c>
    </row>
    <row r="189" spans="1:13" ht="25" customHeight="1" x14ac:dyDescent="0.2">
      <c r="A189" s="1" t="s">
        <v>1369</v>
      </c>
      <c r="B189" s="1" t="s">
        <v>1370</v>
      </c>
      <c r="C189" s="1" t="s">
        <v>1371</v>
      </c>
      <c r="D189" s="1" t="s">
        <v>1281</v>
      </c>
      <c r="E189" s="1" t="s">
        <v>1282</v>
      </c>
      <c r="F189" s="1" t="s">
        <v>1372</v>
      </c>
      <c r="G189" s="1" t="s">
        <v>1181</v>
      </c>
      <c r="H189" s="10" t="s">
        <v>1182</v>
      </c>
      <c r="I189" s="2">
        <v>53.8</v>
      </c>
      <c r="J189" s="2">
        <v>49.6</v>
      </c>
      <c r="K189" s="1" t="s">
        <v>1373</v>
      </c>
      <c r="L189" s="1" t="s">
        <v>1374</v>
      </c>
      <c r="M189" s="3" t="s">
        <v>1375</v>
      </c>
    </row>
    <row r="190" spans="1:13" ht="25" customHeight="1" x14ac:dyDescent="0.2">
      <c r="A190" s="1" t="s">
        <v>1376</v>
      </c>
      <c r="B190" s="1" t="s">
        <v>1377</v>
      </c>
      <c r="C190" s="1" t="s">
        <v>1378</v>
      </c>
      <c r="D190" s="1" t="s">
        <v>1259</v>
      </c>
      <c r="E190" s="1" t="s">
        <v>323</v>
      </c>
      <c r="F190" s="1" t="s">
        <v>1379</v>
      </c>
      <c r="G190" s="1" t="s">
        <v>1181</v>
      </c>
      <c r="H190" s="10" t="s">
        <v>1182</v>
      </c>
      <c r="I190" s="2">
        <v>53.1</v>
      </c>
      <c r="J190" s="2">
        <v>31</v>
      </c>
      <c r="K190" s="1" t="s">
        <v>1380</v>
      </c>
      <c r="L190" s="1" t="s">
        <v>1381</v>
      </c>
      <c r="M190" s="3" t="s">
        <v>1263</v>
      </c>
    </row>
    <row r="191" spans="1:13" ht="25" customHeight="1" x14ac:dyDescent="0.2">
      <c r="A191" s="1" t="s">
        <v>1382</v>
      </c>
      <c r="B191" s="1" t="s">
        <v>1383</v>
      </c>
      <c r="C191" s="1" t="s">
        <v>1384</v>
      </c>
      <c r="D191" s="1" t="s">
        <v>1385</v>
      </c>
      <c r="E191" s="1" t="s">
        <v>1282</v>
      </c>
      <c r="F191" s="1" t="s">
        <v>1386</v>
      </c>
      <c r="G191" s="1" t="s">
        <v>1181</v>
      </c>
      <c r="H191" s="10" t="s">
        <v>1182</v>
      </c>
      <c r="I191" s="2">
        <v>49.1</v>
      </c>
      <c r="J191" s="2">
        <v>51.8</v>
      </c>
      <c r="K191" s="1" t="s">
        <v>1387</v>
      </c>
      <c r="L191" s="1" t="s">
        <v>1388</v>
      </c>
      <c r="M191" s="3" t="s">
        <v>1095</v>
      </c>
    </row>
    <row r="192" spans="1:13" ht="25" customHeight="1" x14ac:dyDescent="0.2">
      <c r="A192" s="1" t="s">
        <v>1389</v>
      </c>
      <c r="B192" s="1" t="s">
        <v>1390</v>
      </c>
      <c r="C192" s="1" t="s">
        <v>1391</v>
      </c>
      <c r="D192" s="1" t="s">
        <v>1392</v>
      </c>
      <c r="E192" s="1" t="s">
        <v>1393</v>
      </c>
      <c r="F192" s="1" t="s">
        <v>1394</v>
      </c>
      <c r="G192" s="1" t="s">
        <v>1181</v>
      </c>
      <c r="H192" s="10" t="s">
        <v>1182</v>
      </c>
      <c r="I192" s="2">
        <v>98.5</v>
      </c>
      <c r="J192" s="2">
        <v>25.3</v>
      </c>
      <c r="K192" s="1" t="s">
        <v>1395</v>
      </c>
      <c r="L192" s="1" t="s">
        <v>1396</v>
      </c>
      <c r="M192" s="3" t="s">
        <v>561</v>
      </c>
    </row>
    <row r="193" spans="1:13" ht="25" customHeight="1" x14ac:dyDescent="0.2">
      <c r="A193" s="1" t="s">
        <v>1397</v>
      </c>
      <c r="B193" s="1" t="s">
        <v>1398</v>
      </c>
      <c r="C193" s="1" t="s">
        <v>1399</v>
      </c>
      <c r="D193" s="1" t="s">
        <v>1400</v>
      </c>
      <c r="E193" s="1" t="s">
        <v>1401</v>
      </c>
      <c r="F193" s="1" t="s">
        <v>1402</v>
      </c>
      <c r="G193" s="1" t="s">
        <v>1403</v>
      </c>
      <c r="H193" s="10" t="s">
        <v>1404</v>
      </c>
      <c r="I193" s="2">
        <v>67</v>
      </c>
      <c r="J193" s="2">
        <v>60.1</v>
      </c>
      <c r="K193" s="1" t="s">
        <v>1405</v>
      </c>
      <c r="L193" s="1" t="s">
        <v>1406</v>
      </c>
      <c r="M193" s="3" t="s">
        <v>1407</v>
      </c>
    </row>
    <row r="194" spans="1:13" ht="25" customHeight="1" x14ac:dyDescent="0.2">
      <c r="A194" s="1" t="s">
        <v>1408</v>
      </c>
      <c r="B194" s="1" t="s">
        <v>1409</v>
      </c>
      <c r="C194" s="1" t="s">
        <v>1410</v>
      </c>
      <c r="D194" s="1" t="s">
        <v>1400</v>
      </c>
      <c r="E194" s="1" t="s">
        <v>1401</v>
      </c>
      <c r="F194" s="1" t="s">
        <v>1411</v>
      </c>
      <c r="G194" s="1" t="s">
        <v>1403</v>
      </c>
      <c r="H194" s="10" t="s">
        <v>1404</v>
      </c>
      <c r="I194" s="2">
        <v>79.7</v>
      </c>
      <c r="J194" s="2">
        <v>96.7</v>
      </c>
      <c r="K194" s="1" t="s">
        <v>1412</v>
      </c>
      <c r="L194" s="1" t="s">
        <v>1413</v>
      </c>
      <c r="M194" s="3" t="s">
        <v>1414</v>
      </c>
    </row>
    <row r="195" spans="1:13" ht="25" customHeight="1" x14ac:dyDescent="0.2">
      <c r="A195" s="1" t="s">
        <v>1415</v>
      </c>
      <c r="B195" s="1" t="s">
        <v>1416</v>
      </c>
      <c r="C195" s="1" t="s">
        <v>1417</v>
      </c>
      <c r="D195" s="1" t="s">
        <v>1418</v>
      </c>
      <c r="E195" s="1" t="s">
        <v>1401</v>
      </c>
      <c r="F195" s="1" t="s">
        <v>1419</v>
      </c>
      <c r="G195" s="1" t="s">
        <v>1403</v>
      </c>
      <c r="H195" s="10" t="s">
        <v>1404</v>
      </c>
      <c r="I195" s="2">
        <v>78.7</v>
      </c>
      <c r="J195" s="2">
        <v>100</v>
      </c>
      <c r="K195" s="1" t="s">
        <v>1420</v>
      </c>
      <c r="L195" s="1" t="s">
        <v>1421</v>
      </c>
      <c r="M195" s="3" t="s">
        <v>492</v>
      </c>
    </row>
    <row r="196" spans="1:13" ht="25" customHeight="1" x14ac:dyDescent="0.2">
      <c r="A196" s="1" t="s">
        <v>1422</v>
      </c>
      <c r="B196" s="1" t="s">
        <v>1423</v>
      </c>
      <c r="C196" s="1" t="s">
        <v>1424</v>
      </c>
      <c r="D196" s="1" t="s">
        <v>1425</v>
      </c>
      <c r="E196" s="1" t="s">
        <v>1426</v>
      </c>
      <c r="F196" s="1" t="s">
        <v>1427</v>
      </c>
      <c r="G196" s="1" t="s">
        <v>1403</v>
      </c>
      <c r="H196" s="10" t="s">
        <v>1404</v>
      </c>
      <c r="I196" s="2">
        <v>100</v>
      </c>
      <c r="J196" s="2">
        <v>87.6</v>
      </c>
      <c r="K196" s="1" t="s">
        <v>1428</v>
      </c>
      <c r="L196" s="1" t="s">
        <v>1429</v>
      </c>
      <c r="M196" s="3" t="s">
        <v>1430</v>
      </c>
    </row>
    <row r="197" spans="1:13" ht="25" customHeight="1" x14ac:dyDescent="0.2">
      <c r="A197" s="1" t="s">
        <v>1431</v>
      </c>
      <c r="B197" s="1" t="s">
        <v>1432</v>
      </c>
      <c r="C197" s="1" t="s">
        <v>1433</v>
      </c>
      <c r="D197" s="1" t="s">
        <v>1434</v>
      </c>
      <c r="E197" s="1" t="s">
        <v>1401</v>
      </c>
      <c r="F197" s="1" t="s">
        <v>1435</v>
      </c>
      <c r="G197" s="1" t="s">
        <v>1403</v>
      </c>
      <c r="H197" s="10" t="s">
        <v>1404</v>
      </c>
      <c r="I197" s="2">
        <v>94.4</v>
      </c>
      <c r="J197" s="2">
        <v>100</v>
      </c>
      <c r="K197" s="1" t="s">
        <v>1436</v>
      </c>
      <c r="L197" s="1" t="s">
        <v>1437</v>
      </c>
      <c r="M197" s="3" t="s">
        <v>1438</v>
      </c>
    </row>
    <row r="198" spans="1:13" ht="25" customHeight="1" x14ac:dyDescent="0.2">
      <c r="A198" s="1" t="s">
        <v>1439</v>
      </c>
      <c r="B198" s="1" t="s">
        <v>1440</v>
      </c>
      <c r="C198" s="1" t="s">
        <v>1441</v>
      </c>
      <c r="D198" s="1" t="s">
        <v>1442</v>
      </c>
      <c r="E198" s="1" t="s">
        <v>596</v>
      </c>
      <c r="F198" s="1" t="s">
        <v>1443</v>
      </c>
      <c r="G198" s="1" t="s">
        <v>1444</v>
      </c>
      <c r="H198" s="10" t="s">
        <v>1445</v>
      </c>
      <c r="I198" s="2">
        <v>64.099999999999994</v>
      </c>
      <c r="J198" s="2">
        <v>65</v>
      </c>
      <c r="K198" s="1" t="s">
        <v>1446</v>
      </c>
      <c r="L198" s="1" t="s">
        <v>1447</v>
      </c>
      <c r="M198" s="3" t="s">
        <v>1448</v>
      </c>
    </row>
    <row r="199" spans="1:13" ht="25" customHeight="1" x14ac:dyDescent="0.2">
      <c r="A199" s="1" t="s">
        <v>1449</v>
      </c>
      <c r="B199" s="1" t="s">
        <v>1450</v>
      </c>
      <c r="C199" s="1" t="s">
        <v>1451</v>
      </c>
      <c r="D199" s="1" t="s">
        <v>1442</v>
      </c>
      <c r="E199" s="1" t="s">
        <v>596</v>
      </c>
      <c r="F199" s="1" t="s">
        <v>1452</v>
      </c>
      <c r="G199" s="1" t="s">
        <v>1444</v>
      </c>
      <c r="H199" s="10" t="s">
        <v>1445</v>
      </c>
      <c r="I199" s="2">
        <v>38.299999999999997</v>
      </c>
      <c r="J199" s="2">
        <v>87.8</v>
      </c>
      <c r="K199" s="1" t="s">
        <v>1453</v>
      </c>
      <c r="L199" s="1" t="s">
        <v>1454</v>
      </c>
      <c r="M199" s="3" t="s">
        <v>1455</v>
      </c>
    </row>
    <row r="200" spans="1:13" ht="25" customHeight="1" x14ac:dyDescent="0.2">
      <c r="A200" s="1" t="s">
        <v>1456</v>
      </c>
      <c r="B200" s="1" t="s">
        <v>1457</v>
      </c>
      <c r="C200" s="1" t="s">
        <v>1458</v>
      </c>
      <c r="D200" s="1" t="s">
        <v>1459</v>
      </c>
      <c r="E200" s="1" t="s">
        <v>15</v>
      </c>
      <c r="F200" s="1" t="s">
        <v>1460</v>
      </c>
      <c r="G200" s="1" t="s">
        <v>1444</v>
      </c>
      <c r="H200" s="10" t="s">
        <v>1445</v>
      </c>
      <c r="I200" s="2">
        <v>99</v>
      </c>
      <c r="J200" s="2">
        <v>100</v>
      </c>
      <c r="K200" s="1" t="s">
        <v>1461</v>
      </c>
      <c r="L200" s="1" t="s">
        <v>1462</v>
      </c>
      <c r="M200" s="3" t="s">
        <v>1463</v>
      </c>
    </row>
    <row r="201" spans="1:13" ht="25" customHeight="1" x14ac:dyDescent="0.2">
      <c r="A201" s="1" t="s">
        <v>1464</v>
      </c>
      <c r="B201" s="1" t="s">
        <v>1465</v>
      </c>
      <c r="C201" s="1" t="s">
        <v>1466</v>
      </c>
      <c r="D201" s="1" t="s">
        <v>1467</v>
      </c>
      <c r="E201" s="1" t="s">
        <v>596</v>
      </c>
      <c r="F201" s="1" t="s">
        <v>1468</v>
      </c>
      <c r="G201" s="1" t="s">
        <v>1444</v>
      </c>
      <c r="H201" s="10" t="s">
        <v>1445</v>
      </c>
      <c r="I201" s="2">
        <v>100</v>
      </c>
      <c r="J201" s="2">
        <v>100</v>
      </c>
      <c r="K201" s="1" t="s">
        <v>1469</v>
      </c>
      <c r="L201" s="1" t="s">
        <v>1470</v>
      </c>
      <c r="M201" s="3" t="s">
        <v>1471</v>
      </c>
    </row>
    <row r="202" spans="1:13" ht="25" customHeight="1" x14ac:dyDescent="0.2">
      <c r="A202" s="1" t="s">
        <v>1472</v>
      </c>
      <c r="B202" s="1" t="s">
        <v>1473</v>
      </c>
      <c r="C202" s="1" t="s">
        <v>1474</v>
      </c>
      <c r="D202" s="1" t="s">
        <v>1475</v>
      </c>
      <c r="E202" s="1" t="s">
        <v>596</v>
      </c>
      <c r="F202" s="1" t="s">
        <v>1476</v>
      </c>
      <c r="G202" s="1" t="s">
        <v>1444</v>
      </c>
      <c r="H202" s="10" t="s">
        <v>1445</v>
      </c>
      <c r="I202" s="2">
        <v>43.7</v>
      </c>
      <c r="J202" s="2">
        <v>85.6</v>
      </c>
      <c r="K202" s="1" t="s">
        <v>1477</v>
      </c>
      <c r="L202" s="1" t="s">
        <v>1478</v>
      </c>
      <c r="M202" s="3" t="s">
        <v>1479</v>
      </c>
    </row>
    <row r="203" spans="1:13" ht="25" customHeight="1" x14ac:dyDescent="0.2">
      <c r="A203" s="1" t="s">
        <v>1480</v>
      </c>
      <c r="B203" s="1" t="s">
        <v>1481</v>
      </c>
      <c r="C203" s="1" t="s">
        <v>1482</v>
      </c>
      <c r="D203" s="1" t="s">
        <v>1483</v>
      </c>
      <c r="E203" s="1" t="s">
        <v>580</v>
      </c>
      <c r="F203" s="1" t="s">
        <v>1484</v>
      </c>
      <c r="G203" s="1" t="s">
        <v>1444</v>
      </c>
      <c r="H203" s="10" t="s">
        <v>1445</v>
      </c>
      <c r="I203" s="2">
        <v>99</v>
      </c>
      <c r="J203" s="2">
        <v>100</v>
      </c>
      <c r="K203" s="1" t="s">
        <v>1485</v>
      </c>
      <c r="L203" s="1" t="s">
        <v>1486</v>
      </c>
      <c r="M203" s="3" t="s">
        <v>1487</v>
      </c>
    </row>
    <row r="204" spans="1:13" ht="25" customHeight="1" x14ac:dyDescent="0.2">
      <c r="A204" s="1" t="s">
        <v>1488</v>
      </c>
      <c r="B204" s="1" t="s">
        <v>1489</v>
      </c>
      <c r="C204" s="1" t="s">
        <v>1490</v>
      </c>
      <c r="D204" s="1" t="s">
        <v>1491</v>
      </c>
      <c r="E204" s="1" t="s">
        <v>596</v>
      </c>
      <c r="F204" s="1" t="s">
        <v>1492</v>
      </c>
      <c r="G204" s="1" t="s">
        <v>1444</v>
      </c>
      <c r="H204" s="10" t="s">
        <v>1445</v>
      </c>
      <c r="I204" s="2">
        <v>99.2</v>
      </c>
      <c r="J204" s="2">
        <v>90.4</v>
      </c>
      <c r="K204" s="1" t="s">
        <v>1493</v>
      </c>
      <c r="L204" s="1" t="s">
        <v>1494</v>
      </c>
      <c r="M204" s="3" t="s">
        <v>1129</v>
      </c>
    </row>
    <row r="205" spans="1:13" ht="25" customHeight="1" x14ac:dyDescent="0.2">
      <c r="A205" s="1" t="s">
        <v>1495</v>
      </c>
      <c r="B205" s="1" t="s">
        <v>1496</v>
      </c>
      <c r="C205" s="1" t="s">
        <v>1497</v>
      </c>
      <c r="D205" s="1" t="s">
        <v>1498</v>
      </c>
      <c r="E205" s="1" t="s">
        <v>15</v>
      </c>
      <c r="F205" s="1" t="s">
        <v>1499</v>
      </c>
      <c r="G205" s="1" t="s">
        <v>1444</v>
      </c>
      <c r="H205" s="10" t="s">
        <v>1445</v>
      </c>
      <c r="I205" s="2">
        <v>82.5</v>
      </c>
      <c r="J205" s="2">
        <v>100</v>
      </c>
      <c r="K205" s="1" t="s">
        <v>1500</v>
      </c>
      <c r="L205" s="1" t="s">
        <v>1501</v>
      </c>
      <c r="M205" s="3" t="s">
        <v>177</v>
      </c>
    </row>
    <row r="206" spans="1:13" ht="25" customHeight="1" x14ac:dyDescent="0.2">
      <c r="A206" s="1" t="s">
        <v>1502</v>
      </c>
      <c r="B206" s="1" t="s">
        <v>1503</v>
      </c>
      <c r="C206" s="1" t="s">
        <v>1504</v>
      </c>
      <c r="D206" s="1" t="s">
        <v>1505</v>
      </c>
      <c r="E206" s="1" t="s">
        <v>15</v>
      </c>
      <c r="F206" s="1" t="s">
        <v>1506</v>
      </c>
      <c r="G206" s="1" t="s">
        <v>1444</v>
      </c>
      <c r="H206" s="10" t="s">
        <v>1445</v>
      </c>
      <c r="I206" s="2">
        <v>92.5</v>
      </c>
      <c r="J206" s="2">
        <v>98.7</v>
      </c>
      <c r="K206" s="1" t="s">
        <v>1507</v>
      </c>
      <c r="L206" s="1" t="s">
        <v>1508</v>
      </c>
      <c r="M206" s="3" t="s">
        <v>659</v>
      </c>
    </row>
    <row r="207" spans="1:13" ht="25" customHeight="1" x14ac:dyDescent="0.2">
      <c r="A207" s="1" t="s">
        <v>1509</v>
      </c>
      <c r="B207" s="1" t="s">
        <v>1510</v>
      </c>
      <c r="C207" s="1" t="s">
        <v>1511</v>
      </c>
      <c r="D207" s="1" t="s">
        <v>1512</v>
      </c>
      <c r="E207" s="1" t="s">
        <v>1163</v>
      </c>
      <c r="F207" s="1" t="s">
        <v>1513</v>
      </c>
      <c r="G207" s="1" t="s">
        <v>1444</v>
      </c>
      <c r="H207" s="10" t="s">
        <v>1445</v>
      </c>
      <c r="I207" s="2">
        <v>99.4</v>
      </c>
      <c r="J207" s="2">
        <v>98.1</v>
      </c>
      <c r="K207" s="1" t="s">
        <v>1514</v>
      </c>
      <c r="L207" s="1" t="s">
        <v>1515</v>
      </c>
      <c r="M207" s="3" t="s">
        <v>1516</v>
      </c>
    </row>
    <row r="208" spans="1:13" ht="25" customHeight="1" x14ac:dyDescent="0.2">
      <c r="A208" s="1" t="s">
        <v>1517</v>
      </c>
      <c r="B208" s="1" t="s">
        <v>1518</v>
      </c>
      <c r="C208" s="1" t="s">
        <v>1519</v>
      </c>
      <c r="D208" s="1" t="s">
        <v>125</v>
      </c>
      <c r="E208" s="1" t="s">
        <v>15</v>
      </c>
      <c r="F208" s="1" t="s">
        <v>1520</v>
      </c>
      <c r="G208" s="1" t="s">
        <v>1521</v>
      </c>
      <c r="H208" s="10" t="s">
        <v>1522</v>
      </c>
      <c r="I208" s="2">
        <v>47.7</v>
      </c>
      <c r="J208" s="2">
        <v>81.900000000000006</v>
      </c>
      <c r="K208" s="1" t="s">
        <v>1523</v>
      </c>
      <c r="L208" s="1" t="s">
        <v>1524</v>
      </c>
      <c r="M208" s="3" t="s">
        <v>1191</v>
      </c>
    </row>
    <row r="209" spans="1:13" ht="25" customHeight="1" x14ac:dyDescent="0.2">
      <c r="A209" s="1" t="s">
        <v>1525</v>
      </c>
      <c r="B209" s="1" t="s">
        <v>1526</v>
      </c>
      <c r="C209" s="1" t="s">
        <v>345</v>
      </c>
      <c r="D209" s="1" t="s">
        <v>14</v>
      </c>
      <c r="E209" s="1" t="s">
        <v>15</v>
      </c>
      <c r="F209" s="1" t="s">
        <v>1527</v>
      </c>
      <c r="G209" s="1" t="s">
        <v>1521</v>
      </c>
      <c r="H209" s="10" t="s">
        <v>1522</v>
      </c>
      <c r="I209" s="2">
        <v>45.6</v>
      </c>
      <c r="J209" s="2">
        <v>80.400000000000006</v>
      </c>
      <c r="K209" s="1" t="s">
        <v>1528</v>
      </c>
      <c r="L209" s="1" t="s">
        <v>1529</v>
      </c>
      <c r="M209" s="3" t="s">
        <v>1530</v>
      </c>
    </row>
    <row r="210" spans="1:13" ht="25" customHeight="1" x14ac:dyDescent="0.2">
      <c r="A210" s="1" t="s">
        <v>1531</v>
      </c>
      <c r="B210" s="1" t="s">
        <v>1532</v>
      </c>
      <c r="C210" s="1" t="s">
        <v>1533</v>
      </c>
      <c r="D210" s="1" t="s">
        <v>503</v>
      </c>
      <c r="E210" s="1" t="s">
        <v>15</v>
      </c>
      <c r="F210" s="1" t="s">
        <v>1534</v>
      </c>
      <c r="G210" s="1" t="s">
        <v>1521</v>
      </c>
      <c r="H210" s="10" t="s">
        <v>1522</v>
      </c>
      <c r="I210" s="2">
        <v>77.7</v>
      </c>
      <c r="J210" s="2">
        <v>56</v>
      </c>
      <c r="K210" s="1" t="s">
        <v>1535</v>
      </c>
      <c r="L210" s="1" t="s">
        <v>1536</v>
      </c>
      <c r="M210" s="3" t="s">
        <v>1537</v>
      </c>
    </row>
    <row r="211" spans="1:13" ht="25" customHeight="1" x14ac:dyDescent="0.2">
      <c r="A211" s="1" t="s">
        <v>1538</v>
      </c>
      <c r="B211" s="1" t="s">
        <v>1539</v>
      </c>
      <c r="C211" s="1" t="s">
        <v>1540</v>
      </c>
      <c r="D211" s="1" t="s">
        <v>14</v>
      </c>
      <c r="E211" s="1" t="s">
        <v>15</v>
      </c>
      <c r="F211" s="1" t="s">
        <v>1541</v>
      </c>
      <c r="G211" s="1" t="s">
        <v>1521</v>
      </c>
      <c r="H211" s="10" t="s">
        <v>1522</v>
      </c>
      <c r="I211" s="2">
        <v>50.7</v>
      </c>
      <c r="J211" s="2">
        <v>88.5</v>
      </c>
      <c r="K211" s="1" t="s">
        <v>1542</v>
      </c>
      <c r="L211" s="1" t="s">
        <v>1543</v>
      </c>
      <c r="M211" s="3" t="s">
        <v>1544</v>
      </c>
    </row>
    <row r="212" spans="1:13" ht="25" customHeight="1" x14ac:dyDescent="0.2">
      <c r="A212" s="1" t="s">
        <v>1545</v>
      </c>
      <c r="B212" s="1" t="s">
        <v>1546</v>
      </c>
      <c r="C212" s="1" t="s">
        <v>1547</v>
      </c>
      <c r="D212" s="1" t="s">
        <v>609</v>
      </c>
      <c r="E212" s="1" t="s">
        <v>610</v>
      </c>
      <c r="F212" s="1" t="s">
        <v>1548</v>
      </c>
      <c r="G212" s="1" t="s">
        <v>1521</v>
      </c>
      <c r="H212" s="10" t="s">
        <v>1522</v>
      </c>
      <c r="I212" s="2">
        <v>37.1</v>
      </c>
      <c r="J212" s="2">
        <v>91.7</v>
      </c>
      <c r="K212" s="1" t="s">
        <v>1549</v>
      </c>
      <c r="L212" s="1" t="s">
        <v>1550</v>
      </c>
      <c r="M212" s="3" t="s">
        <v>413</v>
      </c>
    </row>
    <row r="213" spans="1:13" ht="25" customHeight="1" x14ac:dyDescent="0.2">
      <c r="A213" s="1" t="s">
        <v>1551</v>
      </c>
      <c r="B213" s="1" t="s">
        <v>1552</v>
      </c>
      <c r="C213" s="1" t="s">
        <v>1553</v>
      </c>
      <c r="D213" s="1" t="s">
        <v>14</v>
      </c>
      <c r="E213" s="1" t="s">
        <v>15</v>
      </c>
      <c r="F213" s="1" t="s">
        <v>1554</v>
      </c>
      <c r="G213" s="1" t="s">
        <v>1521</v>
      </c>
      <c r="H213" s="10" t="s">
        <v>1522</v>
      </c>
      <c r="I213" s="2">
        <v>61.8</v>
      </c>
      <c r="J213" s="2">
        <v>89.6</v>
      </c>
      <c r="K213" s="1" t="s">
        <v>1555</v>
      </c>
      <c r="L213" s="1" t="s">
        <v>1556</v>
      </c>
      <c r="M213" s="3" t="s">
        <v>1557</v>
      </c>
    </row>
    <row r="214" spans="1:13" ht="25" customHeight="1" x14ac:dyDescent="0.2">
      <c r="A214" s="1" t="s">
        <v>1558</v>
      </c>
      <c r="B214" s="1" t="s">
        <v>1559</v>
      </c>
      <c r="C214" s="1" t="s">
        <v>1560</v>
      </c>
      <c r="D214" s="1" t="s">
        <v>14</v>
      </c>
      <c r="E214" s="1" t="s">
        <v>15</v>
      </c>
      <c r="F214" s="1" t="s">
        <v>1561</v>
      </c>
      <c r="G214" s="1" t="s">
        <v>1521</v>
      </c>
      <c r="H214" s="10" t="s">
        <v>1522</v>
      </c>
      <c r="I214" s="2">
        <v>33.200000000000003</v>
      </c>
      <c r="J214" s="2">
        <v>64.5</v>
      </c>
      <c r="K214" s="1" t="s">
        <v>1562</v>
      </c>
      <c r="L214" s="1" t="s">
        <v>1563</v>
      </c>
      <c r="M214" s="3" t="s">
        <v>129</v>
      </c>
    </row>
    <row r="215" spans="1:13" ht="25" customHeight="1" x14ac:dyDescent="0.2">
      <c r="A215" s="1" t="s">
        <v>1564</v>
      </c>
      <c r="B215" s="1" t="s">
        <v>1565</v>
      </c>
      <c r="C215" s="1" t="s">
        <v>781</v>
      </c>
      <c r="D215" s="1" t="s">
        <v>782</v>
      </c>
      <c r="E215" s="1" t="s">
        <v>710</v>
      </c>
      <c r="F215" s="1" t="s">
        <v>1566</v>
      </c>
      <c r="G215" s="1" t="s">
        <v>1567</v>
      </c>
      <c r="H215" s="10" t="s">
        <v>1568</v>
      </c>
      <c r="I215" s="2">
        <v>80.328000000000003</v>
      </c>
      <c r="J215" s="2">
        <v>100</v>
      </c>
      <c r="K215" s="1" t="s">
        <v>1569</v>
      </c>
      <c r="L215" s="1" t="s">
        <v>1570</v>
      </c>
      <c r="M215" s="3" t="s">
        <v>1293</v>
      </c>
    </row>
    <row r="216" spans="1:13" ht="25" customHeight="1" x14ac:dyDescent="0.2">
      <c r="A216" s="1" t="s">
        <v>1571</v>
      </c>
      <c r="B216" s="1" t="s">
        <v>1572</v>
      </c>
      <c r="C216" s="1" t="s">
        <v>1573</v>
      </c>
      <c r="D216" s="1" t="s">
        <v>1179</v>
      </c>
      <c r="E216" s="1" t="s">
        <v>1000</v>
      </c>
      <c r="F216" s="1" t="s">
        <v>1574</v>
      </c>
      <c r="G216" s="1" t="s">
        <v>1575</v>
      </c>
      <c r="H216" s="10" t="s">
        <v>1576</v>
      </c>
      <c r="I216" s="2">
        <v>98</v>
      </c>
      <c r="J216" s="2">
        <v>100</v>
      </c>
      <c r="K216" s="1" t="s">
        <v>1577</v>
      </c>
      <c r="L216" s="1" t="s">
        <v>1578</v>
      </c>
      <c r="M216" s="3" t="s">
        <v>1579</v>
      </c>
    </row>
    <row r="217" spans="1:13" ht="25" customHeight="1" x14ac:dyDescent="0.2">
      <c r="A217" s="1" t="s">
        <v>1580</v>
      </c>
      <c r="B217" s="1" t="s">
        <v>1581</v>
      </c>
      <c r="C217" s="1" t="s">
        <v>1187</v>
      </c>
      <c r="D217" s="1" t="s">
        <v>1179</v>
      </c>
      <c r="E217" s="1" t="s">
        <v>1000</v>
      </c>
      <c r="F217" s="1" t="s">
        <v>1582</v>
      </c>
      <c r="G217" s="1" t="s">
        <v>1575</v>
      </c>
      <c r="H217" s="10" t="s">
        <v>1576</v>
      </c>
      <c r="I217" s="2">
        <v>76.8</v>
      </c>
      <c r="J217" s="2">
        <v>98.6</v>
      </c>
      <c r="K217" s="1" t="s">
        <v>1583</v>
      </c>
      <c r="L217" s="1" t="s">
        <v>1584</v>
      </c>
      <c r="M217" s="3" t="s">
        <v>1544</v>
      </c>
    </row>
    <row r="218" spans="1:13" ht="25" customHeight="1" x14ac:dyDescent="0.2">
      <c r="A218" s="1" t="s">
        <v>1585</v>
      </c>
      <c r="B218" s="1" t="s">
        <v>1586</v>
      </c>
      <c r="C218" s="1" t="s">
        <v>1209</v>
      </c>
      <c r="D218" s="1" t="s">
        <v>1587</v>
      </c>
      <c r="E218" s="1" t="s">
        <v>1027</v>
      </c>
      <c r="F218" s="1" t="s">
        <v>1588</v>
      </c>
      <c r="G218" s="1" t="s">
        <v>1575</v>
      </c>
      <c r="H218" s="10" t="s">
        <v>1576</v>
      </c>
      <c r="I218" s="2">
        <v>83.421999999999997</v>
      </c>
      <c r="J218" s="2">
        <v>28.419499999999999</v>
      </c>
      <c r="K218" s="1" t="s">
        <v>1589</v>
      </c>
      <c r="L218" s="1" t="s">
        <v>1590</v>
      </c>
      <c r="M218" s="3" t="s">
        <v>1591</v>
      </c>
    </row>
    <row r="219" spans="1:13" ht="25" customHeight="1" x14ac:dyDescent="0.2">
      <c r="A219" s="1" t="s">
        <v>1592</v>
      </c>
      <c r="B219" s="1" t="s">
        <v>1593</v>
      </c>
      <c r="C219" s="1" t="s">
        <v>1594</v>
      </c>
      <c r="D219" s="1" t="s">
        <v>1226</v>
      </c>
      <c r="E219" s="1" t="s">
        <v>474</v>
      </c>
      <c r="F219" s="1" t="s">
        <v>1595</v>
      </c>
      <c r="G219" s="1" t="s">
        <v>1575</v>
      </c>
      <c r="H219" s="10" t="s">
        <v>1576</v>
      </c>
      <c r="I219" s="2">
        <v>77</v>
      </c>
      <c r="J219" s="2">
        <v>100</v>
      </c>
      <c r="K219" s="1" t="s">
        <v>1596</v>
      </c>
      <c r="L219" s="1" t="s">
        <v>1597</v>
      </c>
      <c r="M219" s="3" t="s">
        <v>1598</v>
      </c>
    </row>
    <row r="220" spans="1:13" ht="25" customHeight="1" x14ac:dyDescent="0.2">
      <c r="A220" s="1" t="s">
        <v>1599</v>
      </c>
      <c r="B220" s="1" t="s">
        <v>1600</v>
      </c>
      <c r="C220" s="1" t="s">
        <v>1601</v>
      </c>
      <c r="D220" s="1" t="s">
        <v>1226</v>
      </c>
      <c r="E220" s="1" t="s">
        <v>474</v>
      </c>
      <c r="F220" s="1" t="s">
        <v>1602</v>
      </c>
      <c r="G220" s="1" t="s">
        <v>1575</v>
      </c>
      <c r="H220" s="10" t="s">
        <v>1576</v>
      </c>
      <c r="I220" s="2">
        <v>59.1</v>
      </c>
      <c r="J220" s="2">
        <v>90.1</v>
      </c>
      <c r="K220" s="1" t="s">
        <v>1603</v>
      </c>
      <c r="L220" s="1" t="s">
        <v>1604</v>
      </c>
      <c r="M220" s="3" t="s">
        <v>1605</v>
      </c>
    </row>
    <row r="221" spans="1:13" ht="25" customHeight="1" x14ac:dyDescent="0.2">
      <c r="A221" s="11" t="s">
        <v>1606</v>
      </c>
      <c r="B221" s="11" t="s">
        <v>1607</v>
      </c>
      <c r="C221" s="11" t="s">
        <v>1608</v>
      </c>
      <c r="D221" s="11" t="s">
        <v>1609</v>
      </c>
      <c r="E221" s="11" t="s">
        <v>1218</v>
      </c>
      <c r="F221" s="11" t="s">
        <v>1610</v>
      </c>
      <c r="G221" s="11" t="s">
        <v>1611</v>
      </c>
      <c r="H221" s="12" t="s">
        <v>1612</v>
      </c>
      <c r="I221" s="13">
        <v>98.876000000000005</v>
      </c>
      <c r="J221" s="13">
        <v>32.5411</v>
      </c>
      <c r="K221" s="11" t="s">
        <v>1613</v>
      </c>
      <c r="L221" s="11" t="s">
        <v>1614</v>
      </c>
      <c r="M221" s="14" t="s">
        <v>1615</v>
      </c>
    </row>
    <row r="222" spans="1:13" ht="20" customHeight="1" x14ac:dyDescent="0.2"/>
  </sheetData>
  <conditionalFormatting sqref="C2">
    <cfRule type="containsText" dxfId="0" priority="1" operator="containsText" text="FREP">
      <formula>NOT(ISERROR(SEARCH("FREP",C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51712-7EA0-0543-8CDE-65FE2536A0D2}">
  <dimension ref="A1:C18"/>
  <sheetViews>
    <sheetView zoomScale="120" zoomScaleNormal="120" workbookViewId="0"/>
  </sheetViews>
  <sheetFormatPr baseColWidth="10" defaultRowHeight="15" x14ac:dyDescent="0.2"/>
  <cols>
    <col min="1" max="1" width="22.6640625" style="16" customWidth="1"/>
    <col min="2" max="2" width="29.5" customWidth="1"/>
    <col min="3" max="3" width="18" style="17" customWidth="1"/>
  </cols>
  <sheetData>
    <row r="1" spans="1:3" ht="30" customHeight="1" x14ac:dyDescent="0.2">
      <c r="A1" s="24" t="s">
        <v>1622</v>
      </c>
    </row>
    <row r="2" spans="1:3" s="18" customFormat="1" ht="40" customHeight="1" x14ac:dyDescent="0.2">
      <c r="A2" s="22" t="s">
        <v>1621</v>
      </c>
      <c r="B2" s="22" t="s">
        <v>1618</v>
      </c>
      <c r="C2" s="23" t="s">
        <v>1620</v>
      </c>
    </row>
    <row r="3" spans="1:3" ht="20" customHeight="1" x14ac:dyDescent="0.2">
      <c r="A3" s="15" t="s">
        <v>17</v>
      </c>
      <c r="B3" s="15" t="s">
        <v>18</v>
      </c>
      <c r="C3" s="17">
        <v>96</v>
      </c>
    </row>
    <row r="4" spans="1:3" ht="20" customHeight="1" x14ac:dyDescent="0.2">
      <c r="A4" s="15" t="s">
        <v>692</v>
      </c>
      <c r="B4" s="15" t="s">
        <v>693</v>
      </c>
      <c r="C4" s="17">
        <v>2</v>
      </c>
    </row>
    <row r="5" spans="1:3" ht="20" customHeight="1" x14ac:dyDescent="0.2">
      <c r="A5" s="15" t="s">
        <v>712</v>
      </c>
      <c r="B5" s="16" t="s">
        <v>713</v>
      </c>
      <c r="C5" s="17">
        <v>39</v>
      </c>
    </row>
    <row r="6" spans="1:3" ht="20" customHeight="1" x14ac:dyDescent="0.2">
      <c r="A6" s="15" t="s">
        <v>1002</v>
      </c>
      <c r="B6" s="16" t="s">
        <v>1003</v>
      </c>
      <c r="C6" s="17">
        <v>4</v>
      </c>
    </row>
    <row r="7" spans="1:3" ht="20" customHeight="1" x14ac:dyDescent="0.2">
      <c r="A7" s="15" t="s">
        <v>1036</v>
      </c>
      <c r="B7" s="16" t="s">
        <v>1037</v>
      </c>
      <c r="C7" s="17">
        <v>6</v>
      </c>
    </row>
    <row r="8" spans="1:3" ht="20" customHeight="1" x14ac:dyDescent="0.2">
      <c r="A8" s="15" t="s">
        <v>1078</v>
      </c>
      <c r="B8" s="16" t="s">
        <v>1079</v>
      </c>
      <c r="C8" s="17">
        <v>3</v>
      </c>
    </row>
    <row r="9" spans="1:3" ht="20" customHeight="1" x14ac:dyDescent="0.2">
      <c r="A9" s="15" t="s">
        <v>1102</v>
      </c>
      <c r="B9" s="16" t="s">
        <v>1103</v>
      </c>
      <c r="C9" s="17">
        <v>5</v>
      </c>
    </row>
    <row r="10" spans="1:3" ht="20" customHeight="1" x14ac:dyDescent="0.2">
      <c r="A10" s="15" t="s">
        <v>1144</v>
      </c>
      <c r="B10" s="16" t="s">
        <v>1145</v>
      </c>
      <c r="C10" s="17">
        <v>1</v>
      </c>
    </row>
    <row r="11" spans="1:3" ht="20" customHeight="1" x14ac:dyDescent="0.2">
      <c r="A11" s="15" t="s">
        <v>1154</v>
      </c>
      <c r="B11" s="16" t="s">
        <v>1155</v>
      </c>
      <c r="C11" s="17">
        <v>3</v>
      </c>
    </row>
    <row r="12" spans="1:3" ht="20" customHeight="1" x14ac:dyDescent="0.2">
      <c r="A12" s="15" t="s">
        <v>1181</v>
      </c>
      <c r="B12" s="16" t="s">
        <v>1182</v>
      </c>
      <c r="C12" s="17">
        <v>31</v>
      </c>
    </row>
    <row r="13" spans="1:3" ht="20" customHeight="1" x14ac:dyDescent="0.2">
      <c r="A13" s="15" t="s">
        <v>1403</v>
      </c>
      <c r="B13" s="16" t="s">
        <v>1404</v>
      </c>
      <c r="C13" s="17">
        <v>5</v>
      </c>
    </row>
    <row r="14" spans="1:3" ht="20" customHeight="1" x14ac:dyDescent="0.2">
      <c r="A14" s="15" t="s">
        <v>1444</v>
      </c>
      <c r="B14" s="16" t="s">
        <v>1445</v>
      </c>
      <c r="C14" s="17">
        <v>10</v>
      </c>
    </row>
    <row r="15" spans="1:3" ht="20" customHeight="1" x14ac:dyDescent="0.2">
      <c r="A15" s="15" t="s">
        <v>1521</v>
      </c>
      <c r="B15" s="16" t="s">
        <v>1522</v>
      </c>
      <c r="C15" s="17">
        <v>7</v>
      </c>
    </row>
    <row r="16" spans="1:3" ht="20" customHeight="1" x14ac:dyDescent="0.2">
      <c r="A16" s="15" t="s">
        <v>1567</v>
      </c>
      <c r="B16" s="16" t="s">
        <v>1568</v>
      </c>
      <c r="C16" s="17">
        <v>1</v>
      </c>
    </row>
    <row r="17" spans="1:3" ht="20" customHeight="1" x14ac:dyDescent="0.2">
      <c r="A17" s="15" t="s">
        <v>1575</v>
      </c>
      <c r="B17" s="16" t="s">
        <v>1576</v>
      </c>
      <c r="C17" s="17">
        <v>5</v>
      </c>
    </row>
    <row r="18" spans="1:3" ht="20" customHeight="1" x14ac:dyDescent="0.2">
      <c r="A18" s="19" t="s">
        <v>1611</v>
      </c>
      <c r="B18" s="20" t="s">
        <v>1619</v>
      </c>
      <c r="C18" s="2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4 Table-a</vt:lpstr>
      <vt:lpstr>S14 Table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11-24T09:12:14Z</dcterms:created>
  <dcterms:modified xsi:type="dcterms:W3CDTF">2022-12-16T20:13:47Z</dcterms:modified>
</cp:coreProperties>
</file>